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/Users/mikaelklingeborn/Library/CloudStorage/Dropbox/Copy of Duke BOX data/H2O2 pRPE project/JEV submission/Supporting Tables/"/>
    </mc:Choice>
  </mc:AlternateContent>
  <xr:revisionPtr revIDLastSave="0" documentId="13_ncr:1_{85FA8AE7-85F7-AD43-A74D-BA3D62AA531B}" xr6:coauthVersionLast="47" xr6:coauthVersionMax="47" xr10:uidLastSave="{00000000-0000-0000-0000-000000000000}"/>
  <bookViews>
    <workbookView xWindow="760" yWindow="500" windowWidth="41520" windowHeight="24720" xr2:uid="{00000000-000D-0000-FFFF-FFFF00000000}"/>
  </bookViews>
  <sheets>
    <sheet name="H2O2 enrichment" sheetId="2" r:id="rId1"/>
    <sheet name="H2O2 abundance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30" i="4" l="1"/>
  <c r="R330" i="4" s="1"/>
  <c r="O330" i="4"/>
  <c r="P343" i="4"/>
  <c r="R343" i="4" s="1"/>
  <c r="O343" i="4"/>
  <c r="P345" i="4"/>
  <c r="O345" i="4"/>
  <c r="R345" i="4" s="1"/>
  <c r="P333" i="4"/>
  <c r="R333" i="4" s="1"/>
  <c r="O333" i="4"/>
  <c r="P308" i="4"/>
  <c r="R308" i="4" s="1"/>
  <c r="O308" i="4"/>
  <c r="P332" i="4"/>
  <c r="O332" i="4"/>
  <c r="P178" i="4"/>
  <c r="O178" i="4"/>
  <c r="R178" i="4" s="1"/>
  <c r="P339" i="4"/>
  <c r="R339" i="4" s="1"/>
  <c r="O339" i="4"/>
  <c r="P321" i="4"/>
  <c r="R321" i="4" s="1"/>
  <c r="O321" i="4"/>
  <c r="P331" i="4"/>
  <c r="O331" i="4"/>
  <c r="P238" i="4"/>
  <c r="O238" i="4"/>
  <c r="P338" i="4"/>
  <c r="O338" i="4"/>
  <c r="R341" i="4"/>
  <c r="P341" i="4"/>
  <c r="O341" i="4"/>
  <c r="P335" i="4"/>
  <c r="R335" i="4" s="1"/>
  <c r="O335" i="4"/>
  <c r="P82" i="4"/>
  <c r="O82" i="4"/>
  <c r="R82" i="4" s="1"/>
  <c r="P327" i="4"/>
  <c r="R327" i="4" s="1"/>
  <c r="O327" i="4"/>
  <c r="P258" i="4"/>
  <c r="R258" i="4" s="1"/>
  <c r="O258" i="4"/>
  <c r="P245" i="4"/>
  <c r="R245" i="4" s="1"/>
  <c r="O245" i="4"/>
  <c r="P305" i="4"/>
  <c r="O305" i="4"/>
  <c r="R305" i="4" s="1"/>
  <c r="P328" i="4"/>
  <c r="R328" i="4" s="1"/>
  <c r="O328" i="4"/>
  <c r="P319" i="4"/>
  <c r="R319" i="4" s="1"/>
  <c r="O319" i="4"/>
  <c r="P264" i="4"/>
  <c r="R264" i="4" s="1"/>
  <c r="O264" i="4"/>
  <c r="P92" i="4"/>
  <c r="O92" i="4"/>
  <c r="R92" i="4" s="1"/>
  <c r="P207" i="4"/>
  <c r="R207" i="4" s="1"/>
  <c r="O207" i="4"/>
  <c r="P326" i="4"/>
  <c r="R326" i="4" s="1"/>
  <c r="O326" i="4"/>
  <c r="P309" i="4"/>
  <c r="O309" i="4"/>
  <c r="P274" i="4"/>
  <c r="O274" i="4"/>
  <c r="P306" i="4"/>
  <c r="O306" i="4"/>
  <c r="P323" i="4"/>
  <c r="R323" i="4" s="1"/>
  <c r="O323" i="4"/>
  <c r="P47" i="4"/>
  <c r="R47" i="4" s="1"/>
  <c r="O47" i="4"/>
  <c r="P131" i="4"/>
  <c r="O131" i="4"/>
  <c r="R131" i="4" s="1"/>
  <c r="P136" i="4"/>
  <c r="R136" i="4" s="1"/>
  <c r="O136" i="4"/>
  <c r="P209" i="4"/>
  <c r="R209" i="4" s="1"/>
  <c r="O209" i="4"/>
  <c r="P197" i="4"/>
  <c r="R197" i="4" s="1"/>
  <c r="O197" i="4"/>
  <c r="P313" i="4"/>
  <c r="O313" i="4"/>
  <c r="R313" i="4" s="1"/>
  <c r="P194" i="4"/>
  <c r="R194" i="4" s="1"/>
  <c r="O194" i="4"/>
  <c r="P196" i="4"/>
  <c r="R196" i="4" s="1"/>
  <c r="O196" i="4"/>
  <c r="P255" i="4"/>
  <c r="O255" i="4"/>
  <c r="P70" i="4"/>
  <c r="O70" i="4"/>
  <c r="R70" i="4" s="1"/>
  <c r="P167" i="4"/>
  <c r="R167" i="4" s="1"/>
  <c r="O167" i="4"/>
  <c r="P128" i="4"/>
  <c r="R128" i="4" s="1"/>
  <c r="O128" i="4"/>
  <c r="P299" i="4"/>
  <c r="O299" i="4"/>
  <c r="P344" i="4"/>
  <c r="O344" i="4"/>
  <c r="P90" i="4"/>
  <c r="O90" i="4"/>
  <c r="R158" i="4"/>
  <c r="P158" i="4"/>
  <c r="O158" i="4"/>
  <c r="P211" i="4"/>
  <c r="R211" i="4" s="1"/>
  <c r="O211" i="4"/>
  <c r="P294" i="4"/>
  <c r="O294" i="4"/>
  <c r="R294" i="4" s="1"/>
  <c r="R164" i="4"/>
  <c r="P164" i="4"/>
  <c r="O164" i="4"/>
  <c r="P85" i="4"/>
  <c r="R85" i="4" s="1"/>
  <c r="O85" i="4"/>
  <c r="P229" i="4"/>
  <c r="R229" i="4" s="1"/>
  <c r="O229" i="4"/>
  <c r="P259" i="4"/>
  <c r="O259" i="4"/>
  <c r="R259" i="4" s="1"/>
  <c r="P39" i="4"/>
  <c r="R39" i="4" s="1"/>
  <c r="O39" i="4"/>
  <c r="P269" i="4"/>
  <c r="R269" i="4" s="1"/>
  <c r="O269" i="4"/>
  <c r="P52" i="4"/>
  <c r="R52" i="4" s="1"/>
  <c r="O52" i="4"/>
  <c r="P140" i="4"/>
  <c r="R140" i="4" s="1"/>
  <c r="O140" i="4"/>
  <c r="P93" i="4"/>
  <c r="R93" i="4" s="1"/>
  <c r="O93" i="4"/>
  <c r="P80" i="4"/>
  <c r="R80" i="4" s="1"/>
  <c r="O80" i="4"/>
  <c r="P188" i="4"/>
  <c r="R188" i="4" s="1"/>
  <c r="O188" i="4"/>
  <c r="P182" i="4"/>
  <c r="R182" i="4" s="1"/>
  <c r="O182" i="4"/>
  <c r="P55" i="4"/>
  <c r="R55" i="4" s="1"/>
  <c r="O55" i="4"/>
  <c r="P289" i="4"/>
  <c r="R289" i="4" s="1"/>
  <c r="O289" i="4"/>
  <c r="P201" i="4"/>
  <c r="R201" i="4" s="1"/>
  <c r="O201" i="4"/>
  <c r="P267" i="4"/>
  <c r="R267" i="4" s="1"/>
  <c r="O267" i="4"/>
  <c r="P44" i="4"/>
  <c r="R44" i="4" s="1"/>
  <c r="O44" i="4"/>
  <c r="P236" i="4"/>
  <c r="R236" i="4" s="1"/>
  <c r="O236" i="4"/>
  <c r="P312" i="4"/>
  <c r="R312" i="4" s="1"/>
  <c r="O312" i="4"/>
  <c r="P99" i="4"/>
  <c r="R99" i="4" s="1"/>
  <c r="O99" i="4"/>
  <c r="P206" i="4"/>
  <c r="O206" i="4"/>
  <c r="P107" i="4"/>
  <c r="O107" i="4"/>
  <c r="R107" i="4" s="1"/>
  <c r="P151" i="4"/>
  <c r="O151" i="4"/>
  <c r="P168" i="4"/>
  <c r="O168" i="4"/>
  <c r="P150" i="4"/>
  <c r="O150" i="4"/>
  <c r="P184" i="4"/>
  <c r="R184" i="4" s="1"/>
  <c r="O184" i="4"/>
  <c r="P224" i="4"/>
  <c r="R224" i="4" s="1"/>
  <c r="O224" i="4"/>
  <c r="P69" i="4"/>
  <c r="O69" i="4"/>
  <c r="P8" i="4"/>
  <c r="R8" i="4" s="1"/>
  <c r="O8" i="4"/>
  <c r="P119" i="4"/>
  <c r="R119" i="4" s="1"/>
  <c r="O119" i="4"/>
  <c r="P242" i="4"/>
  <c r="O242" i="4"/>
  <c r="P320" i="4"/>
  <c r="O320" i="4"/>
  <c r="P15" i="4"/>
  <c r="R15" i="4" s="1"/>
  <c r="O15" i="4"/>
  <c r="P91" i="4"/>
  <c r="R91" i="4" s="1"/>
  <c r="O91" i="4"/>
  <c r="P225" i="4"/>
  <c r="O225" i="4"/>
  <c r="P252" i="4"/>
  <c r="R252" i="4" s="1"/>
  <c r="O252" i="4"/>
  <c r="P336" i="4"/>
  <c r="R336" i="4" s="1"/>
  <c r="O336" i="4"/>
  <c r="P34" i="4"/>
  <c r="R34" i="4" s="1"/>
  <c r="O34" i="4"/>
  <c r="P175" i="4"/>
  <c r="O175" i="4"/>
  <c r="P36" i="4"/>
  <c r="O36" i="4"/>
  <c r="P74" i="4"/>
  <c r="R74" i="4" s="1"/>
  <c r="O74" i="4"/>
  <c r="P147" i="4"/>
  <c r="R147" i="4" s="1"/>
  <c r="O147" i="4"/>
  <c r="P303" i="4"/>
  <c r="O303" i="4"/>
  <c r="P67" i="4"/>
  <c r="O67" i="4"/>
  <c r="P63" i="4"/>
  <c r="R63" i="4" s="1"/>
  <c r="O63" i="4"/>
  <c r="P181" i="4"/>
  <c r="R181" i="4" s="1"/>
  <c r="O181" i="4"/>
  <c r="P25" i="4"/>
  <c r="O25" i="4"/>
  <c r="P37" i="4"/>
  <c r="O37" i="4"/>
  <c r="P46" i="4"/>
  <c r="R46" i="4" s="1"/>
  <c r="O46" i="4"/>
  <c r="P59" i="4"/>
  <c r="R59" i="4" s="1"/>
  <c r="O59" i="4"/>
  <c r="P51" i="4"/>
  <c r="O51" i="4"/>
  <c r="P105" i="4"/>
  <c r="O105" i="4"/>
  <c r="P110" i="4"/>
  <c r="R110" i="4" s="1"/>
  <c r="O110" i="4"/>
  <c r="P246" i="4"/>
  <c r="R246" i="4" s="1"/>
  <c r="O246" i="4"/>
  <c r="P14" i="4"/>
  <c r="O14" i="4"/>
  <c r="P124" i="4"/>
  <c r="O124" i="4"/>
  <c r="P81" i="4"/>
  <c r="R81" i="4" s="1"/>
  <c r="O81" i="4"/>
  <c r="P135" i="4"/>
  <c r="R135" i="4" s="1"/>
  <c r="O135" i="4"/>
  <c r="P295" i="4"/>
  <c r="O295" i="4"/>
  <c r="P215" i="4"/>
  <c r="O215" i="4"/>
  <c r="P21" i="4"/>
  <c r="R21" i="4" s="1"/>
  <c r="O21" i="4"/>
  <c r="P48" i="4"/>
  <c r="R48" i="4" s="1"/>
  <c r="O48" i="4"/>
  <c r="P10" i="4"/>
  <c r="O10" i="4"/>
  <c r="P302" i="4"/>
  <c r="O302" i="4"/>
  <c r="P174" i="4"/>
  <c r="R174" i="4" s="1"/>
  <c r="O174" i="4"/>
  <c r="P115" i="4"/>
  <c r="R115" i="4" s="1"/>
  <c r="O115" i="4"/>
  <c r="P18" i="4"/>
  <c r="O18" i="4"/>
  <c r="P75" i="4"/>
  <c r="O75" i="4"/>
  <c r="P177" i="4"/>
  <c r="O177" i="4"/>
  <c r="R177" i="4" s="1"/>
  <c r="P189" i="4"/>
  <c r="R189" i="4" s="1"/>
  <c r="O189" i="4"/>
  <c r="P253" i="4"/>
  <c r="R253" i="4" s="1"/>
  <c r="O253" i="4"/>
  <c r="P126" i="4"/>
  <c r="O126" i="4"/>
  <c r="P76" i="4"/>
  <c r="O76" i="4"/>
  <c r="P342" i="4"/>
  <c r="O342" i="4"/>
  <c r="R342" i="4" s="1"/>
  <c r="P23" i="4"/>
  <c r="R23" i="4" s="1"/>
  <c r="O23" i="4"/>
  <c r="P283" i="4"/>
  <c r="O283" i="4"/>
  <c r="P28" i="4"/>
  <c r="R28" i="4" s="1"/>
  <c r="O28" i="4"/>
  <c r="P49" i="4"/>
  <c r="R49" i="4" s="1"/>
  <c r="O49" i="4"/>
  <c r="P54" i="4"/>
  <c r="R54" i="4" s="1"/>
  <c r="O54" i="4"/>
  <c r="P42" i="4"/>
  <c r="O42" i="4"/>
  <c r="P64" i="4"/>
  <c r="R64" i="4" s="1"/>
  <c r="O64" i="4"/>
  <c r="P38" i="4"/>
  <c r="R38" i="4" s="1"/>
  <c r="O38" i="4"/>
  <c r="P324" i="4"/>
  <c r="O324" i="4"/>
  <c r="P31" i="4"/>
  <c r="R31" i="4" s="1"/>
  <c r="O31" i="4"/>
  <c r="P24" i="4"/>
  <c r="R24" i="4" s="1"/>
  <c r="O24" i="4"/>
  <c r="P154" i="4"/>
  <c r="R154" i="4" s="1"/>
  <c r="O154" i="4"/>
  <c r="P163" i="4"/>
  <c r="O163" i="4"/>
  <c r="P125" i="4"/>
  <c r="R125" i="4" s="1"/>
  <c r="O125" i="4"/>
  <c r="P117" i="4"/>
  <c r="O117" i="4"/>
  <c r="P265" i="4"/>
  <c r="O265" i="4"/>
  <c r="R265" i="4" s="1"/>
  <c r="P33" i="4"/>
  <c r="R33" i="4" s="1"/>
  <c r="O33" i="4"/>
  <c r="P198" i="4"/>
  <c r="O198" i="4"/>
  <c r="P12" i="4"/>
  <c r="R12" i="4" s="1"/>
  <c r="O12" i="4"/>
  <c r="P142" i="4"/>
  <c r="R142" i="4" s="1"/>
  <c r="O142" i="4"/>
  <c r="P43" i="4"/>
  <c r="R43" i="4" s="1"/>
  <c r="O43" i="4"/>
  <c r="P53" i="4"/>
  <c r="O53" i="4"/>
  <c r="P22" i="4"/>
  <c r="R22" i="4" s="1"/>
  <c r="O22" i="4"/>
  <c r="P195" i="4"/>
  <c r="R195" i="4" s="1"/>
  <c r="O195" i="4"/>
  <c r="P180" i="4"/>
  <c r="R180" i="4" s="1"/>
  <c r="O180" i="4"/>
  <c r="P222" i="4"/>
  <c r="R222" i="4" s="1"/>
  <c r="O222" i="4"/>
  <c r="P79" i="4"/>
  <c r="R79" i="4" s="1"/>
  <c r="O79" i="4"/>
  <c r="P71" i="4"/>
  <c r="R71" i="4" s="1"/>
  <c r="O71" i="4"/>
  <c r="P97" i="4"/>
  <c r="O97" i="4"/>
  <c r="P148" i="4"/>
  <c r="R148" i="4" s="1"/>
  <c r="O148" i="4"/>
  <c r="P243" i="4"/>
  <c r="O243" i="4"/>
  <c r="P121" i="4"/>
  <c r="O121" i="4"/>
  <c r="R121" i="4" s="1"/>
  <c r="P170" i="4"/>
  <c r="R170" i="4" s="1"/>
  <c r="O170" i="4"/>
  <c r="P60" i="4"/>
  <c r="R60" i="4" s="1"/>
  <c r="O60" i="4"/>
  <c r="P322" i="4"/>
  <c r="R322" i="4" s="1"/>
  <c r="O322" i="4"/>
  <c r="P65" i="4"/>
  <c r="O65" i="4"/>
  <c r="R65" i="4" s="1"/>
  <c r="P56" i="4"/>
  <c r="O56" i="4"/>
  <c r="P62" i="4"/>
  <c r="O62" i="4"/>
  <c r="P202" i="4"/>
  <c r="R202" i="4" s="1"/>
  <c r="O202" i="4"/>
  <c r="P317" i="4"/>
  <c r="R317" i="4" s="1"/>
  <c r="O317" i="4"/>
  <c r="P141" i="4"/>
  <c r="R141" i="4" s="1"/>
  <c r="O141" i="4"/>
  <c r="P98" i="4"/>
  <c r="R98" i="4" s="1"/>
  <c r="O98" i="4"/>
  <c r="P112" i="4"/>
  <c r="R112" i="4" s="1"/>
  <c r="O112" i="4"/>
  <c r="P96" i="4"/>
  <c r="R96" i="4" s="1"/>
  <c r="O96" i="4"/>
  <c r="P106" i="4"/>
  <c r="O106" i="4"/>
  <c r="P192" i="4"/>
  <c r="O192" i="4"/>
  <c r="P278" i="4"/>
  <c r="O278" i="4"/>
  <c r="P290" i="4"/>
  <c r="R290" i="4" s="1"/>
  <c r="O290" i="4"/>
  <c r="P68" i="4"/>
  <c r="R68" i="4" s="1"/>
  <c r="O68" i="4"/>
  <c r="P123" i="4"/>
  <c r="R123" i="4" s="1"/>
  <c r="O123" i="4"/>
  <c r="P95" i="4"/>
  <c r="R95" i="4" s="1"/>
  <c r="O95" i="4"/>
  <c r="P172" i="4"/>
  <c r="R172" i="4" s="1"/>
  <c r="O172" i="4"/>
  <c r="P137" i="4"/>
  <c r="O137" i="4"/>
  <c r="P20" i="4"/>
  <c r="O20" i="4"/>
  <c r="P231" i="4"/>
  <c r="R231" i="4" s="1"/>
  <c r="O231" i="4"/>
  <c r="P298" i="4"/>
  <c r="R298" i="4" s="1"/>
  <c r="O298" i="4"/>
  <c r="P109" i="4"/>
  <c r="R109" i="4" s="1"/>
  <c r="O109" i="4"/>
  <c r="P144" i="4"/>
  <c r="R144" i="4" s="1"/>
  <c r="O144" i="4"/>
  <c r="P83" i="4"/>
  <c r="R83" i="4" s="1"/>
  <c r="O83" i="4"/>
  <c r="P239" i="4"/>
  <c r="R239" i="4" s="1"/>
  <c r="O239" i="4"/>
  <c r="P204" i="4"/>
  <c r="O204" i="4"/>
  <c r="P66" i="4"/>
  <c r="R66" i="4" s="1"/>
  <c r="O66" i="4"/>
  <c r="P173" i="4"/>
  <c r="O173" i="4"/>
  <c r="P134" i="4"/>
  <c r="R134" i="4" s="1"/>
  <c r="O134" i="4"/>
  <c r="P29" i="4"/>
  <c r="R29" i="4" s="1"/>
  <c r="O29" i="4"/>
  <c r="P296" i="4"/>
  <c r="O296" i="4"/>
  <c r="P152" i="4"/>
  <c r="R152" i="4" s="1"/>
  <c r="O152" i="4"/>
  <c r="P300" i="4"/>
  <c r="R300" i="4" s="1"/>
  <c r="O300" i="4"/>
  <c r="P73" i="4"/>
  <c r="O73" i="4"/>
  <c r="P50" i="4"/>
  <c r="O50" i="4"/>
  <c r="P232" i="4"/>
  <c r="R232" i="4" s="1"/>
  <c r="O232" i="4"/>
  <c r="P171" i="4"/>
  <c r="R171" i="4" s="1"/>
  <c r="O171" i="4"/>
  <c r="P32" i="4"/>
  <c r="O32" i="4"/>
  <c r="P40" i="4"/>
  <c r="O40" i="4"/>
  <c r="P162" i="4"/>
  <c r="R162" i="4" s="1"/>
  <c r="O162" i="4"/>
  <c r="P285" i="4"/>
  <c r="R285" i="4" s="1"/>
  <c r="O285" i="4"/>
  <c r="P100" i="4"/>
  <c r="O100" i="4"/>
  <c r="P254" i="4"/>
  <c r="R254" i="4" s="1"/>
  <c r="O254" i="4"/>
  <c r="P16" i="4"/>
  <c r="O16" i="4"/>
  <c r="P149" i="4"/>
  <c r="O149" i="4"/>
  <c r="R149" i="4" s="1"/>
  <c r="P237" i="4"/>
  <c r="O237" i="4"/>
  <c r="P9" i="4"/>
  <c r="O9" i="4"/>
  <c r="P72" i="4"/>
  <c r="R72" i="4" s="1"/>
  <c r="O72" i="4"/>
  <c r="P213" i="4"/>
  <c r="R213" i="4" s="1"/>
  <c r="O213" i="4"/>
  <c r="P118" i="4"/>
  <c r="R118" i="4" s="1"/>
  <c r="O118" i="4"/>
  <c r="P57" i="4"/>
  <c r="O57" i="4"/>
  <c r="P241" i="4"/>
  <c r="R241" i="4" s="1"/>
  <c r="O241" i="4"/>
  <c r="P271" i="4"/>
  <c r="R271" i="4" s="1"/>
  <c r="O271" i="4"/>
  <c r="P11" i="4"/>
  <c r="O11" i="4"/>
  <c r="P247" i="4"/>
  <c r="R247" i="4" s="1"/>
  <c r="O247" i="4"/>
  <c r="P146" i="4"/>
  <c r="R146" i="4" s="1"/>
  <c r="O146" i="4"/>
  <c r="P114" i="4"/>
  <c r="R114" i="4" s="1"/>
  <c r="O114" i="4"/>
  <c r="P156" i="4"/>
  <c r="R156" i="4" s="1"/>
  <c r="O156" i="4"/>
  <c r="P200" i="4"/>
  <c r="O200" i="4"/>
  <c r="P256" i="4"/>
  <c r="R256" i="4" s="1"/>
  <c r="O256" i="4"/>
  <c r="P45" i="4"/>
  <c r="R45" i="4" s="1"/>
  <c r="O45" i="4"/>
  <c r="P311" i="4"/>
  <c r="O311" i="4"/>
  <c r="P87" i="4"/>
  <c r="O87" i="4"/>
  <c r="P26" i="4"/>
  <c r="R26" i="4" s="1"/>
  <c r="O26" i="4"/>
  <c r="P260" i="4"/>
  <c r="R260" i="4" s="1"/>
  <c r="O260" i="4"/>
  <c r="P251" i="4"/>
  <c r="O251" i="4"/>
  <c r="P108" i="4"/>
  <c r="R108" i="4" s="1"/>
  <c r="O108" i="4"/>
  <c r="P277" i="4"/>
  <c r="O277" i="4"/>
  <c r="P314" i="4"/>
  <c r="O314" i="4"/>
  <c r="R314" i="4" s="1"/>
  <c r="P138" i="4"/>
  <c r="O138" i="4"/>
  <c r="P249" i="4"/>
  <c r="O249" i="4"/>
  <c r="P279" i="4"/>
  <c r="R279" i="4" s="1"/>
  <c r="O279" i="4"/>
  <c r="P111" i="4"/>
  <c r="R111" i="4" s="1"/>
  <c r="O111" i="4"/>
  <c r="P157" i="4"/>
  <c r="R157" i="4" s="1"/>
  <c r="O157" i="4"/>
  <c r="P165" i="4"/>
  <c r="O165" i="4"/>
  <c r="P226" i="4"/>
  <c r="R226" i="4" s="1"/>
  <c r="O226" i="4"/>
  <c r="P310" i="4"/>
  <c r="R310" i="4" s="1"/>
  <c r="O310" i="4"/>
  <c r="P153" i="4"/>
  <c r="O153" i="4"/>
  <c r="P176" i="4"/>
  <c r="O176" i="4"/>
  <c r="P127" i="4"/>
  <c r="O127" i="4"/>
  <c r="P77" i="4"/>
  <c r="R77" i="4" s="1"/>
  <c r="O77" i="4"/>
  <c r="P316" i="4"/>
  <c r="O316" i="4"/>
  <c r="P223" i="4"/>
  <c r="R223" i="4" s="1"/>
  <c r="O223" i="4"/>
  <c r="P220" i="4"/>
  <c r="R220" i="4" s="1"/>
  <c r="O220" i="4"/>
  <c r="P132" i="4"/>
  <c r="R132" i="4" s="1"/>
  <c r="O132" i="4"/>
  <c r="P325" i="4"/>
  <c r="R325" i="4" s="1"/>
  <c r="O325" i="4"/>
  <c r="P250" i="4"/>
  <c r="O250" i="4"/>
  <c r="P272" i="4"/>
  <c r="R272" i="4" s="1"/>
  <c r="O272" i="4"/>
  <c r="P221" i="4"/>
  <c r="R221" i="4" s="1"/>
  <c r="O221" i="4"/>
  <c r="P61" i="4"/>
  <c r="R61" i="4" s="1"/>
  <c r="O61" i="4"/>
  <c r="P166" i="4"/>
  <c r="O166" i="4"/>
  <c r="P19" i="4"/>
  <c r="R19" i="4" s="1"/>
  <c r="O19" i="4"/>
  <c r="P161" i="4"/>
  <c r="R161" i="4" s="1"/>
  <c r="O161" i="4"/>
  <c r="P287" i="4"/>
  <c r="O287" i="4"/>
  <c r="P103" i="4"/>
  <c r="R103" i="4" s="1"/>
  <c r="O103" i="4"/>
  <c r="P334" i="4"/>
  <c r="O334" i="4"/>
  <c r="P234" i="4"/>
  <c r="R234" i="4" s="1"/>
  <c r="O234" i="4"/>
  <c r="P86" i="4"/>
  <c r="R86" i="4" s="1"/>
  <c r="O86" i="4"/>
  <c r="P17" i="4"/>
  <c r="O17" i="4"/>
  <c r="P227" i="4"/>
  <c r="R227" i="4" s="1"/>
  <c r="O227" i="4"/>
  <c r="P13" i="4"/>
  <c r="R13" i="4" s="1"/>
  <c r="O13" i="4"/>
  <c r="P190" i="4"/>
  <c r="O190" i="4"/>
  <c r="P187" i="4"/>
  <c r="O187" i="4"/>
  <c r="P292" i="4"/>
  <c r="R292" i="4" s="1"/>
  <c r="O292" i="4"/>
  <c r="P212" i="4"/>
  <c r="R212" i="4" s="1"/>
  <c r="O212" i="4"/>
  <c r="P84" i="4"/>
  <c r="O84" i="4"/>
  <c r="P315" i="4"/>
  <c r="R315" i="4" s="1"/>
  <c r="O315" i="4"/>
  <c r="P27" i="4"/>
  <c r="R27" i="4" s="1"/>
  <c r="O27" i="4"/>
  <c r="P205" i="4"/>
  <c r="R205" i="4" s="1"/>
  <c r="O205" i="4"/>
  <c r="P129" i="4"/>
  <c r="O129" i="4"/>
  <c r="P159" i="4"/>
  <c r="O159" i="4"/>
  <c r="P120" i="4"/>
  <c r="R120" i="4" s="1"/>
  <c r="O120" i="4"/>
  <c r="P30" i="4"/>
  <c r="R30" i="4" s="1"/>
  <c r="O30" i="4"/>
  <c r="P78" i="4"/>
  <c r="O78" i="4"/>
  <c r="P276" i="4"/>
  <c r="O276" i="4"/>
  <c r="P286" i="4"/>
  <c r="R286" i="4" s="1"/>
  <c r="O286" i="4"/>
  <c r="P307" i="4"/>
  <c r="R307" i="4" s="1"/>
  <c r="O307" i="4"/>
  <c r="P301" i="4"/>
  <c r="O301" i="4"/>
  <c r="P282" i="4"/>
  <c r="R282" i="4" s="1"/>
  <c r="O282" i="4"/>
  <c r="P143" i="4"/>
  <c r="R143" i="4" s="1"/>
  <c r="O143" i="4"/>
  <c r="P122" i="4"/>
  <c r="R122" i="4" s="1"/>
  <c r="O122" i="4"/>
  <c r="P102" i="4"/>
  <c r="R102" i="4" s="1"/>
  <c r="O102" i="4"/>
  <c r="P235" i="4"/>
  <c r="O235" i="4"/>
  <c r="P216" i="4"/>
  <c r="R216" i="4" s="1"/>
  <c r="O216" i="4"/>
  <c r="P203" i="4"/>
  <c r="R203" i="4" s="1"/>
  <c r="O203" i="4"/>
  <c r="P193" i="4"/>
  <c r="O193" i="4"/>
  <c r="P281" i="4"/>
  <c r="O281" i="4"/>
  <c r="P217" i="4"/>
  <c r="R217" i="4" s="1"/>
  <c r="O217" i="4"/>
  <c r="P263" i="4"/>
  <c r="R263" i="4" s="1"/>
  <c r="O263" i="4"/>
  <c r="P139" i="4"/>
  <c r="O139" i="4"/>
  <c r="P130" i="4"/>
  <c r="O130" i="4"/>
  <c r="P183" i="4"/>
  <c r="O183" i="4"/>
  <c r="P113" i="4"/>
  <c r="R113" i="4" s="1"/>
  <c r="O113" i="4"/>
  <c r="P337" i="4"/>
  <c r="O337" i="4"/>
  <c r="P169" i="4"/>
  <c r="O169" i="4"/>
  <c r="P88" i="4"/>
  <c r="R88" i="4" s="1"/>
  <c r="O88" i="4"/>
  <c r="P266" i="4"/>
  <c r="R266" i="4" s="1"/>
  <c r="O266" i="4"/>
  <c r="P210" i="4"/>
  <c r="O210" i="4"/>
  <c r="P179" i="4"/>
  <c r="O179" i="4"/>
  <c r="P280" i="4"/>
  <c r="R280" i="4" s="1"/>
  <c r="O280" i="4"/>
  <c r="P293" i="4"/>
  <c r="R293" i="4" s="1"/>
  <c r="O293" i="4"/>
  <c r="P228" i="4"/>
  <c r="O228" i="4"/>
  <c r="P145" i="4"/>
  <c r="O145" i="4"/>
  <c r="P244" i="4"/>
  <c r="R244" i="4" s="1"/>
  <c r="O244" i="4"/>
  <c r="P268" i="4"/>
  <c r="R268" i="4" s="1"/>
  <c r="O268" i="4"/>
  <c r="P230" i="4"/>
  <c r="O230" i="4"/>
  <c r="P304" i="4"/>
  <c r="R304" i="4" s="1"/>
  <c r="O304" i="4"/>
  <c r="P275" i="4"/>
  <c r="O275" i="4"/>
  <c r="P284" i="4"/>
  <c r="R284" i="4" s="1"/>
  <c r="O284" i="4"/>
  <c r="P191" i="4"/>
  <c r="R191" i="4" s="1"/>
  <c r="O191" i="4"/>
  <c r="P273" i="4"/>
  <c r="O273" i="4"/>
  <c r="P208" i="4"/>
  <c r="R208" i="4" s="1"/>
  <c r="O208" i="4"/>
  <c r="P291" i="4"/>
  <c r="R291" i="4" s="1"/>
  <c r="O291" i="4"/>
  <c r="P318" i="4"/>
  <c r="R318" i="4" s="1"/>
  <c r="O318" i="4"/>
  <c r="P199" i="4"/>
  <c r="O199" i="4"/>
  <c r="P297" i="4"/>
  <c r="R297" i="4" s="1"/>
  <c r="O297" i="4"/>
  <c r="P133" i="4"/>
  <c r="R133" i="4" s="1"/>
  <c r="O133" i="4"/>
  <c r="P248" i="4"/>
  <c r="O248" i="4"/>
  <c r="P101" i="4"/>
  <c r="O101" i="4"/>
  <c r="P160" i="4"/>
  <c r="R160" i="4" s="1"/>
  <c r="O160" i="4"/>
  <c r="P262" i="4"/>
  <c r="R262" i="4" s="1"/>
  <c r="O262" i="4"/>
  <c r="P214" i="4"/>
  <c r="R214" i="4" s="1"/>
  <c r="O214" i="4"/>
  <c r="P240" i="4"/>
  <c r="O240" i="4"/>
  <c r="P261" i="4"/>
  <c r="R261" i="4" s="1"/>
  <c r="O261" i="4"/>
  <c r="P270" i="4"/>
  <c r="R270" i="4" s="1"/>
  <c r="O270" i="4"/>
  <c r="P104" i="4"/>
  <c r="O104" i="4"/>
  <c r="P35" i="4"/>
  <c r="O35" i="4"/>
  <c r="P58" i="4"/>
  <c r="R58" i="4" s="1"/>
  <c r="O58" i="4"/>
  <c r="P41" i="4"/>
  <c r="R41" i="4" s="1"/>
  <c r="O41" i="4"/>
  <c r="P340" i="4"/>
  <c r="O340" i="4"/>
  <c r="P94" i="4"/>
  <c r="R94" i="4" s="1"/>
  <c r="O94" i="4"/>
  <c r="P89" i="4"/>
  <c r="R89" i="4" s="1"/>
  <c r="O89" i="4"/>
  <c r="P329" i="4"/>
  <c r="R329" i="4" s="1"/>
  <c r="O329" i="4"/>
  <c r="P288" i="4"/>
  <c r="O288" i="4"/>
  <c r="P257" i="4"/>
  <c r="O257" i="4"/>
  <c r="P233" i="4"/>
  <c r="O233" i="4"/>
  <c r="P219" i="4"/>
  <c r="R219" i="4" s="1"/>
  <c r="O219" i="4"/>
  <c r="P218" i="4"/>
  <c r="R218" i="4" s="1"/>
  <c r="O218" i="4"/>
  <c r="P186" i="4"/>
  <c r="O186" i="4"/>
  <c r="P185" i="4"/>
  <c r="R185" i="4" s="1"/>
  <c r="O185" i="4"/>
  <c r="P155" i="4"/>
  <c r="R155" i="4" s="1"/>
  <c r="O155" i="4"/>
  <c r="P116" i="4"/>
  <c r="O116" i="4"/>
  <c r="R199" i="4" l="1"/>
  <c r="R275" i="4"/>
  <c r="R230" i="4"/>
  <c r="R179" i="4"/>
  <c r="R183" i="4"/>
  <c r="R139" i="4"/>
  <c r="R235" i="4"/>
  <c r="R78" i="4"/>
  <c r="R166" i="4"/>
  <c r="R316" i="4"/>
  <c r="R165" i="4"/>
  <c r="R277" i="4"/>
  <c r="R251" i="4"/>
  <c r="R200" i="4"/>
  <c r="R73" i="4"/>
  <c r="R137" i="4"/>
  <c r="R192" i="4"/>
  <c r="R56" i="4"/>
  <c r="R126" i="4"/>
  <c r="R10" i="4"/>
  <c r="R124" i="4"/>
  <c r="R25" i="4"/>
  <c r="R36" i="4"/>
  <c r="R242" i="4"/>
  <c r="R168" i="4"/>
  <c r="R288" i="4"/>
  <c r="R248" i="4"/>
  <c r="R273" i="4"/>
  <c r="R228" i="4"/>
  <c r="R169" i="4"/>
  <c r="R193" i="4"/>
  <c r="R129" i="4"/>
  <c r="R187" i="4"/>
  <c r="R334" i="4"/>
  <c r="R287" i="4"/>
  <c r="R250" i="4"/>
  <c r="R127" i="4"/>
  <c r="R153" i="4"/>
  <c r="R249" i="4"/>
  <c r="R311" i="4"/>
  <c r="R237" i="4"/>
  <c r="R40" i="4"/>
  <c r="R76" i="4"/>
  <c r="R75" i="4"/>
  <c r="R295" i="4"/>
  <c r="R105" i="4"/>
  <c r="R303" i="4"/>
  <c r="R150" i="4"/>
  <c r="R340" i="4"/>
  <c r="R210" i="4"/>
  <c r="R130" i="4"/>
  <c r="R276" i="4"/>
  <c r="R84" i="4"/>
  <c r="R17" i="4"/>
  <c r="R57" i="4"/>
  <c r="R16" i="4"/>
  <c r="R100" i="4"/>
  <c r="R50" i="4"/>
  <c r="R173" i="4"/>
  <c r="R204" i="4"/>
  <c r="R20" i="4"/>
  <c r="R278" i="4"/>
  <c r="R106" i="4"/>
  <c r="R62" i="4"/>
  <c r="R243" i="4"/>
  <c r="R97" i="4"/>
  <c r="R53" i="4"/>
  <c r="R117" i="4"/>
  <c r="R163" i="4"/>
  <c r="R42" i="4"/>
  <c r="R302" i="4"/>
  <c r="R14" i="4"/>
  <c r="R37" i="4"/>
  <c r="R175" i="4"/>
  <c r="R320" i="4"/>
  <c r="R151" i="4"/>
  <c r="R206" i="4"/>
  <c r="R90" i="4"/>
  <c r="R299" i="4"/>
  <c r="R306" i="4"/>
  <c r="R309" i="4"/>
  <c r="R338" i="4"/>
  <c r="R331" i="4"/>
  <c r="R116" i="4"/>
  <c r="R104" i="4"/>
  <c r="R145" i="4"/>
  <c r="R337" i="4"/>
  <c r="R281" i="4"/>
  <c r="R301" i="4"/>
  <c r="R159" i="4"/>
  <c r="R190" i="4"/>
  <c r="R176" i="4"/>
  <c r="R138" i="4"/>
  <c r="R87" i="4"/>
  <c r="R11" i="4"/>
  <c r="R9" i="4"/>
  <c r="R32" i="4"/>
  <c r="R296" i="4"/>
  <c r="R198" i="4"/>
  <c r="R324" i="4"/>
  <c r="R283" i="4"/>
  <c r="R18" i="4"/>
  <c r="R215" i="4"/>
  <c r="R51" i="4"/>
  <c r="R67" i="4"/>
  <c r="R225" i="4"/>
  <c r="R69" i="4"/>
  <c r="R344" i="4"/>
  <c r="R255" i="4"/>
  <c r="R274" i="4"/>
  <c r="R238" i="4"/>
  <c r="R332" i="4"/>
  <c r="R186" i="4"/>
  <c r="R240" i="4"/>
  <c r="R233" i="4"/>
  <c r="R35" i="4"/>
  <c r="R257" i="4"/>
  <c r="R101" i="4"/>
  <c r="P344" i="2"/>
  <c r="R344" i="2" s="1"/>
  <c r="O344" i="2"/>
  <c r="P343" i="2"/>
  <c r="O343" i="2"/>
  <c r="P341" i="2"/>
  <c r="O341" i="2"/>
  <c r="P340" i="2"/>
  <c r="O340" i="2"/>
  <c r="P338" i="2"/>
  <c r="R338" i="2" s="1"/>
  <c r="O338" i="2"/>
  <c r="P337" i="2"/>
  <c r="O337" i="2"/>
  <c r="P336" i="2"/>
  <c r="O336" i="2"/>
  <c r="P335" i="2"/>
  <c r="O335" i="2"/>
  <c r="P334" i="2"/>
  <c r="R334" i="2" s="1"/>
  <c r="O334" i="2"/>
  <c r="P333" i="2"/>
  <c r="O333" i="2"/>
  <c r="P332" i="2"/>
  <c r="O332" i="2"/>
  <c r="P330" i="2"/>
  <c r="O330" i="2"/>
  <c r="R329" i="2"/>
  <c r="P329" i="2"/>
  <c r="O329" i="2"/>
  <c r="P328" i="2"/>
  <c r="O328" i="2"/>
  <c r="P327" i="2"/>
  <c r="O327" i="2"/>
  <c r="P326" i="2"/>
  <c r="O326" i="2"/>
  <c r="P325" i="2"/>
  <c r="O325" i="2"/>
  <c r="R325" i="2" s="1"/>
  <c r="P324" i="2"/>
  <c r="O324" i="2"/>
  <c r="P322" i="2"/>
  <c r="O322" i="2"/>
  <c r="R322" i="2" s="1"/>
  <c r="P321" i="2"/>
  <c r="R321" i="2" s="1"/>
  <c r="O321" i="2"/>
  <c r="P320" i="2"/>
  <c r="R320" i="2" s="1"/>
  <c r="O320" i="2"/>
  <c r="P319" i="2"/>
  <c r="R319" i="2" s="1"/>
  <c r="O319" i="2"/>
  <c r="P318" i="2"/>
  <c r="O318" i="2"/>
  <c r="R318" i="2" s="1"/>
  <c r="P317" i="2"/>
  <c r="R317" i="2" s="1"/>
  <c r="O317" i="2"/>
  <c r="P315" i="2"/>
  <c r="O315" i="2"/>
  <c r="P313" i="2"/>
  <c r="O313" i="2"/>
  <c r="P311" i="2"/>
  <c r="O311" i="2"/>
  <c r="P310" i="2"/>
  <c r="O310" i="2"/>
  <c r="P309" i="2"/>
  <c r="R309" i="2" s="1"/>
  <c r="O309" i="2"/>
  <c r="P305" i="2"/>
  <c r="O305" i="2"/>
  <c r="P304" i="2"/>
  <c r="O304" i="2"/>
  <c r="P303" i="2"/>
  <c r="O303" i="2"/>
  <c r="P302" i="2"/>
  <c r="O302" i="2"/>
  <c r="P301" i="2"/>
  <c r="R301" i="2" s="1"/>
  <c r="O301" i="2"/>
  <c r="P298" i="2"/>
  <c r="O298" i="2"/>
  <c r="P297" i="2"/>
  <c r="R297" i="2" s="1"/>
  <c r="O297" i="2"/>
  <c r="P296" i="2"/>
  <c r="O296" i="2"/>
  <c r="P293" i="2"/>
  <c r="R293" i="2" s="1"/>
  <c r="O293" i="2"/>
  <c r="P291" i="2"/>
  <c r="O291" i="2"/>
  <c r="P290" i="2"/>
  <c r="R290" i="2" s="1"/>
  <c r="O290" i="2"/>
  <c r="P288" i="2"/>
  <c r="O288" i="2"/>
  <c r="P287" i="2"/>
  <c r="O287" i="2"/>
  <c r="P285" i="2"/>
  <c r="O285" i="2"/>
  <c r="P284" i="2"/>
  <c r="O284" i="2"/>
  <c r="P283" i="2"/>
  <c r="R283" i="2" s="1"/>
  <c r="O283" i="2"/>
  <c r="P281" i="2"/>
  <c r="O281" i="2"/>
  <c r="P280" i="2"/>
  <c r="O280" i="2"/>
  <c r="P279" i="2"/>
  <c r="O279" i="2"/>
  <c r="P278" i="2"/>
  <c r="R278" i="2" s="1"/>
  <c r="O278" i="2"/>
  <c r="P277" i="2"/>
  <c r="O277" i="2"/>
  <c r="P276" i="2"/>
  <c r="O276" i="2"/>
  <c r="P274" i="2"/>
  <c r="O274" i="2"/>
  <c r="P272" i="2"/>
  <c r="R272" i="2" s="1"/>
  <c r="O272" i="2"/>
  <c r="P271" i="2"/>
  <c r="O271" i="2"/>
  <c r="P267" i="2"/>
  <c r="O267" i="2"/>
  <c r="P263" i="2"/>
  <c r="R263" i="2" s="1"/>
  <c r="O263" i="2"/>
  <c r="P262" i="2"/>
  <c r="R262" i="2" s="1"/>
  <c r="O262" i="2"/>
  <c r="P260" i="2"/>
  <c r="O260" i="2"/>
  <c r="P258" i="2"/>
  <c r="R258" i="2" s="1"/>
  <c r="O258" i="2"/>
  <c r="P257" i="2"/>
  <c r="O257" i="2"/>
  <c r="R256" i="2"/>
  <c r="P256" i="2"/>
  <c r="O256" i="2"/>
  <c r="P255" i="2"/>
  <c r="O255" i="2"/>
  <c r="P252" i="2"/>
  <c r="O252" i="2"/>
  <c r="P249" i="2"/>
  <c r="O249" i="2"/>
  <c r="P247" i="2"/>
  <c r="R247" i="2" s="1"/>
  <c r="O247" i="2"/>
  <c r="P245" i="2"/>
  <c r="O245" i="2"/>
  <c r="P241" i="2"/>
  <c r="O241" i="2"/>
  <c r="P240" i="2"/>
  <c r="O240" i="2"/>
  <c r="P239" i="2"/>
  <c r="R239" i="2" s="1"/>
  <c r="O239" i="2"/>
  <c r="P237" i="2"/>
  <c r="O237" i="2"/>
  <c r="P235" i="2"/>
  <c r="O235" i="2"/>
  <c r="P234" i="2"/>
  <c r="O234" i="2"/>
  <c r="P233" i="2"/>
  <c r="R233" i="2" s="1"/>
  <c r="O233" i="2"/>
  <c r="P229" i="2"/>
  <c r="O229" i="2"/>
  <c r="P228" i="2"/>
  <c r="R228" i="2" s="1"/>
  <c r="O228" i="2"/>
  <c r="P225" i="2"/>
  <c r="O225" i="2"/>
  <c r="R224" i="2"/>
  <c r="P224" i="2"/>
  <c r="O224" i="2"/>
  <c r="P216" i="2"/>
  <c r="O216" i="2"/>
  <c r="P213" i="2"/>
  <c r="O213" i="2"/>
  <c r="P212" i="2"/>
  <c r="O212" i="2"/>
  <c r="P211" i="2"/>
  <c r="O211" i="2"/>
  <c r="P209" i="2"/>
  <c r="R209" i="2" s="1"/>
  <c r="O209" i="2"/>
  <c r="P207" i="2"/>
  <c r="O207" i="2"/>
  <c r="P206" i="2"/>
  <c r="R206" i="2" s="1"/>
  <c r="O206" i="2"/>
  <c r="P205" i="2"/>
  <c r="R205" i="2" s="1"/>
  <c r="O205" i="2"/>
  <c r="P199" i="2"/>
  <c r="R199" i="2" s="1"/>
  <c r="O199" i="2"/>
  <c r="P196" i="2"/>
  <c r="O196" i="2"/>
  <c r="P195" i="2"/>
  <c r="R195" i="2" s="1"/>
  <c r="O195" i="2"/>
  <c r="P194" i="2"/>
  <c r="R194" i="2" s="1"/>
  <c r="O194" i="2"/>
  <c r="P190" i="2"/>
  <c r="O190" i="2"/>
  <c r="P189" i="2"/>
  <c r="R189" i="2" s="1"/>
  <c r="O189" i="2"/>
  <c r="P185" i="2"/>
  <c r="O185" i="2"/>
  <c r="P184" i="2"/>
  <c r="R184" i="2" s="1"/>
  <c r="O184" i="2"/>
  <c r="P183" i="2"/>
  <c r="O183" i="2"/>
  <c r="P181" i="2"/>
  <c r="O181" i="2"/>
  <c r="P179" i="2"/>
  <c r="O179" i="2"/>
  <c r="P172" i="2"/>
  <c r="O172" i="2"/>
  <c r="P170" i="2"/>
  <c r="R170" i="2" s="1"/>
  <c r="O170" i="2"/>
  <c r="P169" i="2"/>
  <c r="O169" i="2"/>
  <c r="P168" i="2"/>
  <c r="R168" i="2" s="1"/>
  <c r="O168" i="2"/>
  <c r="P166" i="2"/>
  <c r="O166" i="2"/>
  <c r="P165" i="2"/>
  <c r="O165" i="2"/>
  <c r="P161" i="2"/>
  <c r="O161" i="2"/>
  <c r="P159" i="2"/>
  <c r="R159" i="2" s="1"/>
  <c r="O159" i="2"/>
  <c r="P158" i="2"/>
  <c r="O158" i="2"/>
  <c r="P157" i="2"/>
  <c r="O157" i="2"/>
  <c r="P154" i="2"/>
  <c r="O154" i="2"/>
  <c r="P153" i="2"/>
  <c r="O153" i="2"/>
  <c r="P149" i="2"/>
  <c r="R149" i="2" s="1"/>
  <c r="O149" i="2"/>
  <c r="P147" i="2"/>
  <c r="O147" i="2"/>
  <c r="P146" i="2"/>
  <c r="O146" i="2"/>
  <c r="P145" i="2"/>
  <c r="O145" i="2"/>
  <c r="P144" i="2"/>
  <c r="O144" i="2"/>
  <c r="P141" i="2"/>
  <c r="O141" i="2"/>
  <c r="P139" i="2"/>
  <c r="O139" i="2"/>
  <c r="P137" i="2"/>
  <c r="O137" i="2"/>
  <c r="P135" i="2"/>
  <c r="R135" i="2" s="1"/>
  <c r="O135" i="2"/>
  <c r="P130" i="2"/>
  <c r="O130" i="2"/>
  <c r="P128" i="2"/>
  <c r="O128" i="2"/>
  <c r="P125" i="2"/>
  <c r="O125" i="2"/>
  <c r="P122" i="2"/>
  <c r="R122" i="2" s="1"/>
  <c r="O122" i="2"/>
  <c r="P121" i="2"/>
  <c r="O121" i="2"/>
  <c r="P120" i="2"/>
  <c r="R120" i="2" s="1"/>
  <c r="O120" i="2"/>
  <c r="P119" i="2"/>
  <c r="O119" i="2"/>
  <c r="R118" i="2"/>
  <c r="P118" i="2"/>
  <c r="O118" i="2"/>
  <c r="P115" i="2"/>
  <c r="O115" i="2"/>
  <c r="P112" i="2"/>
  <c r="O112" i="2"/>
  <c r="P110" i="2"/>
  <c r="O110" i="2"/>
  <c r="P108" i="2"/>
  <c r="R108" i="2" s="1"/>
  <c r="O108" i="2"/>
  <c r="P107" i="2"/>
  <c r="O107" i="2"/>
  <c r="P106" i="2"/>
  <c r="O106" i="2"/>
  <c r="P105" i="2"/>
  <c r="O105" i="2"/>
  <c r="P104" i="2"/>
  <c r="R104" i="2" s="1"/>
  <c r="O104" i="2"/>
  <c r="P103" i="2"/>
  <c r="O103" i="2"/>
  <c r="P102" i="2"/>
  <c r="O102" i="2"/>
  <c r="P101" i="2"/>
  <c r="O101" i="2"/>
  <c r="P100" i="2"/>
  <c r="R100" i="2" s="1"/>
  <c r="O100" i="2"/>
  <c r="P99" i="2"/>
  <c r="O99" i="2"/>
  <c r="P97" i="2"/>
  <c r="R97" i="2" s="1"/>
  <c r="O97" i="2"/>
  <c r="P96" i="2"/>
  <c r="O96" i="2"/>
  <c r="R94" i="2"/>
  <c r="P94" i="2"/>
  <c r="O94" i="2"/>
  <c r="P93" i="2"/>
  <c r="O93" i="2"/>
  <c r="P91" i="2"/>
  <c r="O91" i="2"/>
  <c r="P90" i="2"/>
  <c r="O90" i="2"/>
  <c r="P88" i="2"/>
  <c r="O88" i="2"/>
  <c r="P87" i="2"/>
  <c r="R87" i="2" s="1"/>
  <c r="O87" i="2"/>
  <c r="P86" i="2"/>
  <c r="O86" i="2"/>
  <c r="P85" i="2"/>
  <c r="R85" i="2" s="1"/>
  <c r="O85" i="2"/>
  <c r="P84" i="2"/>
  <c r="O84" i="2"/>
  <c r="R84" i="2" s="1"/>
  <c r="P83" i="2"/>
  <c r="O83" i="2"/>
  <c r="P82" i="2"/>
  <c r="O82" i="2"/>
  <c r="P81" i="2"/>
  <c r="O81" i="2"/>
  <c r="P80" i="2"/>
  <c r="O80" i="2"/>
  <c r="P78" i="2"/>
  <c r="R78" i="2" s="1"/>
  <c r="O78" i="2"/>
  <c r="P77" i="2"/>
  <c r="R77" i="2" s="1"/>
  <c r="O77" i="2"/>
  <c r="P75" i="2"/>
  <c r="R75" i="2" s="1"/>
  <c r="O75" i="2"/>
  <c r="P74" i="2"/>
  <c r="R74" i="2" s="1"/>
  <c r="O74" i="2"/>
  <c r="P72" i="2"/>
  <c r="O72" i="2"/>
  <c r="P71" i="2"/>
  <c r="O71" i="2"/>
  <c r="P69" i="2"/>
  <c r="O69" i="2"/>
  <c r="P67" i="2"/>
  <c r="O67" i="2"/>
  <c r="P66" i="2"/>
  <c r="R66" i="2" s="1"/>
  <c r="O66" i="2"/>
  <c r="P65" i="2"/>
  <c r="O65" i="2"/>
  <c r="P63" i="2"/>
  <c r="R63" i="2" s="1"/>
  <c r="O63" i="2"/>
  <c r="P62" i="2"/>
  <c r="O62" i="2"/>
  <c r="R62" i="2" s="1"/>
  <c r="P61" i="2"/>
  <c r="O61" i="2"/>
  <c r="P60" i="2"/>
  <c r="O60" i="2"/>
  <c r="P59" i="2"/>
  <c r="O59" i="2"/>
  <c r="P57" i="2"/>
  <c r="O57" i="2"/>
  <c r="P56" i="2"/>
  <c r="R56" i="2" s="1"/>
  <c r="O56" i="2"/>
  <c r="P53" i="2"/>
  <c r="O53" i="2"/>
  <c r="P52" i="2"/>
  <c r="R52" i="2" s="1"/>
  <c r="O52" i="2"/>
  <c r="P50" i="2"/>
  <c r="R50" i="2" s="1"/>
  <c r="O50" i="2"/>
  <c r="P49" i="2"/>
  <c r="O49" i="2"/>
  <c r="P47" i="2"/>
  <c r="O47" i="2"/>
  <c r="P46" i="2"/>
  <c r="O46" i="2"/>
  <c r="P45" i="2"/>
  <c r="R45" i="2" s="1"/>
  <c r="O45" i="2"/>
  <c r="P44" i="2"/>
  <c r="R44" i="2" s="1"/>
  <c r="O44" i="2"/>
  <c r="P43" i="2"/>
  <c r="R43" i="2" s="1"/>
  <c r="O43" i="2"/>
  <c r="P42" i="2"/>
  <c r="R42" i="2" s="1"/>
  <c r="O42" i="2"/>
  <c r="P41" i="2"/>
  <c r="O41" i="2"/>
  <c r="P39" i="2"/>
  <c r="O39" i="2"/>
  <c r="P37" i="2"/>
  <c r="O37" i="2"/>
  <c r="P36" i="2"/>
  <c r="O36" i="2"/>
  <c r="P35" i="2"/>
  <c r="R35" i="2" s="1"/>
  <c r="O35" i="2"/>
  <c r="P34" i="2"/>
  <c r="R34" i="2" s="1"/>
  <c r="O34" i="2"/>
  <c r="P33" i="2"/>
  <c r="R33" i="2" s="1"/>
  <c r="O33" i="2"/>
  <c r="P31" i="2"/>
  <c r="R31" i="2" s="1"/>
  <c r="O31" i="2"/>
  <c r="R30" i="2"/>
  <c r="P30" i="2"/>
  <c r="O30" i="2"/>
  <c r="P29" i="2"/>
  <c r="O29" i="2"/>
  <c r="P28" i="2"/>
  <c r="O28" i="2"/>
  <c r="P27" i="2"/>
  <c r="O27" i="2"/>
  <c r="P26" i="2"/>
  <c r="R26" i="2" s="1"/>
  <c r="O26" i="2"/>
  <c r="P25" i="2"/>
  <c r="O25" i="2"/>
  <c r="P24" i="2"/>
  <c r="R24" i="2" s="1"/>
  <c r="O24" i="2"/>
  <c r="P23" i="2"/>
  <c r="O23" i="2"/>
  <c r="P22" i="2"/>
  <c r="O22" i="2"/>
  <c r="P21" i="2"/>
  <c r="O21" i="2"/>
  <c r="P20" i="2"/>
  <c r="O20" i="2"/>
  <c r="P19" i="2"/>
  <c r="O19" i="2"/>
  <c r="P18" i="2"/>
  <c r="R18" i="2" s="1"/>
  <c r="O18" i="2"/>
  <c r="P17" i="2"/>
  <c r="O17" i="2"/>
  <c r="P16" i="2"/>
  <c r="R16" i="2" s="1"/>
  <c r="O16" i="2"/>
  <c r="P15" i="2"/>
  <c r="O15" i="2"/>
  <c r="R14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O32" i="2"/>
  <c r="P38" i="2"/>
  <c r="P40" i="2"/>
  <c r="P48" i="2"/>
  <c r="P51" i="2"/>
  <c r="P54" i="2"/>
  <c r="P55" i="2"/>
  <c r="P58" i="2"/>
  <c r="P64" i="2"/>
  <c r="P68" i="2"/>
  <c r="P70" i="2"/>
  <c r="P73" i="2"/>
  <c r="P76" i="2"/>
  <c r="P79" i="2"/>
  <c r="P89" i="2"/>
  <c r="P92" i="2"/>
  <c r="P95" i="2"/>
  <c r="P98" i="2"/>
  <c r="P109" i="2"/>
  <c r="P111" i="2"/>
  <c r="P113" i="2"/>
  <c r="P114" i="2"/>
  <c r="P116" i="2"/>
  <c r="P117" i="2"/>
  <c r="P123" i="2"/>
  <c r="P124" i="2"/>
  <c r="P126" i="2"/>
  <c r="P127" i="2"/>
  <c r="P129" i="2"/>
  <c r="P131" i="2"/>
  <c r="P132" i="2"/>
  <c r="P133" i="2"/>
  <c r="P134" i="2"/>
  <c r="P136" i="2"/>
  <c r="P138" i="2"/>
  <c r="P140" i="2"/>
  <c r="P142" i="2"/>
  <c r="P143" i="2"/>
  <c r="P148" i="2"/>
  <c r="P150" i="2"/>
  <c r="P151" i="2"/>
  <c r="P152" i="2"/>
  <c r="P155" i="2"/>
  <c r="P156" i="2"/>
  <c r="P160" i="2"/>
  <c r="P162" i="2"/>
  <c r="P163" i="2"/>
  <c r="P164" i="2"/>
  <c r="P167" i="2"/>
  <c r="P171" i="2"/>
  <c r="P173" i="2"/>
  <c r="P174" i="2"/>
  <c r="P175" i="2"/>
  <c r="P176" i="2"/>
  <c r="P177" i="2"/>
  <c r="P178" i="2"/>
  <c r="P180" i="2"/>
  <c r="P182" i="2"/>
  <c r="P186" i="2"/>
  <c r="P187" i="2"/>
  <c r="P188" i="2"/>
  <c r="P191" i="2"/>
  <c r="P192" i="2"/>
  <c r="P193" i="2"/>
  <c r="P197" i="2"/>
  <c r="P198" i="2"/>
  <c r="P200" i="2"/>
  <c r="P201" i="2"/>
  <c r="P202" i="2"/>
  <c r="P203" i="2"/>
  <c r="P204" i="2"/>
  <c r="P208" i="2"/>
  <c r="P210" i="2"/>
  <c r="P214" i="2"/>
  <c r="P215" i="2"/>
  <c r="P217" i="2"/>
  <c r="P218" i="2"/>
  <c r="P219" i="2"/>
  <c r="P220" i="2"/>
  <c r="P221" i="2"/>
  <c r="P222" i="2"/>
  <c r="P223" i="2"/>
  <c r="P226" i="2"/>
  <c r="P227" i="2"/>
  <c r="P230" i="2"/>
  <c r="P231" i="2"/>
  <c r="P232" i="2"/>
  <c r="P236" i="2"/>
  <c r="P238" i="2"/>
  <c r="P242" i="2"/>
  <c r="P243" i="2"/>
  <c r="P244" i="2"/>
  <c r="P246" i="2"/>
  <c r="P248" i="2"/>
  <c r="P250" i="2"/>
  <c r="P251" i="2"/>
  <c r="P253" i="2"/>
  <c r="P254" i="2"/>
  <c r="P259" i="2"/>
  <c r="P261" i="2"/>
  <c r="P264" i="2"/>
  <c r="P265" i="2"/>
  <c r="P266" i="2"/>
  <c r="P268" i="2"/>
  <c r="P269" i="2"/>
  <c r="P270" i="2"/>
  <c r="P273" i="2"/>
  <c r="P275" i="2"/>
  <c r="P282" i="2"/>
  <c r="P286" i="2"/>
  <c r="P289" i="2"/>
  <c r="P292" i="2"/>
  <c r="P294" i="2"/>
  <c r="P295" i="2"/>
  <c r="P299" i="2"/>
  <c r="P300" i="2"/>
  <c r="P306" i="2"/>
  <c r="P307" i="2"/>
  <c r="P308" i="2"/>
  <c r="P312" i="2"/>
  <c r="P314" i="2"/>
  <c r="P316" i="2"/>
  <c r="P323" i="2"/>
  <c r="P331" i="2"/>
  <c r="P339" i="2"/>
  <c r="P342" i="2"/>
  <c r="P345" i="2"/>
  <c r="P32" i="2"/>
  <c r="R9" i="2" l="1"/>
  <c r="R144" i="2"/>
  <c r="R324" i="2"/>
  <c r="R15" i="2"/>
  <c r="R17" i="2"/>
  <c r="R23" i="2"/>
  <c r="R25" i="2"/>
  <c r="R53" i="2"/>
  <c r="R57" i="2"/>
  <c r="R65" i="2"/>
  <c r="R67" i="2"/>
  <c r="R101" i="2"/>
  <c r="R105" i="2"/>
  <c r="R107" i="2"/>
  <c r="R154" i="2"/>
  <c r="R158" i="2"/>
  <c r="R166" i="2"/>
  <c r="R172" i="2"/>
  <c r="R181" i="2"/>
  <c r="R234" i="2"/>
  <c r="R240" i="2"/>
  <c r="R245" i="2"/>
  <c r="R285" i="2"/>
  <c r="R288" i="2"/>
  <c r="R296" i="2"/>
  <c r="R302" i="2"/>
  <c r="R304" i="2"/>
  <c r="R335" i="2"/>
  <c r="R340" i="2"/>
  <c r="R343" i="2"/>
  <c r="R8" i="2"/>
  <c r="R10" i="2"/>
  <c r="R22" i="2"/>
  <c r="R80" i="2"/>
  <c r="R86" i="2"/>
  <c r="R88" i="2"/>
  <c r="R125" i="2"/>
  <c r="R137" i="2"/>
  <c r="R141" i="2"/>
  <c r="R211" i="2"/>
  <c r="R213" i="2"/>
  <c r="R274" i="2"/>
  <c r="R277" i="2"/>
  <c r="R315" i="2"/>
  <c r="R336" i="2"/>
  <c r="R341" i="2"/>
  <c r="R41" i="2"/>
  <c r="R11" i="2"/>
  <c r="R13" i="2"/>
  <c r="R20" i="2"/>
  <c r="R27" i="2"/>
  <c r="R29" i="2"/>
  <c r="R37" i="2"/>
  <c r="R46" i="2"/>
  <c r="R49" i="2"/>
  <c r="R60" i="2"/>
  <c r="R69" i="2"/>
  <c r="R72" i="2"/>
  <c r="R82" i="2"/>
  <c r="R90" i="2"/>
  <c r="R93" i="2"/>
  <c r="R102" i="2"/>
  <c r="R110" i="2"/>
  <c r="R115" i="2"/>
  <c r="R128" i="2"/>
  <c r="R145" i="2"/>
  <c r="R147" i="2"/>
  <c r="R161" i="2"/>
  <c r="R179" i="2"/>
  <c r="R183" i="2"/>
  <c r="R196" i="2"/>
  <c r="R212" i="2"/>
  <c r="R216" i="2"/>
  <c r="R235" i="2"/>
  <c r="R249" i="2"/>
  <c r="R255" i="2"/>
  <c r="R267" i="2"/>
  <c r="R279" i="2"/>
  <c r="R281" i="2"/>
  <c r="R291" i="2"/>
  <c r="R303" i="2"/>
  <c r="R305" i="2"/>
  <c r="R326" i="2"/>
  <c r="R328" i="2"/>
  <c r="R96" i="2"/>
  <c r="R99" i="2"/>
  <c r="R106" i="2"/>
  <c r="R119" i="2"/>
  <c r="R121" i="2"/>
  <c r="R139" i="2"/>
  <c r="R153" i="2"/>
  <c r="R157" i="2"/>
  <c r="R169" i="2"/>
  <c r="R185" i="2"/>
  <c r="R190" i="2"/>
  <c r="R207" i="2"/>
  <c r="R225" i="2"/>
  <c r="R229" i="2"/>
  <c r="R241" i="2"/>
  <c r="R257" i="2"/>
  <c r="R260" i="2"/>
  <c r="R276" i="2"/>
  <c r="R284" i="2"/>
  <c r="R287" i="2"/>
  <c r="R298" i="2"/>
  <c r="R310" i="2"/>
  <c r="R313" i="2"/>
  <c r="R327" i="2"/>
  <c r="R330" i="2"/>
  <c r="R333" i="2"/>
  <c r="R12" i="2"/>
  <c r="R19" i="2"/>
  <c r="R21" i="2"/>
  <c r="R28" i="2"/>
  <c r="R36" i="2"/>
  <c r="R39" i="2"/>
  <c r="R47" i="2"/>
  <c r="R59" i="2"/>
  <c r="R61" i="2"/>
  <c r="R71" i="2"/>
  <c r="R81" i="2"/>
  <c r="R83" i="2"/>
  <c r="R91" i="2"/>
  <c r="R103" i="2"/>
  <c r="R112" i="2"/>
  <c r="R130" i="2"/>
  <c r="R146" i="2"/>
  <c r="R165" i="2"/>
  <c r="R237" i="2"/>
  <c r="R252" i="2"/>
  <c r="R271" i="2"/>
  <c r="R280" i="2"/>
  <c r="R311" i="2"/>
  <c r="R332" i="2"/>
  <c r="R337" i="2"/>
  <c r="O345" i="2"/>
  <c r="R345" i="2" s="1"/>
  <c r="O342" i="2"/>
  <c r="R342" i="2" s="1"/>
  <c r="O339" i="2"/>
  <c r="R339" i="2" s="1"/>
  <c r="O331" i="2"/>
  <c r="O323" i="2"/>
  <c r="O316" i="2"/>
  <c r="O314" i="2"/>
  <c r="O312" i="2"/>
  <c r="O308" i="2"/>
  <c r="O307" i="2"/>
  <c r="R307" i="2" s="1"/>
  <c r="O306" i="2"/>
  <c r="O300" i="2"/>
  <c r="O299" i="2"/>
  <c r="O295" i="2"/>
  <c r="O294" i="2"/>
  <c r="O292" i="2"/>
  <c r="O289" i="2"/>
  <c r="O286" i="2"/>
  <c r="R286" i="2" s="1"/>
  <c r="O282" i="2"/>
  <c r="R282" i="2" s="1"/>
  <c r="O275" i="2"/>
  <c r="O273" i="2"/>
  <c r="O270" i="2"/>
  <c r="O269" i="2"/>
  <c r="O268" i="2"/>
  <c r="R268" i="2" s="1"/>
  <c r="O266" i="2"/>
  <c r="R266" i="2" s="1"/>
  <c r="O265" i="2"/>
  <c r="R265" i="2" s="1"/>
  <c r="O264" i="2"/>
  <c r="O261" i="2"/>
  <c r="O259" i="2"/>
  <c r="O254" i="2"/>
  <c r="O253" i="2"/>
  <c r="O251" i="2"/>
  <c r="O250" i="2"/>
  <c r="R248" i="2"/>
  <c r="O248" i="2"/>
  <c r="O246" i="2"/>
  <c r="O244" i="2"/>
  <c r="O243" i="2"/>
  <c r="O242" i="2"/>
  <c r="O238" i="2"/>
  <c r="O236" i="2"/>
  <c r="O232" i="2"/>
  <c r="O231" i="2"/>
  <c r="O230" i="2"/>
  <c r="O227" i="2"/>
  <c r="O226" i="2"/>
  <c r="O223" i="2"/>
  <c r="O222" i="2"/>
  <c r="O221" i="2"/>
  <c r="O220" i="2"/>
  <c r="O219" i="2"/>
  <c r="O218" i="2"/>
  <c r="O217" i="2"/>
  <c r="O215" i="2"/>
  <c r="R215" i="2" s="1"/>
  <c r="O214" i="2"/>
  <c r="O210" i="2"/>
  <c r="R210" i="2" s="1"/>
  <c r="O208" i="2"/>
  <c r="O204" i="2"/>
  <c r="O203" i="2"/>
  <c r="O202" i="2"/>
  <c r="O201" i="2"/>
  <c r="O200" i="2"/>
  <c r="R200" i="2" s="1"/>
  <c r="O198" i="2"/>
  <c r="O197" i="2"/>
  <c r="R197" i="2" s="1"/>
  <c r="O193" i="2"/>
  <c r="O192" i="2"/>
  <c r="O191" i="2"/>
  <c r="O188" i="2"/>
  <c r="R188" i="2" s="1"/>
  <c r="O187" i="2"/>
  <c r="O186" i="2"/>
  <c r="R186" i="2" s="1"/>
  <c r="O182" i="2"/>
  <c r="O180" i="2"/>
  <c r="R180" i="2" s="1"/>
  <c r="O178" i="2"/>
  <c r="O177" i="2"/>
  <c r="O176" i="2"/>
  <c r="O175" i="2"/>
  <c r="R175" i="2" s="1"/>
  <c r="O174" i="2"/>
  <c r="O173" i="2"/>
  <c r="R173" i="2" s="1"/>
  <c r="O171" i="2"/>
  <c r="O167" i="2"/>
  <c r="R167" i="2" s="1"/>
  <c r="O164" i="2"/>
  <c r="O163" i="2"/>
  <c r="O162" i="2"/>
  <c r="O160" i="2"/>
  <c r="R160" i="2" s="1"/>
  <c r="O156" i="2"/>
  <c r="O155" i="2"/>
  <c r="O152" i="2"/>
  <c r="O151" i="2"/>
  <c r="O150" i="2"/>
  <c r="O148" i="2"/>
  <c r="R148" i="2" s="1"/>
  <c r="O143" i="2"/>
  <c r="O142" i="2"/>
  <c r="R142" i="2" s="1"/>
  <c r="O140" i="2"/>
  <c r="O138" i="2"/>
  <c r="R138" i="2" s="1"/>
  <c r="O136" i="2"/>
  <c r="O134" i="2"/>
  <c r="R134" i="2" s="1"/>
  <c r="O133" i="2"/>
  <c r="O132" i="2"/>
  <c r="R132" i="2" s="1"/>
  <c r="O131" i="2"/>
  <c r="O129" i="2"/>
  <c r="O127" i="2"/>
  <c r="O126" i="2"/>
  <c r="O124" i="2"/>
  <c r="O123" i="2"/>
  <c r="O117" i="2"/>
  <c r="R116" i="2"/>
  <c r="O116" i="2"/>
  <c r="O114" i="2"/>
  <c r="O113" i="2"/>
  <c r="O111" i="2"/>
  <c r="O109" i="2"/>
  <c r="O98" i="2"/>
  <c r="O95" i="2"/>
  <c r="O92" i="2"/>
  <c r="O89" i="2"/>
  <c r="O79" i="2"/>
  <c r="R79" i="2" s="1"/>
  <c r="O76" i="2"/>
  <c r="O73" i="2"/>
  <c r="O70" i="2"/>
  <c r="O68" i="2"/>
  <c r="O64" i="2"/>
  <c r="O58" i="2"/>
  <c r="O55" i="2"/>
  <c r="R55" i="2" s="1"/>
  <c r="O54" i="2"/>
  <c r="O51" i="2"/>
  <c r="R51" i="2" s="1"/>
  <c r="O48" i="2"/>
  <c r="O40" i="2"/>
  <c r="O38" i="2"/>
  <c r="R232" i="2" l="1"/>
  <c r="R92" i="2"/>
  <c r="R98" i="2"/>
  <c r="R111" i="2"/>
  <c r="R114" i="2"/>
  <c r="R131" i="2"/>
  <c r="R133" i="2"/>
  <c r="R143" i="2"/>
  <c r="R150" i="2"/>
  <c r="R152" i="2"/>
  <c r="R156" i="2"/>
  <c r="R162" i="2"/>
  <c r="R171" i="2"/>
  <c r="R174" i="2"/>
  <c r="R178" i="2"/>
  <c r="R182" i="2"/>
  <c r="R187" i="2"/>
  <c r="R191" i="2"/>
  <c r="R193" i="2"/>
  <c r="R198" i="2"/>
  <c r="R201" i="2"/>
  <c r="R203" i="2"/>
  <c r="R208" i="2"/>
  <c r="R221" i="2"/>
  <c r="R223" i="2"/>
  <c r="R227" i="2"/>
  <c r="R204" i="2"/>
  <c r="R261" i="2"/>
  <c r="R220" i="2"/>
  <c r="R231" i="2"/>
  <c r="R236" i="2"/>
  <c r="R242" i="2"/>
  <c r="R244" i="2"/>
  <c r="R250" i="2"/>
  <c r="R253" i="2"/>
  <c r="R264" i="2"/>
  <c r="R76" i="2"/>
  <c r="R202" i="2"/>
  <c r="R218" i="2"/>
  <c r="R64" i="2"/>
  <c r="R89" i="2"/>
  <c r="R38" i="2"/>
  <c r="R48" i="2"/>
  <c r="R54" i="2"/>
  <c r="R222" i="2"/>
  <c r="R226" i="2"/>
  <c r="R230" i="2"/>
  <c r="R238" i="2"/>
  <c r="R243" i="2"/>
  <c r="R246" i="2"/>
  <c r="R269" i="2"/>
  <c r="R273" i="2"/>
  <c r="R306" i="2"/>
  <c r="R70" i="2"/>
  <c r="R164" i="2"/>
  <c r="R176" i="2"/>
  <c r="R214" i="2"/>
  <c r="R217" i="2"/>
  <c r="R219" i="2"/>
  <c r="R275" i="2"/>
  <c r="R300" i="2"/>
  <c r="R331" i="2"/>
  <c r="R163" i="2"/>
  <c r="R177" i="2"/>
  <c r="R192" i="2"/>
  <c r="R40" i="2"/>
  <c r="R123" i="2"/>
  <c r="R126" i="2"/>
  <c r="R129" i="2"/>
  <c r="R259" i="2"/>
  <c r="R270" i="2"/>
  <c r="R289" i="2"/>
  <c r="R294" i="2"/>
  <c r="R299" i="2"/>
  <c r="R312" i="2"/>
  <c r="R316" i="2"/>
  <c r="R117" i="2"/>
  <c r="R124" i="2"/>
  <c r="R127" i="2"/>
  <c r="R251" i="2"/>
  <c r="R254" i="2"/>
  <c r="R32" i="2"/>
  <c r="R58" i="2"/>
  <c r="R68" i="2"/>
  <c r="R73" i="2"/>
  <c r="R95" i="2"/>
  <c r="R109" i="2"/>
  <c r="R113" i="2"/>
  <c r="R136" i="2"/>
  <c r="R140" i="2"/>
  <c r="R151" i="2"/>
  <c r="R155" i="2"/>
  <c r="R292" i="2"/>
  <c r="R295" i="2"/>
  <c r="R308" i="2"/>
  <c r="R314" i="2"/>
  <c r="R323" i="2"/>
</calcChain>
</file>

<file path=xl/sharedStrings.xml><?xml version="1.0" encoding="utf-8"?>
<sst xmlns="http://schemas.openxmlformats.org/spreadsheetml/2006/main" count="2071" uniqueCount="1035">
  <si>
    <t>Normalized abundance</t>
  </si>
  <si>
    <t>control</t>
  </si>
  <si>
    <t>H2O2</t>
  </si>
  <si>
    <t>Accession</t>
  </si>
  <si>
    <t>Peptide count</t>
  </si>
  <si>
    <t>Unique peptides</t>
  </si>
  <si>
    <t>Confidence score</t>
  </si>
  <si>
    <t>Anova (p)</t>
  </si>
  <si>
    <t>q Value</t>
  </si>
  <si>
    <t>Mass</t>
  </si>
  <si>
    <t>Description</t>
  </si>
  <si>
    <t>F1SCV9;A0A287A4X9</t>
  </si>
  <si>
    <t>Vitellogenin domain-containing protein OS=Sus scrofa OX=9823 GN=APOB PE=1 SV=3</t>
  </si>
  <si>
    <t>F1S9Q1;A0A286ZPN4;A0A287APM9;F1SA70</t>
  </si>
  <si>
    <t>Heat shock cognate 71 kDa protein isoform X1 OS=Sus scrofa OX=9823 GN=HSPA8 PE=1 SV=3</t>
  </si>
  <si>
    <t>F1SLX2</t>
  </si>
  <si>
    <t>A0A287AAR4;A0A2C9F377;A0A286ZWJ1;A0A287B0H6;A0A287A5G1;A0A287AER8;A0A287A4R1</t>
  </si>
  <si>
    <t>Actin, cytoplasmic 1 OS=Sus scrofa OX=9823 GN=ACTB PE=1 SV=1</t>
  </si>
  <si>
    <t>D2WKD6;I3LT88;A0A286ZRG2;I3LN55;F1RM59</t>
  </si>
  <si>
    <t>Sodium/potassium-transporting ATPase subunit alpha OS=Sus scrofa OX=9823 GN=ATP1A1 PE=1 SV=1</t>
  </si>
  <si>
    <t>F1SGG3;A0A287B3T1;A0A286ZL11</t>
  </si>
  <si>
    <t>IF rod domain-containing protein OS=Sus scrofa OX=9823 GN=KRT1 PE=1 SV=2</t>
  </si>
  <si>
    <t>A0A287AEL2;A0A287BN15;A0A287AHM5;A0A287BF12;F1S0J8;A0A286ZP27;F1RXG2;A0A286ZXJ0;A0A287ARK0;F1RXF9</t>
  </si>
  <si>
    <t>IF rod domain-containing protein OS=Sus scrofa OX=9823 GN=KRT14 PE=1 SV=1</t>
  </si>
  <si>
    <t>K7GM40;A0A286ZQC7</t>
  </si>
  <si>
    <t>Apolipoprotein A-I OS=Sus scrofa OX=9823 GN=APOA1 PE=3 SV=2</t>
  </si>
  <si>
    <t>F1RUM4</t>
  </si>
  <si>
    <t>Inter-alpha-trypsin inhibitor heavy chain H2 OS=Sus scrofa OX=9823 GN=ITIH2 PE=4 SV=3</t>
  </si>
  <si>
    <t>F1SS26</t>
  </si>
  <si>
    <t>F1RRD6;A0A287ANX4;A0A287A5B4</t>
  </si>
  <si>
    <t>A0A286ZI36;A0A286ZYV7</t>
  </si>
  <si>
    <t>Pyruvate kinase OS=Sus scrofa OX=9823 GN=PKM PE=1 SV=1</t>
  </si>
  <si>
    <t>A0A286ZN24;A0A286ZT99</t>
  </si>
  <si>
    <t>Inter-alpha-trypsin inhibitor heavy chain H4 OS=Sus scrofa OX=9823 GN=ITIH4 PE=1 SV=1</t>
  </si>
  <si>
    <t>A0A288CFV5;Q6YT39</t>
  </si>
  <si>
    <t>Serotransferrin OS=Sus scrofa OX=9823 GN=TF PE=3 SV=1</t>
  </si>
  <si>
    <t>I3LB80</t>
  </si>
  <si>
    <t>Aamy domain-containing protein OS=Sus scrofa OX=9823 GN=SLC3A2 PE=1 SV=2</t>
  </si>
  <si>
    <t>I3LDS3;A0A286ZVQ5;F1RXG1</t>
  </si>
  <si>
    <t>IF rod domain-containing protein OS=Sus scrofa OX=9823 GN=KRT10 PE=1 SV=2</t>
  </si>
  <si>
    <t>A0A287A7G8;F2Z584;A0A286ZK96;A0A286ZRQ1;F2Z581;F1RTQ6;F1RFJ3</t>
  </si>
  <si>
    <t>K9J4W3;A0A287AW15</t>
  </si>
  <si>
    <t>Transporter OS=Sus scrofa OX=9823 GN=SLC6A6 PE=1 SV=1</t>
  </si>
  <si>
    <t>F1RVE7;K7GS94;F1RPR8</t>
  </si>
  <si>
    <t>Integrin beta OS=Sus scrofa OX=9823 GN=ITGB1 PE=1 SV=1</t>
  </si>
  <si>
    <t>F1SBS4;A0A287A5Z8</t>
  </si>
  <si>
    <t>Complement C3 OS=Sus scrofa OX=9823 GN=C3 PE=1 SV=3</t>
  </si>
  <si>
    <t>F2Z5B2;F1S6M7;F2Z5K5;A0A287A6Y9;A0A287A0J1</t>
  </si>
  <si>
    <t>Tubulin beta chain OS=Sus scrofa OX=9823 GN=TUBB PE=1 SV=2</t>
  </si>
  <si>
    <t>A0A286ZZM9;A0A287A4S0</t>
  </si>
  <si>
    <t>F5/8 type C domain-containing protein OS=Sus scrofa OX=9823 GN=AEBP1 PE=1 SV=1</t>
  </si>
  <si>
    <t>F2Z5E2</t>
  </si>
  <si>
    <t>Antithrombin-III OS=Sus scrofa OX=9823 GN=SERPINC1 PE=1 SV=1</t>
  </si>
  <si>
    <t>A0A287AP73</t>
  </si>
  <si>
    <t>F1RQQ8;A0A287AL55</t>
  </si>
  <si>
    <t>Alpha-1,4 glucan phosphorylase OS=Sus scrofa OX=9823 GN=PYGM PE=1 SV=2</t>
  </si>
  <si>
    <t>A0A286ZJ45</t>
  </si>
  <si>
    <t>A0A286ZT13;A0A287AFS2</t>
  </si>
  <si>
    <t>Serum albumin OS=Sus scrofa OX=9823 GN=ALB PE=1 SV=1</t>
  </si>
  <si>
    <t>I3L5Z2;I3LGB8</t>
  </si>
  <si>
    <t>MFS domain-containing protein OS=Sus scrofa OX=9823 GN=P3H1 PE=3 SV=2</t>
  </si>
  <si>
    <t>A0A286ZY95</t>
  </si>
  <si>
    <t>A0A286ZJV6;A0A287BI04;A0A287AC54</t>
  </si>
  <si>
    <t>Annexin OS=Sus scrofa OX=9823 GN=ANXA2 PE=1 SV=1</t>
  </si>
  <si>
    <t>A0A287A531</t>
  </si>
  <si>
    <t>Annexin OS=Sus scrofa OX=9823 GN=ANXA5 PE=1 SV=1</t>
  </si>
  <si>
    <t>I3LA61;F1SB91;A0A287A853;F1S603</t>
  </si>
  <si>
    <t>Guanine nucleotide-binding protein G(T) subunit alpha-1 isoform X2 OS=Sus scrofa OX=9823 GN=GNAI2 PE=1 SV=1</t>
  </si>
  <si>
    <t>A0A2C9F3E9;A0A286ZU89</t>
  </si>
  <si>
    <t>F1RF27;F1S902</t>
  </si>
  <si>
    <t>A0A287AMX1;I3L6Z1;F1RQY6</t>
  </si>
  <si>
    <t>Anion exchange protein OS=Sus scrofa OX=9823 GN=SLC4A2 PE=3 SV=1</t>
  </si>
  <si>
    <t>A0A286ZKH9</t>
  </si>
  <si>
    <t>A0A287BHY5</t>
  </si>
  <si>
    <t>IF rod domain-containing protein OS=Sus scrofa OX=9823 GN=KRT2 PE=1 SV=1</t>
  </si>
  <si>
    <t>F1SK35;A0A287ABG0</t>
  </si>
  <si>
    <t>Retinaldehyde-binding protein 1 OS=Sus scrofa OX=9823 GN=RLBP1 PE=1 SV=2</t>
  </si>
  <si>
    <t>A0A286ZUI3;A0A287AJQ9;A0A287BJG5;A0A286ZIH3;F1STM4;A0A286ZUH3;A0A287AB82;F1RXI4</t>
  </si>
  <si>
    <t>Tr-type G domain-containing protein OS=Sus scrofa OX=9823 GN=EEF1A1 PE=1 SV=1</t>
  </si>
  <si>
    <t>A0A287B5P2;A0A287BA49;A0A287AZL3;F1SGG9</t>
  </si>
  <si>
    <t>IF rod domain-containing protein OS=Sus scrofa OX=9823 GN=KRT6A PE=1 SV=1</t>
  </si>
  <si>
    <t>A0A287ADK8;A0A288CFV7;A0A287ABY6;F1SR80;A0A286ZNY1;A0A287B5H5;I3LPZ8</t>
  </si>
  <si>
    <t>Tubulin alpha chain OS=Sus scrofa OX=9823 GN=TUBA1A PE=3 SV=1</t>
  </si>
  <si>
    <t>A0A286ZQE4;A0A286ZVK5</t>
  </si>
  <si>
    <t>Glyceraldehyde-3-phosphate dehydrogenase OS=Sus scrofa OX=9823 GN=GAPDH PE=1 SV=1</t>
  </si>
  <si>
    <t>K9IVK6</t>
  </si>
  <si>
    <t>Large neutral amino acids transporter small subunit 1 OS=Sus scrofa OX=9823 GN=SLC7A5 PE=2 SV=1</t>
  </si>
  <si>
    <t>A0A287AGU2</t>
  </si>
  <si>
    <t>ATP synthase subunit alpha OS=Sus scrofa OX=9823 GN=ATP5F1A PE=1 SV=1</t>
  </si>
  <si>
    <t>A0A287AZA7;A0A286ZNL1;A0A287BGF7;A0A287BNS9</t>
  </si>
  <si>
    <t>Ubiquitin-like domain-containing protein OS=Sus scrofa OX=9823 GN=RPS27A PE=1 SV=1</t>
  </si>
  <si>
    <t>A0A286ZIC1</t>
  </si>
  <si>
    <t>Gelsolin OS=Sus scrofa OX=9823 GN=GSN PE=4 SV=1</t>
  </si>
  <si>
    <t>F1RM45</t>
  </si>
  <si>
    <t>Apolipoprotein E OS=Sus scrofa OX=9823 GN=APOE PE=1 SV=1</t>
  </si>
  <si>
    <t>F1RQI0</t>
  </si>
  <si>
    <t>A0A286ZRK2</t>
  </si>
  <si>
    <t>Sodium/potassium-transporting ATPase subunit alpha OS=Sus scrofa OX=9823 GN=ATP1A3 PE=1 SV=1</t>
  </si>
  <si>
    <t>K7GS03</t>
  </si>
  <si>
    <t>A0A286ZYP5</t>
  </si>
  <si>
    <t>Ig-like domain-containing protein OS=Sus scrofa OX=9823 GN=SLA-2 PE=1 SV=1</t>
  </si>
  <si>
    <t>F1SLA0;A0A287BET3;A0A286ZMB5</t>
  </si>
  <si>
    <t>ATP synthase subunit beta OS=Sus scrofa OX=9823 GN=ATP5F1B PE=1 SV=2</t>
  </si>
  <si>
    <t>A0A287BQU9</t>
  </si>
  <si>
    <t>A0A287AIU5;A0A287BLY8</t>
  </si>
  <si>
    <t>Talin-1 OS=Sus scrofa OX=9823 GN=TLN1 PE=1 SV=1</t>
  </si>
  <si>
    <t>F1SCF0</t>
  </si>
  <si>
    <t>Alpha-1-antitrypsin OS=Sus scrofa OX=9823 GN=SERPINA1 PE=3 SV=2</t>
  </si>
  <si>
    <t>A0A287A1E0;F1RQZ9</t>
  </si>
  <si>
    <t>Tr-type G domain-containing protein OS=Sus scrofa OX=9823 GN=EEF2 PE=1 SV=1</t>
  </si>
  <si>
    <t>A0A286ZY29;F6Q6N5</t>
  </si>
  <si>
    <t>Lactadherin OS=Sus scrofa OX=9823 GN=MFGE8 PE=1 SV=1</t>
  </si>
  <si>
    <t>A0A286ZZB7;F6PYW2;A0A287BAD3</t>
  </si>
  <si>
    <t>Histone H1.4 OS=Sus scrofa OX=9823 GN=HIST1H1E PE=3 SV=1</t>
  </si>
  <si>
    <t>F1RYJ4</t>
  </si>
  <si>
    <t>Integrin_alpha2 domain-containing protein OS=Sus scrofa OX=9823 GN=ITGAV PE=1 SV=3</t>
  </si>
  <si>
    <t>A0A287B4V2</t>
  </si>
  <si>
    <t>A0A286ZIE8;A0A287AVQ0;F2Z565;I3LDJ6</t>
  </si>
  <si>
    <t>K7GT68</t>
  </si>
  <si>
    <t>Integrin_alpha2 domain-containing protein OS=Sus scrofa OX=9823 GN=ITGA6 PE=1 SV=2</t>
  </si>
  <si>
    <t>A0A287A7R5</t>
  </si>
  <si>
    <t>A0A287B4J2</t>
  </si>
  <si>
    <t>Adenosylhomocysteinase OS=Sus scrofa OX=9823 GN=AHCY PE=3 SV=1</t>
  </si>
  <si>
    <t>A0A287APX1</t>
  </si>
  <si>
    <t>Prostaglandin-H2 D-isomerase OS=Sus scrofa OX=9823 GN=PTGDS PE=3 SV=1</t>
  </si>
  <si>
    <t>A0A287AH02</t>
  </si>
  <si>
    <t>K9IVR7</t>
  </si>
  <si>
    <t>WD repeat-containing protein 1 OS=Sus scrofa OX=9823 GN=WDR1 PE=2 SV=1</t>
  </si>
  <si>
    <t>A0A287BJY7</t>
  </si>
  <si>
    <t>Alpha-1,4 glucan phosphorylase OS=Sus scrofa OX=9823 GN=PYGL PE=1 SV=1</t>
  </si>
  <si>
    <t>A0A287BNU5</t>
  </si>
  <si>
    <t>A0A286ZND5;F1SQ01</t>
  </si>
  <si>
    <t>Peroxiredoxin-1 OS=Sus scrofa OX=9823 GN=PRDX1 PE=1 SV=1</t>
  </si>
  <si>
    <t>F1SB42</t>
  </si>
  <si>
    <t>FERM domain-containing protein OS=Sus scrofa OX=9823 GN=EZR PE=1 SV=2</t>
  </si>
  <si>
    <t>A0A287AA14</t>
  </si>
  <si>
    <t>F1S467</t>
  </si>
  <si>
    <t>Synaptic vesicle membrane protein VAT-1 homolog-like OS=Sus scrofa OX=9823 GN=VAT1L PE=1 SV=2</t>
  </si>
  <si>
    <t>A0A286ZJQ0;A0A286ZLA0;F2Z5K9</t>
  </si>
  <si>
    <t>Q0PM28</t>
  </si>
  <si>
    <t>Pigment epithelium-derived factor OS=Sus scrofa OX=9823 GN=SERPINF1 PE=1 SV=1</t>
  </si>
  <si>
    <t>F1SQ09</t>
  </si>
  <si>
    <t>Lumican OS=Sus scrofa OX=9823 GN=LUM PE=1 SV=1</t>
  </si>
  <si>
    <t>A0A287B6S5</t>
  </si>
  <si>
    <t>A0A287A3U1</t>
  </si>
  <si>
    <t>F1RT62</t>
  </si>
  <si>
    <t>Integrin_alpha2 domain-containing protein OS=Sus scrofa OX=9823 GN=ITGA3 PE=1 SV=3</t>
  </si>
  <si>
    <t>A0A286ZSF2</t>
  </si>
  <si>
    <t>Calcium-transporting ATPase OS=Sus scrofa OX=9823 GN=ATP2B2 PE=1 SV=1</t>
  </si>
  <si>
    <t>F1SU59</t>
  </si>
  <si>
    <t>Annexin OS=Sus scrofa OX=9823 GN=ANXA7 PE=1 SV=3</t>
  </si>
  <si>
    <t>F1RYZ1</t>
  </si>
  <si>
    <t>A0A287AGA4;A0A286ZZL7;F1RX49</t>
  </si>
  <si>
    <t>6-phosphofructokinase OS=Sus scrofa OX=9823 GN=PFKL PE=1 SV=1</t>
  </si>
  <si>
    <t>A0A287A2L7</t>
  </si>
  <si>
    <t>Fibronectin type-III domain-containing protein OS=Sus scrofa OX=9823 GN=ABI3BP PE=1 SV=1</t>
  </si>
  <si>
    <t>A0A287AUM7</t>
  </si>
  <si>
    <t>Phosphodiesterase OS=Sus scrofa OX=9823 GN=PDE6B PE=1 SV=1</t>
  </si>
  <si>
    <t>F1RN44</t>
  </si>
  <si>
    <t>A0A287AUM3</t>
  </si>
  <si>
    <t>CYSTM domain-containing protein OS=Sus scrofa OX=9823 GN=CYSTM1 PE=1 SV=1</t>
  </si>
  <si>
    <t>A0A287BR43</t>
  </si>
  <si>
    <t>Protein XRP2 OS=Sus scrofa OX=9823 GN=RP2 PE=1 SV=1</t>
  </si>
  <si>
    <t>F1SPK8</t>
  </si>
  <si>
    <t>F1RF40</t>
  </si>
  <si>
    <t>Cyclic nucleotide-binding domain-containing protein OS=Sus scrofa OX=9823 GN=CNGB1 PE=1 SV=2</t>
  </si>
  <si>
    <t>A0A287B4G4</t>
  </si>
  <si>
    <t>F1S2E2</t>
  </si>
  <si>
    <t>Annexin OS=Sus scrofa OX=9823 GN=ANXA11 PE=1 SV=2</t>
  </si>
  <si>
    <t>F1SMJ1</t>
  </si>
  <si>
    <t>Complement component C7 OS=Sus scrofa OX=9823 GN=C7 PE=1 SV=3</t>
  </si>
  <si>
    <t>F1SC57</t>
  </si>
  <si>
    <t>F1SAY0</t>
  </si>
  <si>
    <t>Prostaglandin F2 receptor negative regulator isoform X1 OS=Sus scrofa OX=9823 GN=PTGFRN PE=1 SV=3</t>
  </si>
  <si>
    <t>I3LGN8</t>
  </si>
  <si>
    <t>Plakophilin-1 isoform 1a OS=Sus scrofa OX=9823 GN=PKP1 PE=1 SV=2</t>
  </si>
  <si>
    <t>A0A287ABM6;A0A287A172</t>
  </si>
  <si>
    <t>V-type proton ATPase subunit a OS=Sus scrofa OX=9823 GN=ATP6V0A1 PE=1 SV=1</t>
  </si>
  <si>
    <t>F1S3Q7</t>
  </si>
  <si>
    <t>Pantetheinase OS=Sus scrofa OX=9823 GN=VNN1 PE=4 SV=2</t>
  </si>
  <si>
    <t>A0A286ZMW3</t>
  </si>
  <si>
    <t>Hepatocyte growth factor activator isoform 2 preproprotein OS=Sus scrofa OX=9823 GN=HGFAC PE=1 SV=1</t>
  </si>
  <si>
    <t>A0A286ZIL9</t>
  </si>
  <si>
    <t>LAM_G_DOMAIN domain-containing protein OS=Sus scrofa OX=9823 GN=COL18A1 PE=1 SV=1</t>
  </si>
  <si>
    <t>A0A286ZP69</t>
  </si>
  <si>
    <t>Ras-related protein Rab-7a isoform X1 OS=Sus scrofa OX=9823 GN=RAB7A PE=1 SV=1</t>
  </si>
  <si>
    <t>A0A286ZX78</t>
  </si>
  <si>
    <t>Protein tweety homolog OS=Sus scrofa OX=9823 GN=TTYH2 PE=3 SV=1</t>
  </si>
  <si>
    <t>C0MHR2</t>
  </si>
  <si>
    <t>Clathrin heavy chain OS=Sus scrofa OX=9823 GN=CLTC PE=1 SV=1</t>
  </si>
  <si>
    <t>F1SJB5</t>
  </si>
  <si>
    <t>Annexin OS=Sus scrofa OX=9823 GN=ANXA1 PE=1 SV=3</t>
  </si>
  <si>
    <t>A0A287A6C9</t>
  </si>
  <si>
    <t>Sodium/myo-inositol cotransporter OS=Sus scrofa OX=9823 GN=SLC5A3 PE=3 SV=1</t>
  </si>
  <si>
    <t>A0A287A1B4</t>
  </si>
  <si>
    <t>F1RII7;F1RII5</t>
  </si>
  <si>
    <t>Hemoglobin subunit beta OS=Sus scrofa OX=9823 GN=HBB PE=3 SV=1</t>
  </si>
  <si>
    <t>A0A286ZI90</t>
  </si>
  <si>
    <t>A0A287AJI4</t>
  </si>
  <si>
    <t>SERPIN domain-containing protein OS=Sus scrofa OX=9823 GN=SERPINF2 PE=1 SV=1</t>
  </si>
  <si>
    <t>A0A287B959;B1PEY3</t>
  </si>
  <si>
    <t>Histone H2A OS=Sus scrofa OX=9823 GN=HIST1H2AC PE=3 SV=1</t>
  </si>
  <si>
    <t>Q06AS6;A0A287B697</t>
  </si>
  <si>
    <t>GBI2 OS=Sus scrofa OX=9823 GN=GNAI2 PE=1 SV=1</t>
  </si>
  <si>
    <t>A0A287A269</t>
  </si>
  <si>
    <t>F1SIE2</t>
  </si>
  <si>
    <t>A0A286ZY33</t>
  </si>
  <si>
    <t>Integrin_alpha2 domain-containing protein OS=Sus scrofa OX=9823 GN=ITGA7 PE=3 SV=1</t>
  </si>
  <si>
    <t>A0A287AHT8;A0A287B546</t>
  </si>
  <si>
    <t>Kininogen-1 isoform 2 OS=Sus scrofa OX=9823 GN=KNG1 PE=1 SV=1</t>
  </si>
  <si>
    <t>F1S0V3</t>
  </si>
  <si>
    <t>Annexin OS=Sus scrofa OX=9823 GN=ANXA6 PE=1 SV=3</t>
  </si>
  <si>
    <t>A0A287B863</t>
  </si>
  <si>
    <t>Aggrecan core protein OS=Sus scrofa OX=9823 GN=ACAN PE=1 SV=1</t>
  </si>
  <si>
    <t>A0A286ZJ53;A0A286ZIQ6;F1RFW5</t>
  </si>
  <si>
    <t>Ras-related protein Rab-1B OS=Sus scrofa OX=9823 GN=RAB1B PE=4 SV=1</t>
  </si>
  <si>
    <t>A0A287AK19;A0A286ZYV1</t>
  </si>
  <si>
    <t>Moesin OS=Sus scrofa OX=9823 GN=MSN PE=1 SV=1</t>
  </si>
  <si>
    <t>F1RQW2</t>
  </si>
  <si>
    <t>Complement C4-A isoform 1 preproprotein OS=Sus scrofa OX=9823 GN=C4A PE=1 SV=2</t>
  </si>
  <si>
    <t>A0A287AQK7;A0A286ZR68</t>
  </si>
  <si>
    <t>Heat shock protein HSP 90-alpha OS=Sus scrofa OX=9823 GN=HSP90AA1 PE=1 SV=1</t>
  </si>
  <si>
    <t>F1SPK7</t>
  </si>
  <si>
    <t>A0A286ZRQ3;F1S610</t>
  </si>
  <si>
    <t>AdoHcyase_NAD domain-containing protein OS=Sus scrofa OX=9823 GN=AHCYL2 PE=1 SV=1</t>
  </si>
  <si>
    <t>A0A287ATY3</t>
  </si>
  <si>
    <t>F1RPW2;A0A287BJ70</t>
  </si>
  <si>
    <t>Coagulation factor V OS=Sus scrofa OX=9823 GN=F5 PE=1 SV=2</t>
  </si>
  <si>
    <t>F1RK01</t>
  </si>
  <si>
    <t>Carboxypeptidase B2 isoform 1 preproprotein OS=Sus scrofa OX=9823 GN=CPB2 PE=1 SV=3</t>
  </si>
  <si>
    <t>A0A287AQS1</t>
  </si>
  <si>
    <t>L-lactate dehydrogenase B chain OS=Sus scrofa OX=9823 GN=LDHB PE=3 SV=1</t>
  </si>
  <si>
    <t>90 min 5-30% grad of MeCN, Top15, AGC-e6, IT-150 msec</t>
  </si>
  <si>
    <t>Progenesis: sens-5, RT=0.1 min, charge 2-5, pig Uniprot database, prot conf p&lt;0.05, mass error &lt;10 ppm</t>
  </si>
  <si>
    <t>ave</t>
  </si>
  <si>
    <t>H2O2/control</t>
  </si>
  <si>
    <t>Gene name</t>
  </si>
  <si>
    <t>CD151</t>
  </si>
  <si>
    <t>PLTP</t>
  </si>
  <si>
    <t>PTGFRN</t>
  </si>
  <si>
    <t>RP2</t>
  </si>
  <si>
    <t>HGFAC</t>
  </si>
  <si>
    <t>ITGA3</t>
  </si>
  <si>
    <t>LAMP1</t>
  </si>
  <si>
    <t>JUP</t>
  </si>
  <si>
    <t>PFKL</t>
  </si>
  <si>
    <t>CNGB1</t>
  </si>
  <si>
    <t>PYGM</t>
  </si>
  <si>
    <t>CYSTM1</t>
  </si>
  <si>
    <t>APOA1</t>
  </si>
  <si>
    <t>SLA-2</t>
  </si>
  <si>
    <t>PZP</t>
  </si>
  <si>
    <t>PYGL</t>
  </si>
  <si>
    <t>RAB7A</t>
  </si>
  <si>
    <t>MSN</t>
  </si>
  <si>
    <t>HSP90AA</t>
  </si>
  <si>
    <t>GAPDH</t>
  </si>
  <si>
    <t>RAB5B</t>
  </si>
  <si>
    <t>ITGAV</t>
  </si>
  <si>
    <t>APOE</t>
  </si>
  <si>
    <t>ATP5F1B</t>
  </si>
  <si>
    <t>ACTB</t>
  </si>
  <si>
    <t>C4A</t>
  </si>
  <si>
    <t>ABI3BP</t>
  </si>
  <si>
    <t>RAB1B</t>
  </si>
  <si>
    <t>AHCY</t>
  </si>
  <si>
    <t>TUBA1A</t>
  </si>
  <si>
    <t>PDCD6IP</t>
  </si>
  <si>
    <t>TUBB</t>
  </si>
  <si>
    <t>DSP</t>
  </si>
  <si>
    <t>ACAN</t>
  </si>
  <si>
    <t>APOB</t>
  </si>
  <si>
    <t>PKM</t>
  </si>
  <si>
    <t>SDCBP</t>
  </si>
  <si>
    <t>EZR</t>
  </si>
  <si>
    <t>RPS27A</t>
  </si>
  <si>
    <t>VAT1L</t>
  </si>
  <si>
    <t>KRT6A</t>
  </si>
  <si>
    <t>ATP5F1A</t>
  </si>
  <si>
    <t>CLTC</t>
  </si>
  <si>
    <t>AEBP</t>
  </si>
  <si>
    <t>LDHB</t>
  </si>
  <si>
    <t>GSN</t>
  </si>
  <si>
    <t>A2M</t>
  </si>
  <si>
    <t>TF</t>
  </si>
  <si>
    <t>PTGDS</t>
  </si>
  <si>
    <t>ALB</t>
  </si>
  <si>
    <t>LUM</t>
  </si>
  <si>
    <t>HBB</t>
  </si>
  <si>
    <t>PDE6B</t>
  </si>
  <si>
    <t>HIST1H1E</t>
  </si>
  <si>
    <t>HIST1H2AC</t>
  </si>
  <si>
    <t>ITGA6</t>
  </si>
  <si>
    <t>KRT2</t>
  </si>
  <si>
    <t>SLC4A2</t>
  </si>
  <si>
    <t>ANXA11</t>
  </si>
  <si>
    <t>FBLN2</t>
  </si>
  <si>
    <t>ATP1A1</t>
  </si>
  <si>
    <t>ENO1</t>
  </si>
  <si>
    <t>GNAI2</t>
  </si>
  <si>
    <t>AHCYL2</t>
  </si>
  <si>
    <t>LRP1</t>
  </si>
  <si>
    <t>KRT14</t>
  </si>
  <si>
    <t>ANXA7</t>
  </si>
  <si>
    <t>ITGA7</t>
  </si>
  <si>
    <t>KRT1</t>
  </si>
  <si>
    <t>PRDX1</t>
  </si>
  <si>
    <t>ATP1A3</t>
  </si>
  <si>
    <t>EEF1A1</t>
  </si>
  <si>
    <t>ANXA2</t>
  </si>
  <si>
    <t>ITGB1</t>
  </si>
  <si>
    <t>SERPINF2</t>
  </si>
  <si>
    <t>ATP2B2</t>
  </si>
  <si>
    <t>IQGAP1</t>
  </si>
  <si>
    <t>RAC1</t>
  </si>
  <si>
    <t>VNN1</t>
  </si>
  <si>
    <t>RLBP1</t>
  </si>
  <si>
    <t>COL18A1</t>
  </si>
  <si>
    <t>WDR1</t>
  </si>
  <si>
    <t>CD63</t>
  </si>
  <si>
    <t>STRA6</t>
  </si>
  <si>
    <t>EEF2</t>
  </si>
  <si>
    <t>SLC5A3</t>
  </si>
  <si>
    <t>ITIH4</t>
  </si>
  <si>
    <t>MFGE8</t>
  </si>
  <si>
    <t>ANXA5</t>
  </si>
  <si>
    <t>SERPINC1</t>
  </si>
  <si>
    <t>C3</t>
  </si>
  <si>
    <t>ANXA6</t>
  </si>
  <si>
    <t>EFEMP1</t>
  </si>
  <si>
    <t>SERPINA1</t>
  </si>
  <si>
    <t>ITIH2</t>
  </si>
  <si>
    <t>KRT10</t>
  </si>
  <si>
    <t>TLN1</t>
  </si>
  <si>
    <t>P3H1</t>
  </si>
  <si>
    <t>SLC6A6</t>
  </si>
  <si>
    <t>ANXA1</t>
  </si>
  <si>
    <t>THBS1</t>
  </si>
  <si>
    <t>ITIH3</t>
  </si>
  <si>
    <t>SLC3A2</t>
  </si>
  <si>
    <t>C7</t>
  </si>
  <si>
    <t>SERPINF1</t>
  </si>
  <si>
    <t>SNX19</t>
  </si>
  <si>
    <t>TTYH2</t>
  </si>
  <si>
    <t>RDH5</t>
  </si>
  <si>
    <t>THBS4</t>
  </si>
  <si>
    <t>COL12A1</t>
  </si>
  <si>
    <t>ENPP2</t>
  </si>
  <si>
    <t>SLC25A4</t>
  </si>
  <si>
    <t>F5</t>
  </si>
  <si>
    <t>FN1</t>
  </si>
  <si>
    <t>PRPH2</t>
  </si>
  <si>
    <t>ROM1</t>
  </si>
  <si>
    <t>Programmed Cell Death 6 Interacting Protein (ALIX)</t>
  </si>
  <si>
    <t>CPB2</t>
  </si>
  <si>
    <t>Syndecan Binding Protein (Syntenin-1)</t>
  </si>
  <si>
    <t>HSPA1B</t>
  </si>
  <si>
    <t>Heat Shock Protein Family A (Hsp70) Member 1B</t>
  </si>
  <si>
    <t>Desmoplakin</t>
  </si>
  <si>
    <t>HSPA8</t>
  </si>
  <si>
    <t>KNG1</t>
  </si>
  <si>
    <t>SLC7A5</t>
  </si>
  <si>
    <t>ATP6V0A1</t>
  </si>
  <si>
    <t>PKP1</t>
  </si>
  <si>
    <t>Junction Plakoglobin</t>
  </si>
  <si>
    <t>IGHM</t>
  </si>
  <si>
    <t>Immunoglobulin Heavy Constant Mu</t>
  </si>
  <si>
    <t>H2BC11</t>
  </si>
  <si>
    <t>H2B Clustered Histone 11</t>
  </si>
  <si>
    <t>H3C15</t>
  </si>
  <si>
    <t>H3 Clustered Histone 15</t>
  </si>
  <si>
    <t>Control</t>
  </si>
  <si>
    <t>Signaling Receptor And Transporter Of Retinol STRA6</t>
  </si>
  <si>
    <t>Phospholipid Transfer Protein OS=Sus scrofa OX=9823 GN=PLTP PE=1 SV=2</t>
  </si>
  <si>
    <t>Lysosomal Associated Membrane Protein 1 OS=Sus scrofa OX=9823 GN=LAMP1 PE=1 SV=2</t>
  </si>
  <si>
    <t>PZP Alpha-2-Macroglobulin Like OS=Sus scrofa OX=9823 GN=PZP PE=1 SV=1</t>
  </si>
  <si>
    <t>Fibulin 2 OS=Sus scrofa OX=9823 GN=FBLN2 PE=1 SV=1</t>
  </si>
  <si>
    <t>ENO1 OS=Sus scrofa OX=9823 GN=ENO1 PE=1 SV=1</t>
  </si>
  <si>
    <t>LDL Receptor Related Protein 1 OS=Sus scrofa OX=9823 GN=LRP1 PE=1 SV=2</t>
  </si>
  <si>
    <t>RAB5B, Member RAS Oncogene Family OS=Sus scrofa OX=9823 GN=RAB5B PE=1 SV=1</t>
  </si>
  <si>
    <t>IQ Motif Containing GTPase Activating Protein 1 OS=Sus scrofa OX=9823 GN=IQGAP1 PE=1 SV=1</t>
  </si>
  <si>
    <t>Rac Family Small GTPase 1 OS=Sus scrofa OX=9823 GN=RAC1 PE=1 SV=1</t>
  </si>
  <si>
    <t>EGF Containing Fibulin Extracellular Matrix Protein 1 OS=Sus scrofa OX=9823 GN=EFEMP1 PE=1 SV=1</t>
  </si>
  <si>
    <t>Alpha-2-Macroglobulin OS=Sus scrofa OX=9823 GN=A2M PE=1 SV=3</t>
  </si>
  <si>
    <t>Thrombospondin OS=Sus scrofa OX=9823 GN=THBS1 PE=1 SV=2</t>
  </si>
  <si>
    <t>Inter-Alpha-Trypsin Inhibitor Heavy Chain 3 OS=Sus scrofa OX=9823 GN=ITIH3 PE=1 SV=1</t>
  </si>
  <si>
    <t>Sorting Nexin 19 OS=Sus scrofa OX=9823 GN=SNX19 PE=4 SV=1</t>
  </si>
  <si>
    <t>Retinol Dehydrogenase 5 OS=Sus scrofa OX=9823 GN=RDH5 PE=1 SV=1</t>
  </si>
  <si>
    <t>Thrombospondin 4 OS=Sus scrofa OX=9823 GN=THBS4 PE=1 SV=3</t>
  </si>
  <si>
    <t>Collagen Type XII Alpha 1 Chain OS=Sus scrofa OX=9823 GN=COL12A1 PE=1 SV=3</t>
  </si>
  <si>
    <t>Ectonucleotide Pyrophosphatase/Phosphodiesterase 2 OS=Sus scrofa OX=9823 GN=ENPP2 PE=1 SV=1</t>
  </si>
  <si>
    <t>Solute Carrier Family 25 Member 4 OS=Sus scrofa OX=9823 GN=SLC25A4 PE=1 SV=1</t>
  </si>
  <si>
    <t>Fibronectin 1 OS=Sus scrofa OX=9823 GN=FN1 PE=1 SV=1</t>
  </si>
  <si>
    <t>Peripherin 2 OS=Sus scrofa OX=9823 GN=PRPH2 PE=1 SV=1</t>
  </si>
  <si>
    <t>Retinal Outer Segment Membrane Protein 1 OS=Sus scrofa OX=9823 GN=ROM1 PE=1 SV=1</t>
  </si>
  <si>
    <t>A0A287B2F6</t>
  </si>
  <si>
    <t>CPLANE1</t>
  </si>
  <si>
    <t>I3L675</t>
  </si>
  <si>
    <t>Myosin motor domain-containing protein OS=Sus scrofa OX=9823 GN=MYH15 PE=3 SV=2</t>
  </si>
  <si>
    <t>MYH15</t>
  </si>
  <si>
    <t>F1SNZ1</t>
  </si>
  <si>
    <t>Leucine zipper transcription factor-like protein 1 isoform 1 OS=Sus scrofa OX=9823 GN=LZTFL1 PE=1 SV=1</t>
  </si>
  <si>
    <t>LZTFL1</t>
  </si>
  <si>
    <t>A0A287AA00</t>
  </si>
  <si>
    <t>Histone-lysine N-methyltransferase OS=Sus scrofa OX=9823 GN=NSD1 PE=4 SV=1</t>
  </si>
  <si>
    <t>NSD1</t>
  </si>
  <si>
    <t>A0A287AI32</t>
  </si>
  <si>
    <t>BTB domain-containing protein OS=Sus scrofa OX=9823 GN=SHKBP1 PE=4 SV=1</t>
  </si>
  <si>
    <t>SHKBP1</t>
  </si>
  <si>
    <t>I3LAT5</t>
  </si>
  <si>
    <t>EID2</t>
  </si>
  <si>
    <t>A0A287ANG9</t>
  </si>
  <si>
    <t>ZMYND11</t>
  </si>
  <si>
    <t>A0A287A2H4</t>
  </si>
  <si>
    <t>PH domain-containing protein OS=Sus scrofa OX=9823 GN=PHLDB1 PE=4 SV=1</t>
  </si>
  <si>
    <t>PHLDB1</t>
  </si>
  <si>
    <t>A0A287ALA0</t>
  </si>
  <si>
    <t>BASP1</t>
  </si>
  <si>
    <t>F1SKE7</t>
  </si>
  <si>
    <t>PCOLCE2</t>
  </si>
  <si>
    <t>A0A286ZZ84</t>
  </si>
  <si>
    <t>ABCB5</t>
  </si>
  <si>
    <t>A0A287A4X6</t>
  </si>
  <si>
    <t>Ig-like domain-containing protein OS=Sus scrofa OX=9823 GN=ICOSLG PE=4 SV=1</t>
  </si>
  <si>
    <t>ICOSLG</t>
  </si>
  <si>
    <t>A0A287A5L1</t>
  </si>
  <si>
    <t>CPNE2</t>
  </si>
  <si>
    <t>A0A287B7K2</t>
  </si>
  <si>
    <t>C5orf15</t>
  </si>
  <si>
    <t>A0A287A7M6</t>
  </si>
  <si>
    <t>SPT20 Homolog, SAGA Complex Component</t>
  </si>
  <si>
    <t xml:space="preserve">SUPT20H </t>
  </si>
  <si>
    <t>A0A286ZT53</t>
  </si>
  <si>
    <t>NHSL2</t>
  </si>
  <si>
    <t>F1SAH6</t>
  </si>
  <si>
    <t>Coiled-coil domain-containing protein 153 OS=Sus scrofa OX=9823 GN=CCDC153 PE=4 SV=3</t>
  </si>
  <si>
    <t>CCDC153</t>
  </si>
  <si>
    <t>A0A287BKF3</t>
  </si>
  <si>
    <t>NOS1</t>
  </si>
  <si>
    <t>F1RLJ4</t>
  </si>
  <si>
    <t>Secretory carrier-associated membrane protein OS=Sus scrofa OX=9823 GN=SCAMP3 PE=1 SV=2</t>
  </si>
  <si>
    <t>SCAMP3</t>
  </si>
  <si>
    <t>A0A287AAH4</t>
  </si>
  <si>
    <t>Na(+)/H(+) exchange regulatory cofactor NHE-RF OS=Sus scrofa OX=9823 GN=SLC9A3R1 PE=1 SV=1</t>
  </si>
  <si>
    <t>NHERF</t>
  </si>
  <si>
    <t>A0A286ZS66</t>
  </si>
  <si>
    <t>Tyrosine-protein phosphatase non-receptor type 23 isoform 1 OS=Sus scrofa OX=9823 GN=PTPN23 PE=1 SV=1</t>
  </si>
  <si>
    <t>PTPN23</t>
  </si>
  <si>
    <t>A0A287AC63</t>
  </si>
  <si>
    <t>MFS domain-containing protein OS=Sus scrofa OX=9823 GN=SLC16A3 PE=1 SV=1</t>
  </si>
  <si>
    <t>SLC16A3</t>
  </si>
  <si>
    <t>A0A287BKQ8</t>
  </si>
  <si>
    <t>Ig-like domain-containing protein OS=Sus scrofa OX=9823 GN=SLA-6 PE=3 SV=1</t>
  </si>
  <si>
    <t>SLA-6</t>
  </si>
  <si>
    <t>F1S598</t>
  </si>
  <si>
    <t>Coiled-coil domain-containing protein 151 isoform 1 OS=Sus scrofa OX=9823 GN=CCDC151 PE=4 SV=3</t>
  </si>
  <si>
    <t>CCDC151</t>
  </si>
  <si>
    <t>F1S5H4</t>
  </si>
  <si>
    <t>CCDC186</t>
  </si>
  <si>
    <t>A0A287BHK3</t>
  </si>
  <si>
    <t>NRROS</t>
  </si>
  <si>
    <t>A0A287AN23</t>
  </si>
  <si>
    <t>Chloride intracellular channel protein OS=Sus scrofa OX=9823 GN=CLIC6 PE=1 SV=1</t>
  </si>
  <si>
    <t>CLIC6</t>
  </si>
  <si>
    <t>A0A287A379</t>
  </si>
  <si>
    <t>A0A286ZQC8</t>
  </si>
  <si>
    <t>KCNJ13</t>
  </si>
  <si>
    <t>I3LIC4</t>
  </si>
  <si>
    <t>MFS domain-containing protein OS=Sus scrofa OX=9823 GN=FLVCR2 PE=4 SV=2</t>
  </si>
  <si>
    <t>FLVCR2</t>
  </si>
  <si>
    <t>F1RP67</t>
  </si>
  <si>
    <t>SPRY2</t>
  </si>
  <si>
    <t>F1S5G5</t>
  </si>
  <si>
    <t>ZBTB49</t>
  </si>
  <si>
    <t>A0A287AE47</t>
  </si>
  <si>
    <t>PHB domain-containing protein OS=Sus scrofa OX=9823 GN=STOM PE=1 SV=1</t>
  </si>
  <si>
    <t>STOM</t>
  </si>
  <si>
    <t>A0A287AWK3</t>
  </si>
  <si>
    <t>ABCC3</t>
  </si>
  <si>
    <t>A0A287BAA6</t>
  </si>
  <si>
    <t>SLC12A4</t>
  </si>
  <si>
    <t>A0A287BPI6</t>
  </si>
  <si>
    <t>RGR</t>
  </si>
  <si>
    <t>A0A286ZMG9</t>
  </si>
  <si>
    <t>Serine/threonine-protein kinase Chk2 isoform X4 OS=Sus scrofa OX=9823 GN=CHEK2 PE=4 SV=1</t>
  </si>
  <si>
    <t>CHEK2</t>
  </si>
  <si>
    <t>I3L6U9</t>
  </si>
  <si>
    <t>Guanine nucleotide-binding protein subunit alpha-11 OS=Sus scrofa OX=9823 GN=GNA11 PE=4 SV=1</t>
  </si>
  <si>
    <t>GNA11</t>
  </si>
  <si>
    <t>A0A286ZNR2</t>
  </si>
  <si>
    <t>Filamin-A isoform 2 OS=Sus scrofa OX=9823 GN=FLNA PE=1 SV=1</t>
  </si>
  <si>
    <t>FLNA</t>
  </si>
  <si>
    <t>F1RIF8</t>
  </si>
  <si>
    <t>6-phosphogluconate dehydrogenase, decarboxylating OS=Sus scrofa OX=9823 GN=PGD PE=1 SV=3</t>
  </si>
  <si>
    <t>PGD</t>
  </si>
  <si>
    <t>A0A286ZK05</t>
  </si>
  <si>
    <t>OAS2</t>
  </si>
  <si>
    <t>A0A287B2N5</t>
  </si>
  <si>
    <t>Bardet-Biedl syndrome 5 protein homolog OS=Sus scrofa OX=9823 GN=BBS5 PE=3 SV=1</t>
  </si>
  <si>
    <t>BBS5</t>
  </si>
  <si>
    <t>A0A287ANN3</t>
  </si>
  <si>
    <t>Protein kinase domain-containing protein OS=Sus scrofa OX=9823 GN=STKLD1 PE=4 SV=1</t>
  </si>
  <si>
    <t>STKLD1</t>
  </si>
  <si>
    <t>A0A287AM51</t>
  </si>
  <si>
    <t>Monocarboxylate transporter 1 OS=Sus scrofa OX=9823 GN=SLC16A1 PE=1 SV=1</t>
  </si>
  <si>
    <t>SLC16A1</t>
  </si>
  <si>
    <t>F1RKG9</t>
  </si>
  <si>
    <t>Protein kinase domain-containing protein OS=Sus scrofa OX=9823 GN=TAOK3 PE=4 SV=1</t>
  </si>
  <si>
    <t>TAOK3</t>
  </si>
  <si>
    <t>I3LJQ6</t>
  </si>
  <si>
    <t>FAM200A</t>
  </si>
  <si>
    <t>A0A287AA21</t>
  </si>
  <si>
    <t>Enoyl-CoA hydratase, mitochondrial OS=Sus scrofa OX=9823 GN=ECHS1 PE=1 SV=1</t>
  </si>
  <si>
    <t>ECHS1</t>
  </si>
  <si>
    <t>A0A286ZK33</t>
  </si>
  <si>
    <t>Ncstrn_small domain-containing protein OS=Sus scrofa OX=9823 GN=NCSTN PE=1 SV=1</t>
  </si>
  <si>
    <t>NCSTN</t>
  </si>
  <si>
    <t>A0A287B836</t>
  </si>
  <si>
    <t>Lysosome-associated membrane glycoprotein 2 isoform A OS=Sus scrofa OX=9823 GN=LAMP2 PE=1 SV=1</t>
  </si>
  <si>
    <t>LAMP2</t>
  </si>
  <si>
    <t>I3LL97</t>
  </si>
  <si>
    <t>CSRP1</t>
  </si>
  <si>
    <t>A0A287BC72</t>
  </si>
  <si>
    <t>Alpha-carbonic anhydrase domain-containing protein OS=Sus scrofa OX=9823 GN=CA12 PE=3 SV=1</t>
  </si>
  <si>
    <t>CA12</t>
  </si>
  <si>
    <t>K7GSR6</t>
  </si>
  <si>
    <t>NT5E</t>
  </si>
  <si>
    <t>A0A287BFI2</t>
  </si>
  <si>
    <t>C-type lectin domain-containing protein OS=Sus scrofa OX=9823 GN=COLEC12 PE=4 SV=1</t>
  </si>
  <si>
    <t>COLEC12</t>
  </si>
  <si>
    <t>A0A287AJY2</t>
  </si>
  <si>
    <t>TCP1</t>
  </si>
  <si>
    <t>A0A287AVV3</t>
  </si>
  <si>
    <t>CYFIP2</t>
  </si>
  <si>
    <t>A0A286ZN74</t>
  </si>
  <si>
    <t>DLG1</t>
  </si>
  <si>
    <t>F1S7I0</t>
  </si>
  <si>
    <t>Defensin Beta 119</t>
  </si>
  <si>
    <t>DEFB119</t>
  </si>
  <si>
    <t>A0A286ZI13</t>
  </si>
  <si>
    <t>Bromo domain-containing protein OS=Sus scrofa OX=9823 GN=BRD9 PE=4 SV=1</t>
  </si>
  <si>
    <t>BRD9</t>
  </si>
  <si>
    <t>A0A286ZLW9</t>
  </si>
  <si>
    <t>Phosphoinositide phospholipase C OS=Sus scrofa OX=9823 GN=PLCL2 PE=1 SV=1</t>
  </si>
  <si>
    <t>PLCL2</t>
  </si>
  <si>
    <t>A0A2C9F331</t>
  </si>
  <si>
    <t>Myosin light polypeptide 6 OS=Sus scrofa OX=9823 GN=MYL6 PE=1 SV=1</t>
  </si>
  <si>
    <t>MYL6</t>
  </si>
  <si>
    <t>A0A287B3V0</t>
  </si>
  <si>
    <t>Synemin OS=Sus scrofa OX=9823 GN=SYNM PE=1 SV=1</t>
  </si>
  <si>
    <t>SYNM</t>
  </si>
  <si>
    <t>F1ST15</t>
  </si>
  <si>
    <t>CELF3</t>
  </si>
  <si>
    <t>F1RW43</t>
  </si>
  <si>
    <t>MARVEL domain-containing protein OS=Sus scrofa OX=9823 GN=PLP2 PE=1 SV=1</t>
  </si>
  <si>
    <t>PLP2</t>
  </si>
  <si>
    <t>A0A286ZV27</t>
  </si>
  <si>
    <t>Leucine-rich repeat transmembrane protein FLRT2 OS=Sus scrofa OX=9823 GN=FLRT2 PE=4 SV=1</t>
  </si>
  <si>
    <t>FLRT2</t>
  </si>
  <si>
    <t>F1S232</t>
  </si>
  <si>
    <t>4-trimethylaminobutyraldehyde dehydrogenase OS=Sus scrofa OX=9823 GN=ALDH9A1 PE=1 SV=3</t>
  </si>
  <si>
    <t>ALDH9A1</t>
  </si>
  <si>
    <t>F1SRK6</t>
  </si>
  <si>
    <t>Endoplasmin OS=Sus scrofa OX=9823 GN=HSP90B1 PE=4 SV=3</t>
  </si>
  <si>
    <t>HSP90B1</t>
  </si>
  <si>
    <t>A0A287AB58</t>
  </si>
  <si>
    <t>Ubiquitin-like modifier OS=Sus scrofa OX=9823 GN=ISG15 PE=1 SV=1</t>
  </si>
  <si>
    <t>ISG15</t>
  </si>
  <si>
    <t>A0A287B4D9</t>
  </si>
  <si>
    <t>GTPase HRas isoform 1 OS=Sus scrofa OX=9823 GN=HRAS PE=1 SV=1</t>
  </si>
  <si>
    <t>HRAS</t>
  </si>
  <si>
    <t>I3L9F3</t>
  </si>
  <si>
    <t>Protein kinase domain-containing protein OS=Sus scrofa OX=9823 GN=LMTK3 PE=1 SV=2</t>
  </si>
  <si>
    <t>LMTK3</t>
  </si>
  <si>
    <t>A0A287BN36</t>
  </si>
  <si>
    <t>RAB5C</t>
  </si>
  <si>
    <t>A0A287B5M9</t>
  </si>
  <si>
    <t>Collagen Type VI Alpha 1 Chain</t>
  </si>
  <si>
    <t>COL6A1</t>
  </si>
  <si>
    <t>F1SUT8</t>
  </si>
  <si>
    <t>Ephrin type-A receptor 2 isoform 1 OS=Sus scrofa OX=9823 GN=EPHA2 PE=3 SV=2</t>
  </si>
  <si>
    <t>EPHA2</t>
  </si>
  <si>
    <t>A0A287AIT2</t>
  </si>
  <si>
    <t>Reticulon OS=Sus scrofa OX=9823 GN=RTN4 PE=1 SV=1</t>
  </si>
  <si>
    <t>RTN4</t>
  </si>
  <si>
    <t>F1RMX8</t>
  </si>
  <si>
    <t>Ribonuclease P protein subunit p20 OS=Sus scrofa OX=9823 GN=POP7 PE=3 SV=1</t>
  </si>
  <si>
    <t>POP7</t>
  </si>
  <si>
    <t>A0A287BAT6</t>
  </si>
  <si>
    <t>Sodium/potassium-transporting ATPase subunit beta OS=Sus scrofa OX=9823 GN=ATP1B1 PE=1 SV=1</t>
  </si>
  <si>
    <t>ATP1B1</t>
  </si>
  <si>
    <t>A0A287A9V3</t>
  </si>
  <si>
    <t>WDR81</t>
  </si>
  <si>
    <t>A0A287BSG5</t>
  </si>
  <si>
    <t>GON4L</t>
  </si>
  <si>
    <t>A0A286ZU64</t>
  </si>
  <si>
    <t>F-actin-capping protein subunit beta OS=Sus scrofa OX=9823 GN=CAPZB PE=1 SV=1</t>
  </si>
  <si>
    <t>CAPZB</t>
  </si>
  <si>
    <t>A0A287BKR3</t>
  </si>
  <si>
    <t>Ribosomal Protein S8</t>
  </si>
  <si>
    <t>RPS8</t>
  </si>
  <si>
    <t>F1RGX4</t>
  </si>
  <si>
    <t>Hemoglobin Subunit Alpha 1</t>
  </si>
  <si>
    <t>HBA1</t>
  </si>
  <si>
    <t>A0A287AJQ2</t>
  </si>
  <si>
    <t>Phosphoglycerate mutase OS=Sus scrofa OX=9823 GN=PGAM1 PE=1 SV=1</t>
  </si>
  <si>
    <t>PGAM1</t>
  </si>
  <si>
    <t>A0A286ZU91</t>
  </si>
  <si>
    <t>Vacuolar protein sorting-associated protein 35 OS=Sus scrofa OX=9823 GN=VPS35 PE=1 SV=1</t>
  </si>
  <si>
    <t>VPS35</t>
  </si>
  <si>
    <t>I3LG15</t>
  </si>
  <si>
    <t>Solute carrier family 2, facilitated glucose transporter member 3 OS=Sus scrofa OX=9823 GN=SLC2A3 PE=3 SV=2</t>
  </si>
  <si>
    <t>SLC2A3</t>
  </si>
  <si>
    <t>A0A286ZNX3</t>
  </si>
  <si>
    <t>L-lactate dehydrogenase OS=Sus scrofa OX=9823 GN=LDHA PE=1 SV=1</t>
  </si>
  <si>
    <t>LDHA</t>
  </si>
  <si>
    <t>A0A286ZTW4</t>
  </si>
  <si>
    <t>DUF2040 domain-containing protein OS=Sus scrofa OX=9823 GN=NSRP1 PE=4 SV=1</t>
  </si>
  <si>
    <t>NSRP1</t>
  </si>
  <si>
    <t>A0A287BM11</t>
  </si>
  <si>
    <t>Serpin Family A Member 3</t>
  </si>
  <si>
    <t>SERPINA3</t>
  </si>
  <si>
    <t>A0A287B8U7</t>
  </si>
  <si>
    <t>PSI domain-containing protein OS=Sus scrofa OX=9823 GN=PLXDC2 PE=1 SV=1</t>
  </si>
  <si>
    <t>PLXDC2</t>
  </si>
  <si>
    <t>A0A287AMZ2</t>
  </si>
  <si>
    <t>T-complex protein 1 subunit gamma OS=Sus scrofa OX=9823 GN=CCT3 PE=1 SV=1</t>
  </si>
  <si>
    <t>CCT3</t>
  </si>
  <si>
    <t>A0A286ZPR9</t>
  </si>
  <si>
    <t>Anion exchange transporter OS=Sus scrofa OX=9823 GN=SLC26A7 PE=3 SV=1</t>
  </si>
  <si>
    <t>SLC26A7</t>
  </si>
  <si>
    <t>A0A286ZKB4</t>
  </si>
  <si>
    <t>Complement C5a anaphylatoxin OS=Sus scrofa OX=9823 GN=C5 PE=1 SV=1</t>
  </si>
  <si>
    <t>C5</t>
  </si>
  <si>
    <t>F1SC71</t>
  </si>
  <si>
    <t>LRRCT domain-containing protein OS=Sus scrofa OX=9823 GN=LGI1 PE=4 SV=2</t>
  </si>
  <si>
    <t>LGI1</t>
  </si>
  <si>
    <t>A0A287ACK8</t>
  </si>
  <si>
    <t>FERM domain-containing protein OS=Sus scrofa OX=9823 GN=EPB41L2 PE=1 SV=1</t>
  </si>
  <si>
    <t>EPB41L2</t>
  </si>
  <si>
    <t>A0A287A8T0</t>
  </si>
  <si>
    <t>60S ribosomal protein L7 OS=Sus scrofa OX=9823 GN=RPL7 PE=1 SV=1</t>
  </si>
  <si>
    <t>RPL7</t>
  </si>
  <si>
    <t>F2Z5K4</t>
  </si>
  <si>
    <t>RHOC</t>
  </si>
  <si>
    <t>I3L9V2</t>
  </si>
  <si>
    <t>Synaptic vesicle membrane protein VAT-1 homolog OS=Sus scrofa OX=9823 GN=VAT1 PE=1 SV=1</t>
  </si>
  <si>
    <t>VAT1</t>
  </si>
  <si>
    <t>Q06AS8</t>
  </si>
  <si>
    <t>GBAK OS=Sus scrofa OX=9823 GN=GNAI3 PE=1 SV=1</t>
  </si>
  <si>
    <t>GNAI3</t>
  </si>
  <si>
    <t>F1RZA6</t>
  </si>
  <si>
    <t>Ring Finger Protein 213</t>
  </si>
  <si>
    <t>RNF213</t>
  </si>
  <si>
    <t>A0A287BGD0</t>
  </si>
  <si>
    <t>RBCK1</t>
  </si>
  <si>
    <t>A0A287BA12</t>
  </si>
  <si>
    <t>Vacuolar protein sorting-associated protein 4B OS=Sus scrofa OX=9823 GN=VPS4B PE=1 SV=1</t>
  </si>
  <si>
    <t>VPS4B</t>
  </si>
  <si>
    <t>F1S5J1</t>
  </si>
  <si>
    <t>Leucine-rich PPR motif-containing protein, mitochondrial OS=Sus scrofa OX=9823 GN=LRPPRC PE=1 SV=2</t>
  </si>
  <si>
    <t>LRPPRC</t>
  </si>
  <si>
    <t>A0A287A363</t>
  </si>
  <si>
    <t>AFM</t>
  </si>
  <si>
    <t>A0A287AY64</t>
  </si>
  <si>
    <t>SCP domain-containing protein OS=Sus scrofa OX=9823 GN=GLIPR2 PE=1 SV=1</t>
  </si>
  <si>
    <t>GLIPR2</t>
  </si>
  <si>
    <t>A0A286ZND1</t>
  </si>
  <si>
    <t>Beta-arrestin-1 isoform X1 OS=Sus scrofa OX=9823 GN=ARRB1 PE=1 SV=1</t>
  </si>
  <si>
    <t>ARRB1</t>
  </si>
  <si>
    <t>I3LN42</t>
  </si>
  <si>
    <t>GC</t>
  </si>
  <si>
    <t>F1SBU1</t>
  </si>
  <si>
    <t>Calcyphosin isoform a OS=Sus scrofa OX=9823 GN=CAPS PE=1 SV=3</t>
  </si>
  <si>
    <t>CAPS</t>
  </si>
  <si>
    <t>F1SQN1</t>
  </si>
  <si>
    <t>T-complex protein 1 subunit delta OS=Sus scrofa OX=9823 GN=CCT4 PE=1 SV=1</t>
  </si>
  <si>
    <t>CCT4</t>
  </si>
  <si>
    <t>A0A287A5H4</t>
  </si>
  <si>
    <t>UCMA</t>
  </si>
  <si>
    <t>F1SMF4</t>
  </si>
  <si>
    <t>VWFA domain-containing protein OS=Sus scrofa OX=9823 GN=ITGA2 PE=1 SV=3</t>
  </si>
  <si>
    <t>ITGA2</t>
  </si>
  <si>
    <t>A0A286ZY75</t>
  </si>
  <si>
    <t>Telomerase Reverse Transcriptase</t>
  </si>
  <si>
    <t>TERT</t>
  </si>
  <si>
    <t>A0A286ZSC6</t>
  </si>
  <si>
    <t>DNAH8</t>
  </si>
  <si>
    <t>F1RWK3</t>
  </si>
  <si>
    <t>Cysteine-rich secretory protein LCCL domain-containing 1 isoform 1 OS=Sus scrofa OX=9823 GN=CRISPLD1 PE=4 SV=1</t>
  </si>
  <si>
    <t>CRISPLD1</t>
  </si>
  <si>
    <t>F1SD76</t>
  </si>
  <si>
    <t>SWIM-type domain-containing protein OS=Sus scrofa OX=9823 GN=ZSWIM4 PE=4 SV=3</t>
  </si>
  <si>
    <t>ZSWIM4</t>
  </si>
  <si>
    <t>A0A286ZVC4</t>
  </si>
  <si>
    <t>PTPRZ1</t>
  </si>
  <si>
    <t>A0A287ACY5</t>
  </si>
  <si>
    <t>Synaptogyrin OS=Sus scrofa OX=9823 GN=SYNGR2 PE=3 SV=1</t>
  </si>
  <si>
    <t>SYNGR2</t>
  </si>
  <si>
    <t>A0A287A690</t>
  </si>
  <si>
    <t>Peroxiredoxin-2 OS=Sus scrofa OX=9823 GN=PRDX2 PE=1 SV=1</t>
  </si>
  <si>
    <t>PRDX2</t>
  </si>
  <si>
    <t>I3LC07</t>
  </si>
  <si>
    <t>RAB18</t>
  </si>
  <si>
    <t>F1RGB5</t>
  </si>
  <si>
    <t>ACACB</t>
  </si>
  <si>
    <t>A0A288CG60</t>
  </si>
  <si>
    <t>SUN domain-containing protein OS=Sus scrofa OX=9823 GN=SUN5 PE=4 SV=1</t>
  </si>
  <si>
    <t>SUN5</t>
  </si>
  <si>
    <t>A0A287APX6</t>
  </si>
  <si>
    <t>Ras-related protein Rap-1b isoform 1 OS=Sus scrofa OX=9823 GN=RAP1B PE=1 SV=1</t>
  </si>
  <si>
    <t>RAP1B</t>
  </si>
  <si>
    <t>A0A287AU99</t>
  </si>
  <si>
    <t>Guanylate cyclase OS=Sus scrofa OX=9823 GN=GUCY2F PE=3 SV=1</t>
  </si>
  <si>
    <t>GUCY2F</t>
  </si>
  <si>
    <t>A0A287AN14</t>
  </si>
  <si>
    <t>Zinc transporter ZIP14 isoform d OS=Sus scrofa OX=9823 GN=PPP3CC PE=4 SV=1</t>
  </si>
  <si>
    <t>PPP3CC</t>
  </si>
  <si>
    <t>A0A286ZQP7</t>
  </si>
  <si>
    <t>Myotubularin-related protein 9 OS=Sus scrofa OX=9823 GN=MTMR9 PE=4 SV=1</t>
  </si>
  <si>
    <t>MTMR9</t>
  </si>
  <si>
    <t>A0A286ZW28</t>
  </si>
  <si>
    <t>ACACA</t>
  </si>
  <si>
    <t>A0A286ZKZ9</t>
  </si>
  <si>
    <t>PTK7</t>
  </si>
  <si>
    <t>A0A287AQF2</t>
  </si>
  <si>
    <t>Cofilin-1 OS=Sus scrofa OX=9823 GN=CFL1 PE=1 SV=1</t>
  </si>
  <si>
    <t>CFL1</t>
  </si>
  <si>
    <t>A0A287A0U1</t>
  </si>
  <si>
    <t>Platelet-activating factor acetylhydrolase OS=Sus scrofa OX=9823 GN=PLA2G7 PE=1 SV=1</t>
  </si>
  <si>
    <t>PLA2G7</t>
  </si>
  <si>
    <t>A0A286ZP90</t>
  </si>
  <si>
    <t>CLASP1</t>
  </si>
  <si>
    <t>A0A286ZTQ0</t>
  </si>
  <si>
    <t>Actin-binding Rho-activating protein OS=Sus scrofa OX=9823 GN=ABRA PE=4 SV=1</t>
  </si>
  <si>
    <t>ABRA</t>
  </si>
  <si>
    <t>F2Z5J9</t>
  </si>
  <si>
    <t>RAB11B</t>
  </si>
  <si>
    <t>F1RQI7</t>
  </si>
  <si>
    <t>Unconventional myosin-VI OS=Sus scrofa OX=9823 GN=MYO6 PE=1 SV=1</t>
  </si>
  <si>
    <t>MYO6</t>
  </si>
  <si>
    <t>F1SD01</t>
  </si>
  <si>
    <t>Cleavage stimulation factor subunit 2 tau variant OS=Sus scrofa OX=9823 GN=CSTF2T PE=1 SV=1</t>
  </si>
  <si>
    <t>CSTF2T</t>
  </si>
  <si>
    <t>Q4ZHR8</t>
  </si>
  <si>
    <t>F1S6Z2</t>
  </si>
  <si>
    <t>REPS1</t>
  </si>
  <si>
    <t>A0A286ZLV2</t>
  </si>
  <si>
    <t>COL6A3</t>
  </si>
  <si>
    <t>A0A286ZWK9</t>
  </si>
  <si>
    <t>FAM241A</t>
  </si>
  <si>
    <t>A0A286ZSH8</t>
  </si>
  <si>
    <t>SLC12A5</t>
  </si>
  <si>
    <t>F1RQ64</t>
  </si>
  <si>
    <t>SLIT and NTRK-like protein 4 OS=Sus scrofa OX=9823 GN=SLITRK4 PE=4 SV=1</t>
  </si>
  <si>
    <t>SLITRK4</t>
  </si>
  <si>
    <t>A0A287A333</t>
  </si>
  <si>
    <t>Alpha-1B-glycoprotein OS=Sus scrofa OX=9823 GN=A1BG PE=1 SV=1</t>
  </si>
  <si>
    <t>A1BG</t>
  </si>
  <si>
    <t>I3LBP3</t>
  </si>
  <si>
    <t>MROH2B</t>
  </si>
  <si>
    <t>A0A286ZS77</t>
  </si>
  <si>
    <t>BSG</t>
  </si>
  <si>
    <t>A0A286ZU70</t>
  </si>
  <si>
    <t>SNX27</t>
  </si>
  <si>
    <t>A0A287A060</t>
  </si>
  <si>
    <t>Guanylate kinase-like domain-containing protein OS=Sus scrofa OX=9823 GN=LRGUK PE=4 SV=1</t>
  </si>
  <si>
    <t>LRGUK</t>
  </si>
  <si>
    <t>F1RN68</t>
  </si>
  <si>
    <t>CPD</t>
  </si>
  <si>
    <t>I3LPB5</t>
  </si>
  <si>
    <t>Creatine kinase B-type OS=Sus scrofa OX=9823 GN=CKB PE=3 SV=2</t>
  </si>
  <si>
    <t>CKB</t>
  </si>
  <si>
    <t>A0A287B3S3</t>
  </si>
  <si>
    <t>Inter-alpha-trypsin inhibitor heavy chain H1 OS=Sus scrofa OX=9823 GN=ITIH1 PE=1 SV=1</t>
  </si>
  <si>
    <t>ITIH1</t>
  </si>
  <si>
    <t>F1SUE3</t>
  </si>
  <si>
    <t>PPA1</t>
  </si>
  <si>
    <t>F1RRJ4</t>
  </si>
  <si>
    <t>Importin N-terminal domain-containing protein OS=Sus scrofa OX=9823 GN=XPO5 PE=1 SV=2</t>
  </si>
  <si>
    <t>XPO5</t>
  </si>
  <si>
    <t>C3VML2</t>
  </si>
  <si>
    <t>Claudin OS=Sus scrofa OX=9823 GN=CLDN6 PE=2 SV=1</t>
  </si>
  <si>
    <t>CLDN6</t>
  </si>
  <si>
    <t>F1SCI4</t>
  </si>
  <si>
    <t>AKAP13</t>
  </si>
  <si>
    <t>A0A287AFG9</t>
  </si>
  <si>
    <t>SAM domain-containing protein OS=Sus scrofa OX=9823 GN=SHANK2 PE=4 SV=1</t>
  </si>
  <si>
    <t>SHANK2</t>
  </si>
  <si>
    <t>A0A286ZX63</t>
  </si>
  <si>
    <t>G_PROTEIN_RECEP_F3_4 domain-containing protein OS=Sus scrofa OX=9823 GN=GPRC5C PE=1 SV=1</t>
  </si>
  <si>
    <t>GPRC5C</t>
  </si>
  <si>
    <t>A0A287AZ91</t>
  </si>
  <si>
    <t>Glutathione S-transferase</t>
  </si>
  <si>
    <t>GSTP1</t>
  </si>
  <si>
    <t>F1SFI6</t>
  </si>
  <si>
    <t>Fetuin-B isoform 1 OS=Sus scrofa OX=9823 GN=FETUB PE=1 SV=3</t>
  </si>
  <si>
    <t>FETUB</t>
  </si>
  <si>
    <t>A0A287A6F6</t>
  </si>
  <si>
    <t>Multidrug resistance-associated protein 4 isoform 1 OS=Sus scrofa OX=9823 GN=ABCC4 PE=1 SV=1</t>
  </si>
  <si>
    <t>ABCC4</t>
  </si>
  <si>
    <t>F1SMU0</t>
  </si>
  <si>
    <t>EGF-like domain-containing protein OS=Sus scrofa OX=9823 GN=CCBE1 PE=4 SV=2</t>
  </si>
  <si>
    <t>CCBE1</t>
  </si>
  <si>
    <t>F1S1D0</t>
  </si>
  <si>
    <t>Nitric Oxide Synthase 1 Adaptor Protein</t>
  </si>
  <si>
    <t>NOS1AP</t>
  </si>
  <si>
    <t>A0A287A3E7</t>
  </si>
  <si>
    <t>Transferrin receptor protein 1 OS=Sus scrofa OX=9823 GN=TFRC PE=1 SV=1</t>
  </si>
  <si>
    <t>TFRC</t>
  </si>
  <si>
    <t>A0A287A2Y7</t>
  </si>
  <si>
    <t>TNRC6A</t>
  </si>
  <si>
    <t>A0A286ZRE6</t>
  </si>
  <si>
    <t>SLC41A2</t>
  </si>
  <si>
    <t>F1S6B5</t>
  </si>
  <si>
    <t>Fibromodulin OS=Sus scrofa OX=9823 GN=FMOD PE=1 SV=3</t>
  </si>
  <si>
    <t>FMOD</t>
  </si>
  <si>
    <t>F1SSH4</t>
  </si>
  <si>
    <t>NudC domain-containing protein 3 OS=Sus scrofa OX=9823 GN=NUDCD3 PE=1 SV=2</t>
  </si>
  <si>
    <t>NUDCD3</t>
  </si>
  <si>
    <t>K7GND8</t>
  </si>
  <si>
    <t>Clusterin OS=Sus scrofa OX=9823 GN=CLU PE=1 SV=2</t>
  </si>
  <si>
    <t>CLU</t>
  </si>
  <si>
    <t>A0A287AJH9</t>
  </si>
  <si>
    <t>Homeobox protein DLX-6 OS=Sus scrofa OX=9823 GN=DLX6 PE=4 SV=1</t>
  </si>
  <si>
    <t>DLX6</t>
  </si>
  <si>
    <t>A0A287AN01</t>
  </si>
  <si>
    <t>CD74</t>
  </si>
  <si>
    <t>A0A287BL66</t>
  </si>
  <si>
    <t>PTPRG</t>
  </si>
  <si>
    <t>F1RSH0</t>
  </si>
  <si>
    <t>Ribosomal_L18e/L15P domain-containing protein OS=Sus scrofa OX=9823 GN=MRPL15 PE=1 SV=1</t>
  </si>
  <si>
    <t>MRPL15</t>
  </si>
  <si>
    <t>A0A287BLW3</t>
  </si>
  <si>
    <t>CARD domain-containing protein OS=Sus scrofa OX=9823 GN=CARD10 PE=4 SV=1</t>
  </si>
  <si>
    <t>CARD10</t>
  </si>
  <si>
    <t>Q8WNW5</t>
  </si>
  <si>
    <t>Cadherin-5 OS=Sus scrofa OX=9823 GN=CDH5 PE=2 SV=1</t>
  </si>
  <si>
    <t>CDH5</t>
  </si>
  <si>
    <t>I3LNI9</t>
  </si>
  <si>
    <t>Bestrophin OS=Sus scrofa OX=9823 GN=BEST1 PE=3 SV=2</t>
  </si>
  <si>
    <t>BEST1</t>
  </si>
  <si>
    <t>A7WLI1</t>
  </si>
  <si>
    <t>Tetraspanin OS=Sus scrofa OX=9823 GN=CD81 PE=1 SV=1</t>
  </si>
  <si>
    <t>CD81</t>
  </si>
  <si>
    <t>F1RUP8</t>
  </si>
  <si>
    <t>Cell division cycle protein 123 homolog OS=Sus scrofa OX=9823 GN=CDC123 PE=1 SV=1</t>
  </si>
  <si>
    <t>CDC123</t>
  </si>
  <si>
    <t>A0A286ZT63</t>
  </si>
  <si>
    <t>CSPP1</t>
  </si>
  <si>
    <t>A0A286ZKR3</t>
  </si>
  <si>
    <t>Vitamin K-dependent protein S isoform 2 preproprotein OS=Sus scrofa OX=9823 GN=PROS1 PE=1 SV=1</t>
  </si>
  <si>
    <t>PROS1</t>
  </si>
  <si>
    <t>A0A286ZS58</t>
  </si>
  <si>
    <t>MYCBPAP</t>
  </si>
  <si>
    <t>F1SU04</t>
  </si>
  <si>
    <t>ECE1</t>
  </si>
  <si>
    <t>A0A287AV04</t>
  </si>
  <si>
    <t>D-amino-acid oxidase OS=Sus scrofa OX=9823 GN=DAO PE=1 SV=1</t>
  </si>
  <si>
    <t>DAO</t>
  </si>
  <si>
    <t>A0A287A3U5</t>
  </si>
  <si>
    <t>Arf-GAP domain-containing protein OS=Sus scrofa OX=9823 GN=ARFGAP2 PE=1 SV=1</t>
  </si>
  <si>
    <t>ARFGAP2</t>
  </si>
  <si>
    <t>A0A286ZLN2</t>
  </si>
  <si>
    <t>Fibulin-1 OS=Sus scrofa OX=9823 GN=FBLN1 PE=1 SV=1</t>
  </si>
  <si>
    <t>FBLN1</t>
  </si>
  <si>
    <t>A0A286ZS05</t>
  </si>
  <si>
    <t>SYNE3</t>
  </si>
  <si>
    <t>F1RI93</t>
  </si>
  <si>
    <t>Phosphodiesterase OS=Sus scrofa OX=9823 GN=PDE8A PE=3 SV=3</t>
  </si>
  <si>
    <t>PDE8A</t>
  </si>
  <si>
    <t>F1RWA6</t>
  </si>
  <si>
    <t>STAM</t>
  </si>
  <si>
    <t>A0A287AAI3</t>
  </si>
  <si>
    <t>Non-histone chromosomal protein HMG-17 OS=Sus scrofa OX=9823 GN=HMGN2 PE=1 SV=1</t>
  </si>
  <si>
    <t>HMGN2</t>
  </si>
  <si>
    <t>F1RTZ5</t>
  </si>
  <si>
    <t>Deubiquitinating protein VCIP135 OS=Sus scrofa OX=9823 GN=VCPIP1 PE=1 SV=2</t>
  </si>
  <si>
    <t>VCPIP1</t>
  </si>
  <si>
    <t>B7U4X2</t>
  </si>
  <si>
    <t>Angiopoietin Like 7</t>
  </si>
  <si>
    <t>ANGPTL7</t>
  </si>
  <si>
    <t>F1RM74</t>
  </si>
  <si>
    <t>Glyceraldehyde-3-phosphate dehydrogenase OS=Sus scrofa OX=9823 GN=GAPDHS PE=1 SV=2</t>
  </si>
  <si>
    <t>GAPDHS</t>
  </si>
  <si>
    <t>F1SGT4</t>
  </si>
  <si>
    <t>Link domain-containing protein OS=Sus scrofa OX=9823 GN=CD44 PE=1 SV=3</t>
  </si>
  <si>
    <t>CD44</t>
  </si>
  <si>
    <t>A0A287AZ18</t>
  </si>
  <si>
    <t>ARHGAP21</t>
  </si>
  <si>
    <t>F1S2F6</t>
  </si>
  <si>
    <t>Voltage-dependent anion-selective channel protein 2 OS=Sus scrofa OX=9823 GN=VDAC2 PE=4 SV=3</t>
  </si>
  <si>
    <t>VDAC2</t>
  </si>
  <si>
    <t>A0A287BIL8</t>
  </si>
  <si>
    <t>78 kDa glucose-regulated protein OS=Sus scrofa OX=9823 GN=HSPA5 PE=1 SV=1</t>
  </si>
  <si>
    <t>HSPA5</t>
  </si>
  <si>
    <t>F1RTB4</t>
  </si>
  <si>
    <t>WFIKKN2</t>
  </si>
  <si>
    <t>Q1KS52</t>
  </si>
  <si>
    <t>Acid-labile subunit OS=Sus scrofa OX=9823 GN=ALS PE=1 SV=1</t>
  </si>
  <si>
    <t>ALS</t>
  </si>
  <si>
    <t>A0A286ZW72</t>
  </si>
  <si>
    <t>60S ribosomal protein L14 OS=Sus scrofa OX=9823 GN=RPL14 PE=4 SV=1</t>
  </si>
  <si>
    <t>RPL14</t>
  </si>
  <si>
    <t>F1S021</t>
  </si>
  <si>
    <t>Fibrillar collagen NC1 domain-containing protein OS=Sus scrofa OX=9823 GN=COL5A1 PE=1 SV=3</t>
  </si>
  <si>
    <t>COL5A1</t>
  </si>
  <si>
    <t>A0A287BFU6</t>
  </si>
  <si>
    <t>C1R</t>
  </si>
  <si>
    <t>F1RN35</t>
  </si>
  <si>
    <t>G protein-coupled receptor kinase OS=Sus scrofa OX=9823 GN=GRK1 PE=1 SV=1</t>
  </si>
  <si>
    <t>GRK1</t>
  </si>
  <si>
    <t>I3LLH8</t>
  </si>
  <si>
    <t>Deoxyribonuclease OS=Sus scrofa OX=9823 GN=DNASE1L2 PE=3 SV=2</t>
  </si>
  <si>
    <t>DNASE1L2</t>
  </si>
  <si>
    <t>F1RF97</t>
  </si>
  <si>
    <t>SSD domain-containing protein OS=Sus scrofa OX=9823 GN=DISP3 PE=4 SV=3</t>
  </si>
  <si>
    <t>DISP3</t>
  </si>
  <si>
    <t>F1SM14</t>
  </si>
  <si>
    <t>Secreted phosphoprotein 24 OS=Sus scrofa OX=9823 GN=SPP2 PE=4 SV=3</t>
  </si>
  <si>
    <t>SPP2</t>
  </si>
  <si>
    <t>A0A286ZNY5</t>
  </si>
  <si>
    <t>ZNF462</t>
  </si>
  <si>
    <t>A0A287AWS4</t>
  </si>
  <si>
    <t>60S ribosomal protein L27a OS=Sus scrofa OX=9823 GN=RPL27A PE=1 SV=1</t>
  </si>
  <si>
    <t>RPL27A</t>
  </si>
  <si>
    <t>A0A287BED4</t>
  </si>
  <si>
    <t>SMARCA2</t>
  </si>
  <si>
    <t>A0A287AVV2</t>
  </si>
  <si>
    <t>Voltage-dependent anion-selective channel protein 1 OS=Sus scrofa OX=9823 GN=VDAC1 PE=1 SV=1</t>
  </si>
  <si>
    <t>VDAC1</t>
  </si>
  <si>
    <t>A0A286ZN28</t>
  </si>
  <si>
    <t>Protein spinster homolog 2 OS=Sus scrofa OX=9823 GN=SPNS2 PE=4 SV=1</t>
  </si>
  <si>
    <t>SPNS2</t>
  </si>
  <si>
    <t>F1SIB1</t>
  </si>
  <si>
    <t>Prothrombin OS=Sus scrofa OX=9823 GN=F2 PE=3 SV=3</t>
  </si>
  <si>
    <t>F2</t>
  </si>
  <si>
    <t>I3LSK5</t>
  </si>
  <si>
    <t>Guanine nucleotide-binding protein G(I)/G(S)/G(T) subunit beta-1 isoform X1 OS=Sus scrofa OX=9823 GN=GNB1 PE=4 SV=2</t>
  </si>
  <si>
    <t>GNB1</t>
  </si>
  <si>
    <t>A0A287B7U6</t>
  </si>
  <si>
    <t>DUF676 domain-containing protein OS=Sus scrofa OX=9823 GN=FAM135A PE=4 SV=1</t>
  </si>
  <si>
    <t>FAM135A</t>
  </si>
  <si>
    <t>F1S571</t>
  </si>
  <si>
    <t>COL11A1</t>
  </si>
  <si>
    <t>F1SM30</t>
  </si>
  <si>
    <t>S-arrestin OS=Sus scrofa OX=9823 GN=SAG PE=1 SV=3</t>
  </si>
  <si>
    <t>SAG</t>
  </si>
  <si>
    <t>A0A287A7Y0</t>
  </si>
  <si>
    <t>BTP domain-containing protein OS=Sus scrofa OX=9823 GN=TAF3 PE=4 SV=1</t>
  </si>
  <si>
    <t>TAF3</t>
  </si>
  <si>
    <t>F1RXM6</t>
  </si>
  <si>
    <t>Thyroxine-binding globulin OS=Sus scrofa OX=9823 GN=SERPINA7 PE=3 SV=2</t>
  </si>
  <si>
    <t>SERPINA7</t>
  </si>
  <si>
    <t>A0A287B997</t>
  </si>
  <si>
    <t>ITSN2</t>
  </si>
  <si>
    <t>Ciliogenesis And Planar Polarity Effector Complex Subunit 1</t>
  </si>
  <si>
    <t>EP300 Interacting Inhibitor Of Differentiation 2</t>
  </si>
  <si>
    <t>Intersectin 2</t>
  </si>
  <si>
    <t>Zinc Finger MYND-Type Containing 11</t>
  </si>
  <si>
    <t>Brain Abundant Membrane Attached Signal Protein 1</t>
  </si>
  <si>
    <t>Procollagen C-Endopeptidase Enhancer 2</t>
  </si>
  <si>
    <t>ATP Binding Cassette Subfamily B Member 5</t>
  </si>
  <si>
    <t>Collagen Type XI Alpha 1 Chain</t>
  </si>
  <si>
    <t>2'-5'-Oligoadenylate Synthetase 2</t>
  </si>
  <si>
    <t>Copine 2</t>
  </si>
  <si>
    <t>NHS Like 2</t>
  </si>
  <si>
    <t>Nitric Oxide Synthase 1</t>
  </si>
  <si>
    <t>Discs Large MAGUK Scaffold Protein 1</t>
  </si>
  <si>
    <t>CUGBP Elav-Like Family Member 3</t>
  </si>
  <si>
    <t>RAB5C, Member RAS Oncogene Family</t>
  </si>
  <si>
    <t>5'-Nucleotidase Ecto</t>
  </si>
  <si>
    <t>SWI/SNF Related, Matrix Associated, Actin Dependent Regulator Of Chromatin, Subfamily A, Member 2</t>
  </si>
  <si>
    <t>Complement C1r</t>
  </si>
  <si>
    <t>CD74 Molecule</t>
  </si>
  <si>
    <t>Coiled-Coil Domain Containing 186</t>
  </si>
  <si>
    <t>Negative Regulator Of Reactive Oxygen Species</t>
  </si>
  <si>
    <t>Endosomal Transmembrane Epsin Interactor 1</t>
  </si>
  <si>
    <t>ENTREP1</t>
  </si>
  <si>
    <t>Potassium Inwardly Rectifying Channel Subfamily J Member 13</t>
  </si>
  <si>
    <t>Basigin (CD147)</t>
  </si>
  <si>
    <t>Sorting Nexin 27</t>
  </si>
  <si>
    <t>Sprouty RTK Signaling Antagonist 2</t>
  </si>
  <si>
    <t>Zinc Finger And BTB Domain Containing 49</t>
  </si>
  <si>
    <t>ATP Binding Cassette Subfamily C Member 3</t>
  </si>
  <si>
    <t>Solute Carrier Family 12 Member 4</t>
  </si>
  <si>
    <t>Retinal G Protein Coupled Receptor</t>
  </si>
  <si>
    <t>Zinc Finger Protein 462</t>
  </si>
  <si>
    <t>WAP, Follistatin/Kazal, Immunoglobulin, Kunitz And Netrin Domain Containing 2</t>
  </si>
  <si>
    <t>Rho GTPase Activating Protein 21</t>
  </si>
  <si>
    <t>Signal Transducing Adaptor Molecule</t>
  </si>
  <si>
    <t>Spectrin Repeat Containing Nuclear Envelope Family Member 3</t>
  </si>
  <si>
    <t>Endothelin Converting Enzyme 1</t>
  </si>
  <si>
    <t>MYCBP Associated Protein</t>
  </si>
  <si>
    <t>Centrosome And Spindle Pole Associated Protein 1</t>
  </si>
  <si>
    <t>Family With Sequence Similarity 200 Member A</t>
  </si>
  <si>
    <t>Cysteine And Glycine Rich Protein 1</t>
  </si>
  <si>
    <t>T-Complex 1</t>
  </si>
  <si>
    <t>Cytoplasmic FMR1 Interacting Protein 2</t>
  </si>
  <si>
    <t>WD Repeat Domain 81</t>
  </si>
  <si>
    <t>Gon-4 Like</t>
  </si>
  <si>
    <t>Chromosome 5 Open Reading Frame 15</t>
  </si>
  <si>
    <t>Protein Tyrosine Phosphatase Receptor Type G</t>
  </si>
  <si>
    <t>Solute Carrier Family 41 Member 2</t>
  </si>
  <si>
    <t>Trinucleotide Repeat Containing Adaptor 6A</t>
  </si>
  <si>
    <t>Ras Homolog Family Member C</t>
  </si>
  <si>
    <t>RANBP2-Type And C3HC4-Type Zinc Finger Containing 1</t>
  </si>
  <si>
    <t>Afamin</t>
  </si>
  <si>
    <t>GC Vitamin D Binding Protein</t>
  </si>
  <si>
    <t>Upper Zone Of Growth Plate And Cartilage Matrix Associated</t>
  </si>
  <si>
    <t>Dynein Axonemal Heavy Chain 8</t>
  </si>
  <si>
    <t>Protein Tyrosine Phosphatase Receptor Type Z1</t>
  </si>
  <si>
    <t>RAB18, Member RAS Oncogene Family</t>
  </si>
  <si>
    <t>Acetyl-CoA Carboxylase Beta</t>
  </si>
  <si>
    <t>Acetyl-CoA Carboxylase Alpha</t>
  </si>
  <si>
    <t>Protein Tyrosine Kinase 7 (Inactive)</t>
  </si>
  <si>
    <t>A-Kinase Anchoring Protein 13</t>
  </si>
  <si>
    <t>Inorganic Pyrophosphatase 1</t>
  </si>
  <si>
    <t>Carboxypeptidase D</t>
  </si>
  <si>
    <t>Maestro Heat Like Repeat Family Member 2B</t>
  </si>
  <si>
    <t>Solute Carrier Family 12 Member 5</t>
  </si>
  <si>
    <t>Family With Sequence Similarity 241 Member A</t>
  </si>
  <si>
    <t>Collagen Type VI Alpha 3 Chain</t>
  </si>
  <si>
    <t>RALBP1 Associated Eps Domain Containing 1</t>
  </si>
  <si>
    <t>Guanylate Cyclase 1 Soluble Subunit Alpha 1</t>
  </si>
  <si>
    <t>GUCY1A1</t>
  </si>
  <si>
    <t>Cytoplasmic Linker Associated Protein 1</t>
  </si>
  <si>
    <t>RAB11B, Member RAS Oncogene Family</t>
  </si>
  <si>
    <t>6-8-21 Pig RPE exosomes control versus H2O2, wks 3 &amp; 4, Set 2</t>
  </si>
  <si>
    <t>C5orf15 (KCT2)</t>
  </si>
  <si>
    <t>NHERF1/SLC9A3R1</t>
  </si>
  <si>
    <t>CCDC151 (ODAD3)</t>
  </si>
  <si>
    <t>SLA-6 (HLA-C)</t>
  </si>
  <si>
    <t>HSP90AA1</t>
  </si>
  <si>
    <t>SLA-2 (HLA-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9" fillId="0" borderId="0" xfId="0" applyFont="1"/>
    <xf numFmtId="11" fontId="0" fillId="0" borderId="0" xfId="0" applyNumberFormat="1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48"/>
  <sheetViews>
    <sheetView tabSelected="1" topLeftCell="A68" zoomScale="130" zoomScaleNormal="130" workbookViewId="0">
      <selection activeCell="N95" sqref="N95"/>
    </sheetView>
  </sheetViews>
  <sheetFormatPr baseColWidth="10" defaultColWidth="8.83203125" defaultRowHeight="15" x14ac:dyDescent="0.2"/>
  <cols>
    <col min="8" max="8" width="67.5" customWidth="1"/>
    <col min="9" max="9" width="14.6640625" style="4" customWidth="1"/>
    <col min="18" max="18" width="12.5" style="5" customWidth="1"/>
    <col min="19" max="19" width="26.1640625" customWidth="1"/>
  </cols>
  <sheetData>
    <row r="1" spans="1:19" s="1" customFormat="1" ht="19" x14ac:dyDescent="0.25">
      <c r="A1" s="1" t="s">
        <v>1028</v>
      </c>
      <c r="I1" s="2"/>
      <c r="R1" s="3"/>
    </row>
    <row r="2" spans="1:19" x14ac:dyDescent="0.2">
      <c r="A2" t="s">
        <v>232</v>
      </c>
    </row>
    <row r="3" spans="1:19" x14ac:dyDescent="0.2">
      <c r="A3" t="s">
        <v>233</v>
      </c>
    </row>
    <row r="5" spans="1:19" s="6" customFormat="1" x14ac:dyDescent="0.2">
      <c r="I5" s="7"/>
      <c r="J5" s="6" t="s">
        <v>0</v>
      </c>
      <c r="O5" s="6" t="s">
        <v>0</v>
      </c>
      <c r="R5" s="8"/>
    </row>
    <row r="6" spans="1:19" s="6" customFormat="1" x14ac:dyDescent="0.2">
      <c r="I6" s="7"/>
      <c r="J6" s="7" t="s">
        <v>371</v>
      </c>
      <c r="K6" s="7"/>
      <c r="L6" s="7" t="s">
        <v>2</v>
      </c>
      <c r="M6" s="7"/>
      <c r="O6" s="7" t="s">
        <v>1</v>
      </c>
      <c r="P6" s="7" t="s">
        <v>2</v>
      </c>
      <c r="R6" s="8" t="s">
        <v>235</v>
      </c>
    </row>
    <row r="7" spans="1:19" s="6" customFormat="1" ht="16" x14ac:dyDescent="0.2">
      <c r="A7" s="6" t="s">
        <v>3</v>
      </c>
      <c r="B7" s="6" t="s">
        <v>4</v>
      </c>
      <c r="C7" s="6" t="s">
        <v>5</v>
      </c>
      <c r="D7" s="6" t="s">
        <v>6</v>
      </c>
      <c r="E7" s="6" t="s">
        <v>7</v>
      </c>
      <c r="F7" s="6" t="s">
        <v>8</v>
      </c>
      <c r="G7" s="6" t="s">
        <v>9</v>
      </c>
      <c r="H7" s="6" t="s">
        <v>10</v>
      </c>
      <c r="I7" s="7" t="s">
        <v>236</v>
      </c>
      <c r="J7" s="7">
        <v>1</v>
      </c>
      <c r="K7" s="7">
        <v>2</v>
      </c>
      <c r="L7" s="7">
        <v>1</v>
      </c>
      <c r="M7" s="7">
        <v>2</v>
      </c>
      <c r="O7" s="7" t="s">
        <v>234</v>
      </c>
      <c r="P7" s="7" t="s">
        <v>234</v>
      </c>
      <c r="R7" s="8" t="s">
        <v>234</v>
      </c>
      <c r="S7" s="9"/>
    </row>
    <row r="8" spans="1:19" x14ac:dyDescent="0.2">
      <c r="A8" t="s">
        <v>395</v>
      </c>
      <c r="B8">
        <v>1</v>
      </c>
      <c r="C8">
        <v>1</v>
      </c>
      <c r="D8">
        <v>14.07</v>
      </c>
      <c r="E8" s="10">
        <v>5.7859753784805798E-6</v>
      </c>
      <c r="F8" s="10">
        <v>8.8708430379098603E-5</v>
      </c>
      <c r="G8">
        <v>229005</v>
      </c>
      <c r="H8" t="s">
        <v>956</v>
      </c>
      <c r="I8" s="4" t="s">
        <v>396</v>
      </c>
      <c r="J8">
        <v>1</v>
      </c>
      <c r="K8">
        <v>1</v>
      </c>
      <c r="L8">
        <v>517838.44541087397</v>
      </c>
      <c r="M8">
        <v>553607.92524188501</v>
      </c>
      <c r="O8" s="11">
        <f t="shared" ref="O8:O71" si="0">AVERAGE(J8:K8)</f>
        <v>1</v>
      </c>
      <c r="P8" s="11">
        <f t="shared" ref="P8:P71" si="1">AVERAGE(L8:M8)</f>
        <v>535723.18532637949</v>
      </c>
      <c r="R8" s="12">
        <f t="shared" ref="R8:R71" si="2">P8/O8</f>
        <v>535723.18532637949</v>
      </c>
    </row>
    <row r="9" spans="1:19" x14ac:dyDescent="0.2">
      <c r="A9" t="s">
        <v>397</v>
      </c>
      <c r="B9">
        <v>1</v>
      </c>
      <c r="C9">
        <v>1</v>
      </c>
      <c r="D9">
        <v>38.33</v>
      </c>
      <c r="E9" s="10">
        <v>1.54823767711809E-5</v>
      </c>
      <c r="F9">
        <v>1.9780838609299701E-4</v>
      </c>
      <c r="G9">
        <v>185659</v>
      </c>
      <c r="H9" t="s">
        <v>398</v>
      </c>
      <c r="I9" s="4" t="s">
        <v>399</v>
      </c>
      <c r="J9">
        <v>1</v>
      </c>
      <c r="K9">
        <v>1</v>
      </c>
      <c r="L9">
        <v>313846.35846140701</v>
      </c>
      <c r="M9">
        <v>282663.57283134398</v>
      </c>
      <c r="O9" s="11">
        <f t="shared" si="0"/>
        <v>1</v>
      </c>
      <c r="P9" s="11">
        <f t="shared" si="1"/>
        <v>298254.96564637549</v>
      </c>
      <c r="R9" s="12">
        <f t="shared" si="2"/>
        <v>298254.96564637549</v>
      </c>
    </row>
    <row r="10" spans="1:19" x14ac:dyDescent="0.2">
      <c r="A10" t="s">
        <v>400</v>
      </c>
      <c r="B10">
        <v>1</v>
      </c>
      <c r="C10">
        <v>1</v>
      </c>
      <c r="D10">
        <v>28.44</v>
      </c>
      <c r="E10" s="10">
        <v>4.4378857545046598E-5</v>
      </c>
      <c r="F10">
        <v>3.4020009914668102E-4</v>
      </c>
      <c r="G10">
        <v>34582</v>
      </c>
      <c r="H10" t="s">
        <v>401</v>
      </c>
      <c r="I10" s="4" t="s">
        <v>402</v>
      </c>
      <c r="J10">
        <v>1</v>
      </c>
      <c r="K10">
        <v>1</v>
      </c>
      <c r="L10">
        <v>209656.27092741101</v>
      </c>
      <c r="M10">
        <v>176640.099712311</v>
      </c>
      <c r="O10" s="11">
        <f t="shared" si="0"/>
        <v>1</v>
      </c>
      <c r="P10" s="11">
        <f t="shared" si="1"/>
        <v>193148.18531986099</v>
      </c>
      <c r="R10" s="12">
        <f t="shared" si="2"/>
        <v>193148.18531986099</v>
      </c>
    </row>
    <row r="11" spans="1:19" x14ac:dyDescent="0.2">
      <c r="A11" t="s">
        <v>403</v>
      </c>
      <c r="B11">
        <v>1</v>
      </c>
      <c r="C11">
        <v>1</v>
      </c>
      <c r="D11">
        <v>40.630000000000003</v>
      </c>
      <c r="E11" s="10">
        <v>5.1593508176850399E-7</v>
      </c>
      <c r="F11" s="10">
        <v>2.40299654299366E-5</v>
      </c>
      <c r="G11">
        <v>302618</v>
      </c>
      <c r="H11" t="s">
        <v>404</v>
      </c>
      <c r="I11" s="4" t="s">
        <v>405</v>
      </c>
      <c r="J11">
        <v>1</v>
      </c>
      <c r="K11">
        <v>1</v>
      </c>
      <c r="L11">
        <v>194044.27961453801</v>
      </c>
      <c r="M11">
        <v>190492.420509922</v>
      </c>
      <c r="O11" s="11">
        <f t="shared" si="0"/>
        <v>1</v>
      </c>
      <c r="P11" s="11">
        <f t="shared" si="1"/>
        <v>192268.35006223002</v>
      </c>
      <c r="R11" s="12">
        <f t="shared" si="2"/>
        <v>192268.35006223002</v>
      </c>
    </row>
    <row r="12" spans="1:19" x14ac:dyDescent="0.2">
      <c r="A12" t="s">
        <v>406</v>
      </c>
      <c r="B12">
        <v>1</v>
      </c>
      <c r="C12">
        <v>1</v>
      </c>
      <c r="D12">
        <v>26.85</v>
      </c>
      <c r="E12" s="10">
        <v>6.2693833147164902E-7</v>
      </c>
      <c r="F12" s="10">
        <v>2.40299654299366E-5</v>
      </c>
      <c r="G12">
        <v>79213</v>
      </c>
      <c r="H12" t="s">
        <v>407</v>
      </c>
      <c r="I12" s="4" t="s">
        <v>408</v>
      </c>
      <c r="J12">
        <v>1</v>
      </c>
      <c r="K12">
        <v>1</v>
      </c>
      <c r="L12">
        <v>120578.378107389</v>
      </c>
      <c r="M12">
        <v>122970.105272196</v>
      </c>
      <c r="O12" s="11">
        <f t="shared" si="0"/>
        <v>1</v>
      </c>
      <c r="P12" s="11">
        <f t="shared" si="1"/>
        <v>121774.2416897925</v>
      </c>
      <c r="R12" s="12">
        <f t="shared" si="2"/>
        <v>121774.2416897925</v>
      </c>
    </row>
    <row r="13" spans="1:19" x14ac:dyDescent="0.2">
      <c r="A13" t="s">
        <v>409</v>
      </c>
      <c r="B13">
        <v>1</v>
      </c>
      <c r="C13">
        <v>1</v>
      </c>
      <c r="D13">
        <v>40.549999999999997</v>
      </c>
      <c r="E13" s="10">
        <v>4.9476104384105199E-5</v>
      </c>
      <c r="F13">
        <v>3.4479513542270398E-4</v>
      </c>
      <c r="G13">
        <v>22095</v>
      </c>
      <c r="H13" t="s">
        <v>957</v>
      </c>
      <c r="I13" s="4" t="s">
        <v>410</v>
      </c>
      <c r="J13">
        <v>1</v>
      </c>
      <c r="K13">
        <v>1</v>
      </c>
      <c r="L13">
        <v>130106.976461992</v>
      </c>
      <c r="M13">
        <v>109306.96901722399</v>
      </c>
      <c r="O13" s="11">
        <f t="shared" si="0"/>
        <v>1</v>
      </c>
      <c r="P13" s="11">
        <f t="shared" si="1"/>
        <v>119706.972739608</v>
      </c>
      <c r="R13" s="12">
        <f t="shared" si="2"/>
        <v>119706.972739608</v>
      </c>
    </row>
    <row r="14" spans="1:19" x14ac:dyDescent="0.2">
      <c r="A14" t="s">
        <v>411</v>
      </c>
      <c r="B14">
        <v>1</v>
      </c>
      <c r="C14">
        <v>1</v>
      </c>
      <c r="D14">
        <v>25.73</v>
      </c>
      <c r="E14" s="10">
        <v>7.6778090434936899E-5</v>
      </c>
      <c r="F14">
        <v>4.2040472524791601E-4</v>
      </c>
      <c r="G14">
        <v>63896</v>
      </c>
      <c r="H14" t="s">
        <v>959</v>
      </c>
      <c r="I14" s="4" t="s">
        <v>412</v>
      </c>
      <c r="J14">
        <v>1</v>
      </c>
      <c r="K14">
        <v>1</v>
      </c>
      <c r="L14">
        <v>88588.801067292196</v>
      </c>
      <c r="M14">
        <v>109691.66867731301</v>
      </c>
      <c r="O14" s="11">
        <f t="shared" si="0"/>
        <v>1</v>
      </c>
      <c r="P14" s="11">
        <f t="shared" si="1"/>
        <v>99140.234872302593</v>
      </c>
      <c r="R14" s="12">
        <f t="shared" si="2"/>
        <v>99140.234872302593</v>
      </c>
    </row>
    <row r="15" spans="1:19" x14ac:dyDescent="0.2">
      <c r="A15" t="s">
        <v>413</v>
      </c>
      <c r="B15">
        <v>1</v>
      </c>
      <c r="C15">
        <v>1</v>
      </c>
      <c r="D15">
        <v>57.2</v>
      </c>
      <c r="E15" s="10">
        <v>5.7645731478705997E-5</v>
      </c>
      <c r="F15">
        <v>3.6825124712694201E-4</v>
      </c>
      <c r="G15">
        <v>163866</v>
      </c>
      <c r="H15" t="s">
        <v>414</v>
      </c>
      <c r="I15" s="4" t="s">
        <v>415</v>
      </c>
      <c r="J15">
        <v>1</v>
      </c>
      <c r="K15">
        <v>1</v>
      </c>
      <c r="L15">
        <v>83491.001661816597</v>
      </c>
      <c r="M15">
        <v>69651.082497584604</v>
      </c>
      <c r="O15" s="11">
        <f t="shared" si="0"/>
        <v>1</v>
      </c>
      <c r="P15" s="11">
        <f t="shared" si="1"/>
        <v>76571.042079700594</v>
      </c>
      <c r="R15" s="12">
        <f t="shared" si="2"/>
        <v>76571.042079700594</v>
      </c>
    </row>
    <row r="16" spans="1:19" x14ac:dyDescent="0.2">
      <c r="A16" t="s">
        <v>416</v>
      </c>
      <c r="B16">
        <v>1</v>
      </c>
      <c r="C16">
        <v>1</v>
      </c>
      <c r="D16">
        <v>43.51</v>
      </c>
      <c r="E16">
        <v>1.5882126715105501E-4</v>
      </c>
      <c r="F16">
        <v>7.6093400411088796E-4</v>
      </c>
      <c r="G16">
        <v>23074</v>
      </c>
      <c r="H16" t="s">
        <v>960</v>
      </c>
      <c r="I16" s="4" t="s">
        <v>417</v>
      </c>
      <c r="J16">
        <v>1</v>
      </c>
      <c r="K16">
        <v>1</v>
      </c>
      <c r="L16">
        <v>31721.938184117698</v>
      </c>
      <c r="M16">
        <v>42069.077445615003</v>
      </c>
      <c r="O16" s="11">
        <f t="shared" si="0"/>
        <v>1</v>
      </c>
      <c r="P16" s="11">
        <f t="shared" si="1"/>
        <v>36895.507814866352</v>
      </c>
      <c r="R16" s="12">
        <f t="shared" si="2"/>
        <v>36895.507814866352</v>
      </c>
    </row>
    <row r="17" spans="1:18" x14ac:dyDescent="0.2">
      <c r="A17" t="s">
        <v>418</v>
      </c>
      <c r="B17">
        <v>1</v>
      </c>
      <c r="C17">
        <v>1</v>
      </c>
      <c r="D17">
        <v>46.83</v>
      </c>
      <c r="E17">
        <v>1.35513158938214E-2</v>
      </c>
      <c r="F17">
        <v>7.2140192200733696E-3</v>
      </c>
      <c r="G17">
        <v>46337</v>
      </c>
      <c r="H17" t="s">
        <v>961</v>
      </c>
      <c r="I17" s="4" t="s">
        <v>419</v>
      </c>
      <c r="J17">
        <v>1</v>
      </c>
      <c r="K17">
        <v>1</v>
      </c>
      <c r="L17">
        <v>3800.82248454095</v>
      </c>
      <c r="M17">
        <v>579.53767274379402</v>
      </c>
      <c r="O17" s="11">
        <f t="shared" si="0"/>
        <v>1</v>
      </c>
      <c r="P17" s="11">
        <f t="shared" si="1"/>
        <v>2190.1800786423719</v>
      </c>
      <c r="R17" s="12">
        <f t="shared" si="2"/>
        <v>2190.1800786423719</v>
      </c>
    </row>
    <row r="18" spans="1:18" x14ac:dyDescent="0.2">
      <c r="A18" t="s">
        <v>420</v>
      </c>
      <c r="B18">
        <v>1</v>
      </c>
      <c r="C18">
        <v>1</v>
      </c>
      <c r="D18">
        <v>23.68</v>
      </c>
      <c r="E18">
        <v>5.4951272733116995E-4</v>
      </c>
      <c r="F18">
        <v>1.4663114679289301E-3</v>
      </c>
      <c r="G18">
        <v>131818</v>
      </c>
      <c r="H18" t="s">
        <v>962</v>
      </c>
      <c r="I18" s="4" t="s">
        <v>421</v>
      </c>
      <c r="J18">
        <v>636.06349015738101</v>
      </c>
      <c r="K18">
        <v>445.76631405801999</v>
      </c>
      <c r="L18">
        <v>1047110.93685919</v>
      </c>
      <c r="M18">
        <v>1040444.49143201</v>
      </c>
      <c r="O18" s="11">
        <f t="shared" si="0"/>
        <v>540.91490210770053</v>
      </c>
      <c r="P18" s="11">
        <f t="shared" si="1"/>
        <v>1043777.7141456</v>
      </c>
      <c r="R18" s="12">
        <f t="shared" si="2"/>
        <v>1929.6523539626487</v>
      </c>
    </row>
    <row r="19" spans="1:18" x14ac:dyDescent="0.2">
      <c r="A19" t="s">
        <v>422</v>
      </c>
      <c r="B19">
        <v>1</v>
      </c>
      <c r="C19">
        <v>1</v>
      </c>
      <c r="D19">
        <v>39.630000000000003</v>
      </c>
      <c r="E19">
        <v>0.101293200773485</v>
      </c>
      <c r="F19">
        <v>3.1310278584220599E-2</v>
      </c>
      <c r="G19">
        <v>34674</v>
      </c>
      <c r="H19" t="s">
        <v>423</v>
      </c>
      <c r="I19" s="4" t="s">
        <v>424</v>
      </c>
      <c r="J19">
        <v>1503.7291127343301</v>
      </c>
      <c r="K19">
        <v>1.6356513282356699</v>
      </c>
      <c r="L19">
        <v>807589.51131832204</v>
      </c>
      <c r="M19">
        <v>1021533.0663736101</v>
      </c>
      <c r="O19" s="11">
        <f t="shared" si="0"/>
        <v>752.68238203128294</v>
      </c>
      <c r="P19" s="11">
        <f t="shared" si="1"/>
        <v>914561.2888459661</v>
      </c>
      <c r="R19" s="12">
        <f t="shared" si="2"/>
        <v>1215.0693448912893</v>
      </c>
    </row>
    <row r="20" spans="1:18" x14ac:dyDescent="0.2">
      <c r="A20" t="s">
        <v>425</v>
      </c>
      <c r="B20">
        <v>1</v>
      </c>
      <c r="C20">
        <v>1</v>
      </c>
      <c r="D20">
        <v>34.5</v>
      </c>
      <c r="E20" s="10">
        <v>3.5469636910923098E-6</v>
      </c>
      <c r="F20" s="10">
        <v>7.9767425261865501E-5</v>
      </c>
      <c r="G20">
        <v>64992</v>
      </c>
      <c r="H20" t="s">
        <v>965</v>
      </c>
      <c r="I20" s="4" t="s">
        <v>426</v>
      </c>
      <c r="J20">
        <v>1</v>
      </c>
      <c r="K20">
        <v>1</v>
      </c>
      <c r="L20">
        <v>668.75366539850404</v>
      </c>
      <c r="M20">
        <v>650.89737226267903</v>
      </c>
      <c r="O20" s="11">
        <f t="shared" si="0"/>
        <v>1</v>
      </c>
      <c r="P20" s="11">
        <f t="shared" si="1"/>
        <v>659.82551883059159</v>
      </c>
      <c r="R20" s="12">
        <f t="shared" si="2"/>
        <v>659.82551883059159</v>
      </c>
    </row>
    <row r="21" spans="1:18" x14ac:dyDescent="0.2">
      <c r="A21" t="s">
        <v>427</v>
      </c>
      <c r="B21">
        <v>1</v>
      </c>
      <c r="C21">
        <v>1</v>
      </c>
      <c r="D21">
        <v>24.57</v>
      </c>
      <c r="E21" s="10">
        <v>4.1622412354502797E-6</v>
      </c>
      <c r="F21" s="10">
        <v>7.9767425261865501E-5</v>
      </c>
      <c r="G21">
        <v>29552</v>
      </c>
      <c r="H21" t="s">
        <v>1001</v>
      </c>
      <c r="I21" s="4" t="s">
        <v>1029</v>
      </c>
      <c r="J21">
        <v>6863.7466643969501</v>
      </c>
      <c r="K21">
        <v>6936.9489194457001</v>
      </c>
      <c r="L21">
        <v>4274850.2960326904</v>
      </c>
      <c r="M21">
        <v>4378884.8604807099</v>
      </c>
      <c r="O21" s="11">
        <f t="shared" si="0"/>
        <v>6900.3477919213256</v>
      </c>
      <c r="P21" s="11">
        <f t="shared" si="1"/>
        <v>4326867.5782567002</v>
      </c>
      <c r="R21" s="12">
        <f t="shared" si="2"/>
        <v>627.0506514646172</v>
      </c>
    </row>
    <row r="22" spans="1:18" ht="16" x14ac:dyDescent="0.2">
      <c r="A22" t="s">
        <v>429</v>
      </c>
      <c r="B22">
        <v>1</v>
      </c>
      <c r="C22">
        <v>1</v>
      </c>
      <c r="D22">
        <v>33.68</v>
      </c>
      <c r="E22" s="10">
        <v>2.7260088580005601E-5</v>
      </c>
      <c r="F22">
        <v>2.3374002572703901E-4</v>
      </c>
      <c r="G22">
        <v>58783</v>
      </c>
      <c r="H22" t="s">
        <v>430</v>
      </c>
      <c r="I22" s="13" t="s">
        <v>431</v>
      </c>
      <c r="J22">
        <v>3902.1553326355402</v>
      </c>
      <c r="K22">
        <v>4037.6338461145601</v>
      </c>
      <c r="L22">
        <v>2050321.63015827</v>
      </c>
      <c r="M22">
        <v>2168280.5638778498</v>
      </c>
      <c r="O22" s="11">
        <f t="shared" si="0"/>
        <v>3969.8945893750501</v>
      </c>
      <c r="P22" s="11">
        <f t="shared" si="1"/>
        <v>2109301.0970180598</v>
      </c>
      <c r="R22" s="12">
        <f t="shared" si="2"/>
        <v>531.32420761582762</v>
      </c>
    </row>
    <row r="23" spans="1:18" x14ac:dyDescent="0.2">
      <c r="A23" t="s">
        <v>432</v>
      </c>
      <c r="B23">
        <v>1</v>
      </c>
      <c r="C23">
        <v>1</v>
      </c>
      <c r="D23">
        <v>27.59</v>
      </c>
      <c r="E23">
        <v>6.1225709633483405E-4</v>
      </c>
      <c r="F23">
        <v>1.4663114679289301E-3</v>
      </c>
      <c r="G23">
        <v>103527</v>
      </c>
      <c r="H23" t="s">
        <v>966</v>
      </c>
      <c r="I23" s="4" t="s">
        <v>433</v>
      </c>
      <c r="J23">
        <v>18036.9229877326</v>
      </c>
      <c r="K23">
        <v>20620.790790491101</v>
      </c>
      <c r="L23">
        <v>6764220.8393989997</v>
      </c>
      <c r="M23">
        <v>5265925.17422459</v>
      </c>
      <c r="O23" s="11">
        <f t="shared" si="0"/>
        <v>19328.856889111848</v>
      </c>
      <c r="P23" s="11">
        <f t="shared" si="1"/>
        <v>6015073.0068117948</v>
      </c>
      <c r="R23" s="12">
        <f t="shared" si="2"/>
        <v>311.19652037985492</v>
      </c>
    </row>
    <row r="24" spans="1:18" x14ac:dyDescent="0.2">
      <c r="A24" t="s">
        <v>434</v>
      </c>
      <c r="B24">
        <v>1</v>
      </c>
      <c r="C24">
        <v>1</v>
      </c>
      <c r="D24">
        <v>26.26</v>
      </c>
      <c r="E24" s="10">
        <v>6.9447709973746705E-5</v>
      </c>
      <c r="F24">
        <v>4.0951790534658598E-4</v>
      </c>
      <c r="G24">
        <v>23421</v>
      </c>
      <c r="H24" t="s">
        <v>435</v>
      </c>
      <c r="I24" s="4" t="s">
        <v>436</v>
      </c>
      <c r="J24">
        <v>2533.1211353580002</v>
      </c>
      <c r="K24">
        <v>2736.7439168165502</v>
      </c>
      <c r="L24">
        <v>791839.05817402597</v>
      </c>
      <c r="M24">
        <v>837608.38357970095</v>
      </c>
      <c r="O24" s="11">
        <f t="shared" si="0"/>
        <v>2634.9325260872752</v>
      </c>
      <c r="P24" s="11">
        <f t="shared" si="1"/>
        <v>814723.72087686346</v>
      </c>
      <c r="R24" s="12">
        <f t="shared" si="2"/>
        <v>309.20098059842229</v>
      </c>
    </row>
    <row r="25" spans="1:18" x14ac:dyDescent="0.2">
      <c r="A25" t="s">
        <v>437</v>
      </c>
      <c r="B25">
        <v>1</v>
      </c>
      <c r="C25">
        <v>1</v>
      </c>
      <c r="D25">
        <v>14.4</v>
      </c>
      <c r="E25">
        <v>0.143930668676608</v>
      </c>
      <c r="F25">
        <v>4.2725898065002502E-2</v>
      </c>
      <c r="G25">
        <v>166085</v>
      </c>
      <c r="H25" t="s">
        <v>967</v>
      </c>
      <c r="I25" s="4" t="s">
        <v>438</v>
      </c>
      <c r="J25">
        <v>528.47664905970805</v>
      </c>
      <c r="K25">
        <v>1</v>
      </c>
      <c r="L25">
        <v>45101.992014547403</v>
      </c>
      <c r="M25">
        <v>73964.448509297901</v>
      </c>
      <c r="O25" s="11">
        <f t="shared" si="0"/>
        <v>264.73832452985403</v>
      </c>
      <c r="P25" s="11">
        <f t="shared" si="1"/>
        <v>59533.220261922652</v>
      </c>
      <c r="R25" s="12">
        <f t="shared" si="2"/>
        <v>224.87571592683855</v>
      </c>
    </row>
    <row r="26" spans="1:18" x14ac:dyDescent="0.2">
      <c r="A26" t="s">
        <v>439</v>
      </c>
      <c r="B26">
        <v>1</v>
      </c>
      <c r="C26">
        <v>1</v>
      </c>
      <c r="D26">
        <v>46.69</v>
      </c>
      <c r="E26">
        <v>0.15651270359196201</v>
      </c>
      <c r="F26">
        <v>4.4936231688336402E-2</v>
      </c>
      <c r="G26">
        <v>38623</v>
      </c>
      <c r="H26" t="s">
        <v>440</v>
      </c>
      <c r="I26" s="4" t="s">
        <v>441</v>
      </c>
      <c r="J26">
        <v>797.85633289534599</v>
      </c>
      <c r="K26">
        <v>1</v>
      </c>
      <c r="L26">
        <v>81497.8956366442</v>
      </c>
      <c r="M26">
        <v>64045.729678954303</v>
      </c>
      <c r="O26" s="11">
        <f t="shared" si="0"/>
        <v>399.42816644767299</v>
      </c>
      <c r="P26" s="11">
        <f t="shared" si="1"/>
        <v>72771.812657799252</v>
      </c>
      <c r="R26" s="12">
        <f t="shared" si="2"/>
        <v>182.18998751389432</v>
      </c>
    </row>
    <row r="27" spans="1:18" x14ac:dyDescent="0.2">
      <c r="A27" t="s">
        <v>442</v>
      </c>
      <c r="B27">
        <v>1</v>
      </c>
      <c r="C27">
        <v>1</v>
      </c>
      <c r="D27">
        <v>59.84</v>
      </c>
      <c r="E27">
        <v>0.17788524666604499</v>
      </c>
      <c r="F27">
        <v>4.9228712680339098E-2</v>
      </c>
      <c r="G27">
        <v>36546</v>
      </c>
      <c r="H27" t="s">
        <v>443</v>
      </c>
      <c r="I27" s="4" t="s">
        <v>1030</v>
      </c>
      <c r="J27">
        <v>1462.6573156315801</v>
      </c>
      <c r="K27">
        <v>1</v>
      </c>
      <c r="L27">
        <v>95677.238394655302</v>
      </c>
      <c r="M27">
        <v>91598.014482212398</v>
      </c>
      <c r="O27" s="11">
        <f t="shared" si="0"/>
        <v>731.82865781579005</v>
      </c>
      <c r="P27" s="11">
        <f t="shared" si="1"/>
        <v>93637.626438433857</v>
      </c>
      <c r="R27" s="12">
        <f t="shared" si="2"/>
        <v>127.95020451631939</v>
      </c>
    </row>
    <row r="28" spans="1:18" x14ac:dyDescent="0.2">
      <c r="A28" t="s">
        <v>445</v>
      </c>
      <c r="B28">
        <v>1</v>
      </c>
      <c r="C28">
        <v>1</v>
      </c>
      <c r="D28">
        <v>23.42</v>
      </c>
      <c r="E28">
        <v>1.05450098927503E-2</v>
      </c>
      <c r="F28">
        <v>6.4155628565171399E-3</v>
      </c>
      <c r="G28">
        <v>165188</v>
      </c>
      <c r="H28" t="s">
        <v>446</v>
      </c>
      <c r="I28" s="4" t="s">
        <v>447</v>
      </c>
      <c r="J28">
        <v>1615.0219522194</v>
      </c>
      <c r="K28">
        <v>590.98593347228496</v>
      </c>
      <c r="L28">
        <v>138371.612007255</v>
      </c>
      <c r="M28">
        <v>122424.566664917</v>
      </c>
      <c r="O28" s="11">
        <f t="shared" si="0"/>
        <v>1103.0039428458424</v>
      </c>
      <c r="P28" s="11">
        <f t="shared" si="1"/>
        <v>130398.08933608601</v>
      </c>
      <c r="R28" s="12">
        <f t="shared" si="2"/>
        <v>118.22087326328864</v>
      </c>
    </row>
    <row r="29" spans="1:18" x14ac:dyDescent="0.2">
      <c r="A29" t="s">
        <v>448</v>
      </c>
      <c r="B29">
        <v>1</v>
      </c>
      <c r="C29">
        <v>1</v>
      </c>
      <c r="D29">
        <v>46.06</v>
      </c>
      <c r="E29">
        <v>0.177591878862875</v>
      </c>
      <c r="F29">
        <v>4.9228712680339098E-2</v>
      </c>
      <c r="G29">
        <v>50343</v>
      </c>
      <c r="H29" t="s">
        <v>449</v>
      </c>
      <c r="I29" s="4" t="s">
        <v>450</v>
      </c>
      <c r="J29">
        <v>1181.4233609472401</v>
      </c>
      <c r="K29">
        <v>1</v>
      </c>
      <c r="L29">
        <v>66733.421013175393</v>
      </c>
      <c r="M29">
        <v>69796.419921822802</v>
      </c>
      <c r="O29" s="11">
        <f t="shared" si="0"/>
        <v>591.21168047362005</v>
      </c>
      <c r="P29" s="11">
        <f t="shared" si="1"/>
        <v>68264.920467499091</v>
      </c>
      <c r="R29" s="12">
        <f t="shared" si="2"/>
        <v>115.46612274779825</v>
      </c>
    </row>
    <row r="30" spans="1:18" x14ac:dyDescent="0.2">
      <c r="A30" t="s">
        <v>451</v>
      </c>
      <c r="B30">
        <v>1</v>
      </c>
      <c r="C30">
        <v>1</v>
      </c>
      <c r="D30">
        <v>37.81</v>
      </c>
      <c r="E30">
        <v>0.20198685498150901</v>
      </c>
      <c r="F30">
        <v>5.4520908623037802E-2</v>
      </c>
      <c r="G30">
        <v>44555</v>
      </c>
      <c r="H30" t="s">
        <v>452</v>
      </c>
      <c r="I30" s="4" t="s">
        <v>1032</v>
      </c>
      <c r="J30">
        <v>4921.32610284373</v>
      </c>
      <c r="K30">
        <v>1</v>
      </c>
      <c r="L30">
        <v>239789.38022326</v>
      </c>
      <c r="M30">
        <v>310496.05772281397</v>
      </c>
      <c r="O30" s="11">
        <f t="shared" si="0"/>
        <v>2461.163051421865</v>
      </c>
      <c r="P30" s="11">
        <f t="shared" si="1"/>
        <v>275142.71897303697</v>
      </c>
      <c r="R30" s="12">
        <f t="shared" si="2"/>
        <v>111.79377929230706</v>
      </c>
    </row>
    <row r="31" spans="1:18" x14ac:dyDescent="0.2">
      <c r="A31" t="s">
        <v>454</v>
      </c>
      <c r="B31">
        <v>1</v>
      </c>
      <c r="C31">
        <v>1</v>
      </c>
      <c r="D31">
        <v>30.59</v>
      </c>
      <c r="E31">
        <v>1.05352737834985E-3</v>
      </c>
      <c r="F31">
        <v>1.7076711934042299E-3</v>
      </c>
      <c r="G31">
        <v>72065</v>
      </c>
      <c r="H31" t="s">
        <v>455</v>
      </c>
      <c r="I31" s="4" t="s">
        <v>1031</v>
      </c>
      <c r="J31">
        <v>6628.0672276533796</v>
      </c>
      <c r="K31">
        <v>8959.8753432200792</v>
      </c>
      <c r="L31">
        <v>836630.53120075795</v>
      </c>
      <c r="M31">
        <v>883282.439877706</v>
      </c>
      <c r="O31" s="11">
        <f t="shared" si="0"/>
        <v>7793.9712854367299</v>
      </c>
      <c r="P31" s="11">
        <f t="shared" si="1"/>
        <v>859956.48553923192</v>
      </c>
      <c r="R31" s="12">
        <f t="shared" si="2"/>
        <v>110.336111597702</v>
      </c>
    </row>
    <row r="32" spans="1:18" x14ac:dyDescent="0.2">
      <c r="A32" t="s">
        <v>174</v>
      </c>
      <c r="B32">
        <v>2</v>
      </c>
      <c r="C32">
        <v>2</v>
      </c>
      <c r="D32">
        <v>110.58</v>
      </c>
      <c r="E32">
        <v>3.1963377543571302E-3</v>
      </c>
      <c r="F32">
        <v>3.1413503829940698E-3</v>
      </c>
      <c r="G32">
        <v>81948</v>
      </c>
      <c r="H32" t="s">
        <v>175</v>
      </c>
      <c r="I32" s="4" t="s">
        <v>363</v>
      </c>
      <c r="J32">
        <v>835.99912822022304</v>
      </c>
      <c r="K32">
        <v>814.59047360346801</v>
      </c>
      <c r="L32">
        <v>105715.81950581299</v>
      </c>
      <c r="M32">
        <v>62854.595658039703</v>
      </c>
      <c r="O32" s="11">
        <f t="shared" si="0"/>
        <v>825.29480091184553</v>
      </c>
      <c r="P32" s="11">
        <f t="shared" si="1"/>
        <v>84285.207581926341</v>
      </c>
      <c r="R32" s="12">
        <f t="shared" si="2"/>
        <v>102.12739434296924</v>
      </c>
    </row>
    <row r="33" spans="1:18" x14ac:dyDescent="0.2">
      <c r="A33" t="s">
        <v>457</v>
      </c>
      <c r="B33">
        <v>1</v>
      </c>
      <c r="C33">
        <v>1</v>
      </c>
      <c r="D33">
        <v>24.01</v>
      </c>
      <c r="E33">
        <v>9.5133456918405901E-4</v>
      </c>
      <c r="F33">
        <v>1.66454607101153E-3</v>
      </c>
      <c r="G33">
        <v>105602</v>
      </c>
      <c r="H33" t="s">
        <v>975</v>
      </c>
      <c r="I33" s="4" t="s">
        <v>458</v>
      </c>
      <c r="J33">
        <v>4644.5451516900703</v>
      </c>
      <c r="K33">
        <v>3560.9961292147</v>
      </c>
      <c r="L33">
        <v>420180.10246227501</v>
      </c>
      <c r="M33">
        <v>380833.22565680201</v>
      </c>
      <c r="O33" s="11">
        <f t="shared" si="0"/>
        <v>4102.7706404523851</v>
      </c>
      <c r="P33" s="11">
        <f t="shared" si="1"/>
        <v>400506.66405953851</v>
      </c>
      <c r="R33" s="12">
        <f t="shared" si="2"/>
        <v>97.618584892519678</v>
      </c>
    </row>
    <row r="34" spans="1:18" x14ac:dyDescent="0.2">
      <c r="A34" t="s">
        <v>459</v>
      </c>
      <c r="B34">
        <v>1</v>
      </c>
      <c r="C34">
        <v>1</v>
      </c>
      <c r="D34">
        <v>17.399999999999999</v>
      </c>
      <c r="E34">
        <v>0.16727514810695901</v>
      </c>
      <c r="F34">
        <v>4.6970706651911602E-2</v>
      </c>
      <c r="G34">
        <v>79523</v>
      </c>
      <c r="H34" t="s">
        <v>976</v>
      </c>
      <c r="I34" s="4" t="s">
        <v>460</v>
      </c>
      <c r="J34">
        <v>477.75069799872</v>
      </c>
      <c r="K34">
        <v>1</v>
      </c>
      <c r="L34">
        <v>21059.686500505501</v>
      </c>
      <c r="M34">
        <v>24847.960629580401</v>
      </c>
      <c r="O34" s="11">
        <f t="shared" si="0"/>
        <v>239.37534899936</v>
      </c>
      <c r="P34" s="11">
        <f t="shared" si="1"/>
        <v>22953.823565042949</v>
      </c>
      <c r="R34" s="12">
        <f t="shared" si="2"/>
        <v>95.890506942318098</v>
      </c>
    </row>
    <row r="35" spans="1:18" x14ac:dyDescent="0.2">
      <c r="A35" t="s">
        <v>461</v>
      </c>
      <c r="B35">
        <v>1</v>
      </c>
      <c r="C35">
        <v>1</v>
      </c>
      <c r="D35">
        <v>52.18</v>
      </c>
      <c r="E35">
        <v>0.20768436236180099</v>
      </c>
      <c r="F35">
        <v>5.5862099677249803E-2</v>
      </c>
      <c r="G35">
        <v>63025</v>
      </c>
      <c r="H35" t="s">
        <v>462</v>
      </c>
      <c r="I35" s="4" t="s">
        <v>463</v>
      </c>
      <c r="J35">
        <v>1</v>
      </c>
      <c r="K35">
        <v>3757.07120523814</v>
      </c>
      <c r="L35">
        <v>139124.48551109401</v>
      </c>
      <c r="M35">
        <v>178422.311732459</v>
      </c>
      <c r="O35" s="11">
        <f t="shared" si="0"/>
        <v>1879.03560261907</v>
      </c>
      <c r="P35" s="11">
        <f t="shared" si="1"/>
        <v>158773.39862177649</v>
      </c>
      <c r="R35" s="12">
        <f t="shared" si="2"/>
        <v>84.497280626547038</v>
      </c>
    </row>
    <row r="36" spans="1:18" x14ac:dyDescent="0.2">
      <c r="A36" t="s">
        <v>464</v>
      </c>
      <c r="B36">
        <v>1</v>
      </c>
      <c r="C36">
        <v>1</v>
      </c>
      <c r="D36">
        <v>15.19</v>
      </c>
      <c r="E36">
        <v>0.14698645938028701</v>
      </c>
      <c r="F36">
        <v>4.3171301265681201E-2</v>
      </c>
      <c r="G36">
        <v>42045</v>
      </c>
      <c r="H36" t="s">
        <v>977</v>
      </c>
      <c r="I36" s="4" t="s">
        <v>978</v>
      </c>
      <c r="J36">
        <v>138.723236134659</v>
      </c>
      <c r="K36">
        <v>1</v>
      </c>
      <c r="L36">
        <v>4676.1453934798201</v>
      </c>
      <c r="M36">
        <v>6774.7980435906702</v>
      </c>
      <c r="O36" s="11">
        <f t="shared" si="0"/>
        <v>69.861618067329502</v>
      </c>
      <c r="P36" s="11">
        <f t="shared" si="1"/>
        <v>5725.4717185352456</v>
      </c>
      <c r="R36" s="12">
        <f t="shared" si="2"/>
        <v>81.954467659442017</v>
      </c>
    </row>
    <row r="37" spans="1:18" x14ac:dyDescent="0.2">
      <c r="A37" t="s">
        <v>465</v>
      </c>
      <c r="B37">
        <v>1</v>
      </c>
      <c r="C37">
        <v>1</v>
      </c>
      <c r="D37">
        <v>27.68</v>
      </c>
      <c r="E37">
        <v>7.4319746237437902E-3</v>
      </c>
      <c r="F37">
        <v>5.15100392477857E-3</v>
      </c>
      <c r="G37">
        <v>39385</v>
      </c>
      <c r="H37" t="s">
        <v>979</v>
      </c>
      <c r="I37" s="4" t="s">
        <v>466</v>
      </c>
      <c r="J37">
        <v>547.74679071228297</v>
      </c>
      <c r="K37">
        <v>264.190055730626</v>
      </c>
      <c r="L37">
        <v>36716.325436686697</v>
      </c>
      <c r="M37">
        <v>28605.574778585298</v>
      </c>
      <c r="O37" s="11">
        <f t="shared" si="0"/>
        <v>405.96842322145449</v>
      </c>
      <c r="P37" s="11">
        <f t="shared" si="1"/>
        <v>32660.950107635996</v>
      </c>
      <c r="R37" s="12">
        <f t="shared" si="2"/>
        <v>80.451947095943353</v>
      </c>
    </row>
    <row r="38" spans="1:18" x14ac:dyDescent="0.2">
      <c r="A38" t="s">
        <v>151</v>
      </c>
      <c r="B38">
        <v>2</v>
      </c>
      <c r="C38">
        <v>2</v>
      </c>
      <c r="D38">
        <v>79.209999999999994</v>
      </c>
      <c r="E38">
        <v>0.20944757082538601</v>
      </c>
      <c r="F38">
        <v>5.6139380076402602E-2</v>
      </c>
      <c r="G38">
        <v>28812</v>
      </c>
      <c r="H38" t="s">
        <v>237</v>
      </c>
      <c r="I38" s="4" t="s">
        <v>237</v>
      </c>
      <c r="J38">
        <v>1</v>
      </c>
      <c r="K38">
        <v>3507.5641780839601</v>
      </c>
      <c r="L38">
        <v>119056.42028505199</v>
      </c>
      <c r="M38">
        <v>155936.502633011</v>
      </c>
      <c r="O38" s="11">
        <f t="shared" si="0"/>
        <v>1754.28208904198</v>
      </c>
      <c r="P38" s="11">
        <f t="shared" si="1"/>
        <v>137496.4614590315</v>
      </c>
      <c r="R38" s="12">
        <f t="shared" si="2"/>
        <v>78.377623711656796</v>
      </c>
    </row>
    <row r="39" spans="1:18" x14ac:dyDescent="0.2">
      <c r="A39" t="s">
        <v>467</v>
      </c>
      <c r="B39">
        <v>1</v>
      </c>
      <c r="C39">
        <v>1</v>
      </c>
      <c r="D39">
        <v>31.46</v>
      </c>
      <c r="E39">
        <v>3.9478263314412398E-2</v>
      </c>
      <c r="F39">
        <v>1.47625878920751E-2</v>
      </c>
      <c r="G39">
        <v>59705</v>
      </c>
      <c r="H39" t="s">
        <v>468</v>
      </c>
      <c r="I39" s="4" t="s">
        <v>469</v>
      </c>
      <c r="J39">
        <v>250.46094339478199</v>
      </c>
      <c r="K39">
        <v>1494.2207966102501</v>
      </c>
      <c r="L39">
        <v>43817.442145062101</v>
      </c>
      <c r="M39">
        <v>68598.046949766096</v>
      </c>
      <c r="O39" s="11">
        <f t="shared" si="0"/>
        <v>872.340870002516</v>
      </c>
      <c r="P39" s="11">
        <f t="shared" si="1"/>
        <v>56207.744547414099</v>
      </c>
      <c r="R39" s="12">
        <f t="shared" si="2"/>
        <v>64.4332353100136</v>
      </c>
    </row>
    <row r="40" spans="1:18" x14ac:dyDescent="0.2">
      <c r="A40" t="s">
        <v>171</v>
      </c>
      <c r="B40">
        <v>2</v>
      </c>
      <c r="C40">
        <v>2</v>
      </c>
      <c r="D40">
        <v>83.43</v>
      </c>
      <c r="E40">
        <v>2.00718893569405E-2</v>
      </c>
      <c r="F40">
        <v>9.3821576075911305E-3</v>
      </c>
      <c r="G40">
        <v>55031</v>
      </c>
      <c r="H40" t="s">
        <v>373</v>
      </c>
      <c r="I40" s="4" t="s">
        <v>238</v>
      </c>
      <c r="J40">
        <v>3613.2534678584898</v>
      </c>
      <c r="K40">
        <v>2543.4371669418301</v>
      </c>
      <c r="L40">
        <v>276685.31368454202</v>
      </c>
      <c r="M40">
        <v>93308.533619034293</v>
      </c>
      <c r="O40" s="11">
        <f t="shared" si="0"/>
        <v>3078.3453174001597</v>
      </c>
      <c r="P40" s="11">
        <f t="shared" si="1"/>
        <v>184996.92365178815</v>
      </c>
      <c r="R40" s="12">
        <f t="shared" si="2"/>
        <v>60.096222021000791</v>
      </c>
    </row>
    <row r="41" spans="1:18" x14ac:dyDescent="0.2">
      <c r="A41" t="s">
        <v>470</v>
      </c>
      <c r="B41">
        <v>1</v>
      </c>
      <c r="C41">
        <v>1</v>
      </c>
      <c r="D41">
        <v>54.41</v>
      </c>
      <c r="E41">
        <v>0.21303645735707399</v>
      </c>
      <c r="F41">
        <v>5.6902369664306097E-2</v>
      </c>
      <c r="G41">
        <v>36095</v>
      </c>
      <c r="H41" t="s">
        <v>982</v>
      </c>
      <c r="I41" s="4" t="s">
        <v>471</v>
      </c>
      <c r="J41">
        <v>1552.36136445497</v>
      </c>
      <c r="K41">
        <v>1</v>
      </c>
      <c r="L41">
        <v>43056.350837225902</v>
      </c>
      <c r="M41">
        <v>36003.386647837397</v>
      </c>
      <c r="O41" s="11">
        <f t="shared" si="0"/>
        <v>776.68068222748502</v>
      </c>
      <c r="P41" s="11">
        <f t="shared" si="1"/>
        <v>39529.868742531646</v>
      </c>
      <c r="R41" s="12">
        <f t="shared" si="2"/>
        <v>50.895908250430246</v>
      </c>
    </row>
    <row r="42" spans="1:18" x14ac:dyDescent="0.2">
      <c r="A42" t="s">
        <v>472</v>
      </c>
      <c r="B42">
        <v>1</v>
      </c>
      <c r="C42">
        <v>1</v>
      </c>
      <c r="D42">
        <v>24.08</v>
      </c>
      <c r="E42">
        <v>0.22383893739757901</v>
      </c>
      <c r="F42">
        <v>5.89659044606426E-2</v>
      </c>
      <c r="G42">
        <v>85234</v>
      </c>
      <c r="H42" t="s">
        <v>983</v>
      </c>
      <c r="I42" s="4" t="s">
        <v>473</v>
      </c>
      <c r="J42">
        <v>2383.8197580615001</v>
      </c>
      <c r="K42">
        <v>0</v>
      </c>
      <c r="L42">
        <v>57077.416975264699</v>
      </c>
      <c r="M42">
        <v>52888.524895517403</v>
      </c>
      <c r="O42" s="11">
        <f t="shared" si="0"/>
        <v>1191.9098790307501</v>
      </c>
      <c r="P42" s="11">
        <f t="shared" si="1"/>
        <v>54982.970935391051</v>
      </c>
      <c r="R42" s="12">
        <f t="shared" si="2"/>
        <v>46.130141131226033</v>
      </c>
    </row>
    <row r="43" spans="1:18" x14ac:dyDescent="0.2">
      <c r="A43" t="s">
        <v>474</v>
      </c>
      <c r="B43">
        <v>1</v>
      </c>
      <c r="C43">
        <v>1</v>
      </c>
      <c r="D43">
        <v>55.35</v>
      </c>
      <c r="E43">
        <v>5.99780428793424E-2</v>
      </c>
      <c r="F43">
        <v>2.0617962493466101E-2</v>
      </c>
      <c r="G43">
        <v>29477</v>
      </c>
      <c r="H43" t="s">
        <v>475</v>
      </c>
      <c r="I43" s="4" t="s">
        <v>476</v>
      </c>
      <c r="J43">
        <v>111.813206977926</v>
      </c>
      <c r="K43">
        <v>694.59580487288304</v>
      </c>
      <c r="L43">
        <v>24515.0071028403</v>
      </c>
      <c r="M43">
        <v>9547.5573842464291</v>
      </c>
      <c r="O43" s="11">
        <f t="shared" si="0"/>
        <v>403.20450592540453</v>
      </c>
      <c r="P43" s="11">
        <f t="shared" si="1"/>
        <v>17031.282243543363</v>
      </c>
      <c r="R43" s="12">
        <f t="shared" si="2"/>
        <v>42.239811294902196</v>
      </c>
    </row>
    <row r="44" spans="1:18" x14ac:dyDescent="0.2">
      <c r="A44" t="s">
        <v>477</v>
      </c>
      <c r="B44">
        <v>1</v>
      </c>
      <c r="C44">
        <v>1</v>
      </c>
      <c r="D44">
        <v>54.25</v>
      </c>
      <c r="E44">
        <v>2.8414266526208798E-3</v>
      </c>
      <c r="F44">
        <v>3.1116928916575999E-3</v>
      </c>
      <c r="G44">
        <v>164947</v>
      </c>
      <c r="H44" t="s">
        <v>984</v>
      </c>
      <c r="I44" s="4" t="s">
        <v>478</v>
      </c>
      <c r="J44">
        <v>3135.8582916062901</v>
      </c>
      <c r="K44">
        <v>2166.5726403640001</v>
      </c>
      <c r="L44">
        <v>97051.340168734096</v>
      </c>
      <c r="M44">
        <v>111092.983987838</v>
      </c>
      <c r="O44" s="11">
        <f t="shared" si="0"/>
        <v>2651.2154659851449</v>
      </c>
      <c r="P44" s="11">
        <f t="shared" si="1"/>
        <v>104072.16207828606</v>
      </c>
      <c r="R44" s="12">
        <f t="shared" si="2"/>
        <v>39.254509266984336</v>
      </c>
    </row>
    <row r="45" spans="1:18" x14ac:dyDescent="0.2">
      <c r="A45" t="s">
        <v>479</v>
      </c>
      <c r="B45">
        <v>1</v>
      </c>
      <c r="C45">
        <v>1</v>
      </c>
      <c r="D45">
        <v>58.51</v>
      </c>
      <c r="E45">
        <v>2.28013172805565E-2</v>
      </c>
      <c r="F45">
        <v>1.01766927002402E-2</v>
      </c>
      <c r="G45">
        <v>101257</v>
      </c>
      <c r="H45" t="s">
        <v>985</v>
      </c>
      <c r="I45" s="4" t="s">
        <v>480</v>
      </c>
      <c r="J45">
        <v>1403.91026245752</v>
      </c>
      <c r="K45">
        <v>2223.1012120506198</v>
      </c>
      <c r="L45">
        <v>34533.779107799797</v>
      </c>
      <c r="M45">
        <v>89787.085377598196</v>
      </c>
      <c r="O45" s="11">
        <f t="shared" si="0"/>
        <v>1813.50573725407</v>
      </c>
      <c r="P45" s="11">
        <f t="shared" si="1"/>
        <v>62160.432242698997</v>
      </c>
      <c r="R45" s="12">
        <f t="shared" si="2"/>
        <v>34.276391282235238</v>
      </c>
    </row>
    <row r="46" spans="1:18" x14ac:dyDescent="0.2">
      <c r="A46" t="s">
        <v>481</v>
      </c>
      <c r="B46">
        <v>1</v>
      </c>
      <c r="C46">
        <v>1</v>
      </c>
      <c r="D46">
        <v>31.93</v>
      </c>
      <c r="E46">
        <v>1.8317273450627601E-3</v>
      </c>
      <c r="F46">
        <v>2.4209797298786698E-3</v>
      </c>
      <c r="G46">
        <v>30834</v>
      </c>
      <c r="H46" t="s">
        <v>986</v>
      </c>
      <c r="I46" s="4" t="s">
        <v>482</v>
      </c>
      <c r="J46">
        <v>2574.9094096634899</v>
      </c>
      <c r="K46">
        <v>3413.22266832797</v>
      </c>
      <c r="L46">
        <v>91967.536994342503</v>
      </c>
      <c r="M46">
        <v>85454.087998143295</v>
      </c>
      <c r="O46" s="11">
        <f t="shared" si="0"/>
        <v>2994.0660389957302</v>
      </c>
      <c r="P46" s="11">
        <f t="shared" si="1"/>
        <v>88710.812496242899</v>
      </c>
      <c r="R46" s="12">
        <f t="shared" si="2"/>
        <v>29.628876364396518</v>
      </c>
    </row>
    <row r="47" spans="1:18" x14ac:dyDescent="0.2">
      <c r="A47" t="s">
        <v>483</v>
      </c>
      <c r="B47">
        <v>1</v>
      </c>
      <c r="C47">
        <v>1</v>
      </c>
      <c r="D47">
        <v>19.14</v>
      </c>
      <c r="E47">
        <v>1.0915459295813799E-3</v>
      </c>
      <c r="F47">
        <v>1.7076711934042299E-3</v>
      </c>
      <c r="G47">
        <v>59600</v>
      </c>
      <c r="H47" t="s">
        <v>484</v>
      </c>
      <c r="I47" s="4" t="s">
        <v>485</v>
      </c>
      <c r="J47">
        <v>10907.335635645401</v>
      </c>
      <c r="K47">
        <v>13187.2267045104</v>
      </c>
      <c r="L47">
        <v>301876.028618154</v>
      </c>
      <c r="M47">
        <v>335200.44943483802</v>
      </c>
      <c r="O47" s="11">
        <f t="shared" si="0"/>
        <v>12047.2811700779</v>
      </c>
      <c r="P47" s="11">
        <f t="shared" si="1"/>
        <v>318538.23902649601</v>
      </c>
      <c r="R47" s="12">
        <f t="shared" si="2"/>
        <v>26.440674416868141</v>
      </c>
    </row>
    <row r="48" spans="1:18" x14ac:dyDescent="0.2">
      <c r="A48" t="s">
        <v>172</v>
      </c>
      <c r="B48">
        <v>2</v>
      </c>
      <c r="C48">
        <v>2</v>
      </c>
      <c r="D48">
        <v>49.53</v>
      </c>
      <c r="E48">
        <v>9.8987998515701597E-3</v>
      </c>
      <c r="F48">
        <v>6.2198660287120303E-3</v>
      </c>
      <c r="G48">
        <v>99585</v>
      </c>
      <c r="H48" t="s">
        <v>173</v>
      </c>
      <c r="I48" s="4" t="s">
        <v>239</v>
      </c>
      <c r="J48">
        <v>2947.6461528907798</v>
      </c>
      <c r="K48">
        <v>5166.49392655874</v>
      </c>
      <c r="L48">
        <v>87761.813658876199</v>
      </c>
      <c r="M48">
        <v>123894.907568012</v>
      </c>
      <c r="O48" s="11">
        <f t="shared" si="0"/>
        <v>4057.0700397247601</v>
      </c>
      <c r="P48" s="11">
        <f t="shared" si="1"/>
        <v>105828.36061344409</v>
      </c>
      <c r="R48" s="12">
        <f t="shared" si="2"/>
        <v>26.084923251811475</v>
      </c>
    </row>
    <row r="49" spans="1:18" x14ac:dyDescent="0.2">
      <c r="A49" t="s">
        <v>486</v>
      </c>
      <c r="B49">
        <v>1</v>
      </c>
      <c r="C49">
        <v>1</v>
      </c>
      <c r="D49">
        <v>13.93</v>
      </c>
      <c r="E49">
        <v>0.25395339113260701</v>
      </c>
      <c r="F49">
        <v>6.5109018138533994E-2</v>
      </c>
      <c r="G49">
        <v>42339</v>
      </c>
      <c r="H49" t="s">
        <v>487</v>
      </c>
      <c r="I49" s="4" t="s">
        <v>488</v>
      </c>
      <c r="J49">
        <v>2379.99448255171</v>
      </c>
      <c r="K49">
        <v>1</v>
      </c>
      <c r="L49">
        <v>35795.2957913883</v>
      </c>
      <c r="M49">
        <v>22751.387786613301</v>
      </c>
      <c r="O49" s="11">
        <f t="shared" si="0"/>
        <v>1190.497241275855</v>
      </c>
      <c r="P49" s="11">
        <f t="shared" si="1"/>
        <v>29273.341789000799</v>
      </c>
      <c r="R49" s="12">
        <f t="shared" si="2"/>
        <v>24.589172300499058</v>
      </c>
    </row>
    <row r="50" spans="1:18" x14ac:dyDescent="0.2">
      <c r="A50" t="s">
        <v>489</v>
      </c>
      <c r="B50">
        <v>1</v>
      </c>
      <c r="C50">
        <v>1</v>
      </c>
      <c r="D50">
        <v>32.76</v>
      </c>
      <c r="E50">
        <v>3.6958976801765402E-2</v>
      </c>
      <c r="F50">
        <v>1.39566831611244E-2</v>
      </c>
      <c r="G50">
        <v>283053</v>
      </c>
      <c r="H50" t="s">
        <v>490</v>
      </c>
      <c r="I50" s="4" t="s">
        <v>491</v>
      </c>
      <c r="J50">
        <v>3014.2609664660099</v>
      </c>
      <c r="K50">
        <v>807.56764000007502</v>
      </c>
      <c r="L50">
        <v>52932.569502508202</v>
      </c>
      <c r="M50">
        <v>40807.744798616601</v>
      </c>
      <c r="O50" s="11">
        <f t="shared" si="0"/>
        <v>1910.9143032330426</v>
      </c>
      <c r="P50" s="11">
        <f t="shared" si="1"/>
        <v>46870.157150562402</v>
      </c>
      <c r="R50" s="12">
        <f t="shared" si="2"/>
        <v>24.527608104279505</v>
      </c>
    </row>
    <row r="51" spans="1:18" x14ac:dyDescent="0.2">
      <c r="A51" t="s">
        <v>161</v>
      </c>
      <c r="B51">
        <v>2</v>
      </c>
      <c r="C51">
        <v>2</v>
      </c>
      <c r="D51">
        <v>76.680000000000007</v>
      </c>
      <c r="E51">
        <v>9.8671174239028893E-4</v>
      </c>
      <c r="F51">
        <v>1.68087764289131E-3</v>
      </c>
      <c r="G51">
        <v>37876</v>
      </c>
      <c r="H51" t="s">
        <v>162</v>
      </c>
      <c r="I51" s="4" t="s">
        <v>240</v>
      </c>
      <c r="J51">
        <v>8637.1427087468692</v>
      </c>
      <c r="K51">
        <v>10479.9457611993</v>
      </c>
      <c r="L51">
        <v>208508.032990262</v>
      </c>
      <c r="M51">
        <v>213510.78784373801</v>
      </c>
      <c r="O51" s="11">
        <f t="shared" si="0"/>
        <v>9558.5442349730838</v>
      </c>
      <c r="P51" s="11">
        <f t="shared" si="1"/>
        <v>211009.41041700001</v>
      </c>
      <c r="R51" s="12">
        <f t="shared" si="2"/>
        <v>22.075475640417348</v>
      </c>
    </row>
    <row r="52" spans="1:18" x14ac:dyDescent="0.2">
      <c r="A52" t="s">
        <v>492</v>
      </c>
      <c r="B52">
        <v>1</v>
      </c>
      <c r="C52">
        <v>1</v>
      </c>
      <c r="D52">
        <v>43.21</v>
      </c>
      <c r="E52">
        <v>1.07629170714163E-3</v>
      </c>
      <c r="F52">
        <v>1.7076711934042299E-3</v>
      </c>
      <c r="G52">
        <v>52781</v>
      </c>
      <c r="H52" t="s">
        <v>493</v>
      </c>
      <c r="I52" s="4" t="s">
        <v>494</v>
      </c>
      <c r="J52">
        <v>6478.8826795697296</v>
      </c>
      <c r="K52">
        <v>6129.0315766022804</v>
      </c>
      <c r="L52">
        <v>149809.79855727099</v>
      </c>
      <c r="M52">
        <v>123402.622075412</v>
      </c>
      <c r="O52" s="11">
        <f t="shared" si="0"/>
        <v>6303.9571280860055</v>
      </c>
      <c r="P52" s="11">
        <f t="shared" si="1"/>
        <v>136606.21031634149</v>
      </c>
      <c r="R52" s="12">
        <f t="shared" si="2"/>
        <v>21.669914236522985</v>
      </c>
    </row>
    <row r="53" spans="1:18" x14ac:dyDescent="0.2">
      <c r="A53" t="s">
        <v>495</v>
      </c>
      <c r="B53">
        <v>1</v>
      </c>
      <c r="C53">
        <v>1</v>
      </c>
      <c r="D53">
        <v>34.880000000000003</v>
      </c>
      <c r="E53">
        <v>4.2737610814869202E-4</v>
      </c>
      <c r="F53">
        <v>1.3104744232546E-3</v>
      </c>
      <c r="G53">
        <v>79098</v>
      </c>
      <c r="H53" t="s">
        <v>964</v>
      </c>
      <c r="I53" s="4" t="s">
        <v>496</v>
      </c>
      <c r="J53">
        <v>3484.0117866074002</v>
      </c>
      <c r="K53">
        <v>3083.6989132198501</v>
      </c>
      <c r="L53">
        <v>62764.885040928697</v>
      </c>
      <c r="M53">
        <v>62656.031093663798</v>
      </c>
      <c r="O53" s="11">
        <f t="shared" si="0"/>
        <v>3283.8553499136251</v>
      </c>
      <c r="P53" s="11">
        <f t="shared" si="1"/>
        <v>62710.458067296247</v>
      </c>
      <c r="R53" s="12">
        <f t="shared" si="2"/>
        <v>19.096595734323593</v>
      </c>
    </row>
    <row r="54" spans="1:18" x14ac:dyDescent="0.2">
      <c r="A54" t="s">
        <v>180</v>
      </c>
      <c r="B54">
        <v>2</v>
      </c>
      <c r="C54">
        <v>2</v>
      </c>
      <c r="D54">
        <v>49.8</v>
      </c>
      <c r="E54">
        <v>1.5667744949855501E-3</v>
      </c>
      <c r="F54">
        <v>2.18374599576975E-3</v>
      </c>
      <c r="G54">
        <v>72550</v>
      </c>
      <c r="H54" t="s">
        <v>181</v>
      </c>
      <c r="I54" s="4" t="s">
        <v>241</v>
      </c>
      <c r="J54">
        <v>51727.041620652097</v>
      </c>
      <c r="K54">
        <v>61966.677232865099</v>
      </c>
      <c r="L54">
        <v>982402.71138333902</v>
      </c>
      <c r="M54">
        <v>1136291.73567964</v>
      </c>
      <c r="O54" s="11">
        <f t="shared" si="0"/>
        <v>56846.859426758601</v>
      </c>
      <c r="P54" s="11">
        <f t="shared" si="1"/>
        <v>1059347.2235314895</v>
      </c>
      <c r="R54" s="12">
        <f t="shared" si="2"/>
        <v>18.635105513548215</v>
      </c>
    </row>
    <row r="55" spans="1:18" x14ac:dyDescent="0.2">
      <c r="A55" t="s">
        <v>145</v>
      </c>
      <c r="B55">
        <v>2</v>
      </c>
      <c r="C55">
        <v>2</v>
      </c>
      <c r="D55">
        <v>79.92</v>
      </c>
      <c r="E55">
        <v>8.7576899987451605E-4</v>
      </c>
      <c r="F55">
        <v>1.5984483059651299E-3</v>
      </c>
      <c r="G55">
        <v>116746</v>
      </c>
      <c r="H55" t="s">
        <v>146</v>
      </c>
      <c r="I55" s="4" t="s">
        <v>242</v>
      </c>
      <c r="J55">
        <v>13640.670993354701</v>
      </c>
      <c r="K55">
        <v>13142.4044744118</v>
      </c>
      <c r="L55">
        <v>220661.75528717</v>
      </c>
      <c r="M55">
        <v>260715.851340419</v>
      </c>
      <c r="O55" s="11">
        <f t="shared" si="0"/>
        <v>13391.537733883251</v>
      </c>
      <c r="P55" s="11">
        <f t="shared" si="1"/>
        <v>240688.80331379449</v>
      </c>
      <c r="R55" s="12">
        <f t="shared" si="2"/>
        <v>17.973201292992961</v>
      </c>
    </row>
    <row r="56" spans="1:18" x14ac:dyDescent="0.2">
      <c r="A56" t="s">
        <v>497</v>
      </c>
      <c r="B56">
        <v>1</v>
      </c>
      <c r="C56">
        <v>1</v>
      </c>
      <c r="D56">
        <v>19.3</v>
      </c>
      <c r="E56">
        <v>0.21981015164657</v>
      </c>
      <c r="F56">
        <v>5.81042722315935E-2</v>
      </c>
      <c r="G56">
        <v>36400</v>
      </c>
      <c r="H56" t="s">
        <v>498</v>
      </c>
      <c r="I56" s="4" t="s">
        <v>499</v>
      </c>
      <c r="J56">
        <v>104.305053360971</v>
      </c>
      <c r="K56">
        <v>1</v>
      </c>
      <c r="L56">
        <v>1246.9454035578899</v>
      </c>
      <c r="M56">
        <v>570.23362548226805</v>
      </c>
      <c r="O56" s="11">
        <f t="shared" si="0"/>
        <v>52.652526680485501</v>
      </c>
      <c r="P56" s="11">
        <f t="shared" si="1"/>
        <v>908.58951452007898</v>
      </c>
      <c r="R56" s="12">
        <f t="shared" si="2"/>
        <v>17.256332635919403</v>
      </c>
    </row>
    <row r="57" spans="1:18" x14ac:dyDescent="0.2">
      <c r="A57" t="s">
        <v>500</v>
      </c>
      <c r="B57">
        <v>1</v>
      </c>
      <c r="C57">
        <v>1</v>
      </c>
      <c r="D57">
        <v>29.01</v>
      </c>
      <c r="E57">
        <v>3.3581047684966298E-3</v>
      </c>
      <c r="F57">
        <v>3.2585580942453198E-3</v>
      </c>
      <c r="G57">
        <v>72446</v>
      </c>
      <c r="H57" t="s">
        <v>501</v>
      </c>
      <c r="I57" s="4" t="s">
        <v>502</v>
      </c>
      <c r="J57">
        <v>33594.712550685101</v>
      </c>
      <c r="K57">
        <v>36241.303036901802</v>
      </c>
      <c r="L57">
        <v>690238.326634572</v>
      </c>
      <c r="M57">
        <v>501532.36594289599</v>
      </c>
      <c r="O57" s="11">
        <f t="shared" si="0"/>
        <v>34918.007793793455</v>
      </c>
      <c r="P57" s="11">
        <f t="shared" si="1"/>
        <v>595885.346288734</v>
      </c>
      <c r="R57" s="12">
        <f t="shared" si="2"/>
        <v>17.065273305616547</v>
      </c>
    </row>
    <row r="58" spans="1:18" x14ac:dyDescent="0.2">
      <c r="A58" t="s">
        <v>118</v>
      </c>
      <c r="B58">
        <v>3</v>
      </c>
      <c r="C58">
        <v>3</v>
      </c>
      <c r="D58">
        <v>109.25</v>
      </c>
      <c r="E58">
        <v>2.1209254850704799E-3</v>
      </c>
      <c r="F58">
        <v>2.66534783445024E-3</v>
      </c>
      <c r="G58">
        <v>122506</v>
      </c>
      <c r="H58" t="s">
        <v>119</v>
      </c>
      <c r="I58" s="4" t="s">
        <v>292</v>
      </c>
      <c r="J58">
        <v>14497.108585629299</v>
      </c>
      <c r="K58">
        <v>11370.647762128299</v>
      </c>
      <c r="L58">
        <v>194038.61631451701</v>
      </c>
      <c r="M58">
        <v>208941.46700238899</v>
      </c>
      <c r="O58" s="11">
        <f t="shared" si="0"/>
        <v>12933.878173878798</v>
      </c>
      <c r="P58" s="11">
        <f t="shared" si="1"/>
        <v>201490.041658453</v>
      </c>
      <c r="R58" s="12">
        <f t="shared" si="2"/>
        <v>15.578470660515528</v>
      </c>
    </row>
    <row r="59" spans="1:18" x14ac:dyDescent="0.2">
      <c r="A59" t="s">
        <v>503</v>
      </c>
      <c r="B59">
        <v>1</v>
      </c>
      <c r="C59">
        <v>1</v>
      </c>
      <c r="D59">
        <v>70.02</v>
      </c>
      <c r="E59">
        <v>2.9956384761741198E-3</v>
      </c>
      <c r="F59">
        <v>3.1413503829940698E-3</v>
      </c>
      <c r="G59">
        <v>54839</v>
      </c>
      <c r="H59" t="s">
        <v>504</v>
      </c>
      <c r="I59" s="4" t="s">
        <v>505</v>
      </c>
      <c r="J59">
        <v>23183.685097420101</v>
      </c>
      <c r="K59">
        <v>31313.1947796983</v>
      </c>
      <c r="L59">
        <v>416395.23680642701</v>
      </c>
      <c r="M59">
        <v>428461.87203981797</v>
      </c>
      <c r="O59" s="11">
        <f t="shared" si="0"/>
        <v>27248.439938559201</v>
      </c>
      <c r="P59" s="11">
        <f t="shared" si="1"/>
        <v>422428.55442312249</v>
      </c>
      <c r="R59" s="12">
        <f t="shared" si="2"/>
        <v>15.502852837653464</v>
      </c>
    </row>
    <row r="60" spans="1:18" x14ac:dyDescent="0.2">
      <c r="A60" t="s">
        <v>506</v>
      </c>
      <c r="B60">
        <v>1</v>
      </c>
      <c r="C60">
        <v>1</v>
      </c>
      <c r="D60">
        <v>31.67</v>
      </c>
      <c r="E60">
        <v>2.0350367879877099E-2</v>
      </c>
      <c r="F60">
        <v>9.4260981298817607E-3</v>
      </c>
      <c r="G60">
        <v>105918</v>
      </c>
      <c r="H60" t="s">
        <v>507</v>
      </c>
      <c r="I60" s="4" t="s">
        <v>508</v>
      </c>
      <c r="J60">
        <v>13789.921258001799</v>
      </c>
      <c r="K60">
        <v>30190.841226565401</v>
      </c>
      <c r="L60">
        <v>303059.456417671</v>
      </c>
      <c r="M60">
        <v>376959.88403410098</v>
      </c>
      <c r="O60" s="11">
        <f t="shared" si="0"/>
        <v>21990.381242283598</v>
      </c>
      <c r="P60" s="11">
        <f t="shared" si="1"/>
        <v>340009.67022588599</v>
      </c>
      <c r="R60" s="12">
        <f t="shared" si="2"/>
        <v>15.461745136646734</v>
      </c>
    </row>
    <row r="61" spans="1:18" x14ac:dyDescent="0.2">
      <c r="A61" t="s">
        <v>509</v>
      </c>
      <c r="B61">
        <v>1</v>
      </c>
      <c r="C61">
        <v>1</v>
      </c>
      <c r="D61">
        <v>24.76</v>
      </c>
      <c r="E61">
        <v>2.5354164713032902E-3</v>
      </c>
      <c r="F61">
        <v>2.92374878247725E-3</v>
      </c>
      <c r="G61">
        <v>50719</v>
      </c>
      <c r="H61" t="s">
        <v>995</v>
      </c>
      <c r="I61" s="4" t="s">
        <v>510</v>
      </c>
      <c r="J61">
        <v>4793.7685110868197</v>
      </c>
      <c r="K61">
        <v>4536.1105840834398</v>
      </c>
      <c r="L61">
        <v>58867.534082215403</v>
      </c>
      <c r="M61">
        <v>76606.504614357706</v>
      </c>
      <c r="O61" s="11">
        <f t="shared" si="0"/>
        <v>4664.9395475851297</v>
      </c>
      <c r="P61" s="11">
        <f t="shared" si="1"/>
        <v>67737.019348286558</v>
      </c>
      <c r="R61" s="12">
        <f t="shared" si="2"/>
        <v>14.520449548665976</v>
      </c>
    </row>
    <row r="62" spans="1:18" x14ac:dyDescent="0.2">
      <c r="A62" t="s">
        <v>511</v>
      </c>
      <c r="B62">
        <v>1</v>
      </c>
      <c r="C62">
        <v>1</v>
      </c>
      <c r="D62">
        <v>28.61</v>
      </c>
      <c r="E62">
        <v>1.25821874340646E-2</v>
      </c>
      <c r="F62">
        <v>6.9519485541629103E-3</v>
      </c>
      <c r="G62">
        <v>31558</v>
      </c>
      <c r="H62" t="s">
        <v>512</v>
      </c>
      <c r="I62" s="4" t="s">
        <v>513</v>
      </c>
      <c r="J62">
        <v>6252.8344098490497</v>
      </c>
      <c r="K62">
        <v>11449.577315492799</v>
      </c>
      <c r="L62">
        <v>120365.593179214</v>
      </c>
      <c r="M62">
        <v>126519.789997132</v>
      </c>
      <c r="O62" s="11">
        <f t="shared" si="0"/>
        <v>8851.205862670924</v>
      </c>
      <c r="P62" s="11">
        <f t="shared" si="1"/>
        <v>123442.69158817301</v>
      </c>
      <c r="R62" s="12">
        <f t="shared" si="2"/>
        <v>13.946426453459887</v>
      </c>
    </row>
    <row r="63" spans="1:18" x14ac:dyDescent="0.2">
      <c r="A63" t="s">
        <v>514</v>
      </c>
      <c r="B63">
        <v>1</v>
      </c>
      <c r="C63">
        <v>1</v>
      </c>
      <c r="D63">
        <v>46.16</v>
      </c>
      <c r="E63">
        <v>2.82928499646793E-2</v>
      </c>
      <c r="F63">
        <v>1.2116633829730199E-2</v>
      </c>
      <c r="G63">
        <v>69210</v>
      </c>
      <c r="H63" t="s">
        <v>515</v>
      </c>
      <c r="I63" s="4" t="s">
        <v>516</v>
      </c>
      <c r="J63">
        <v>4697.5990703243597</v>
      </c>
      <c r="K63">
        <v>1845.8461124299399</v>
      </c>
      <c r="L63">
        <v>46105.761899624697</v>
      </c>
      <c r="M63">
        <v>43554.779631465797</v>
      </c>
      <c r="O63" s="11">
        <f t="shared" si="0"/>
        <v>3271.7225913771499</v>
      </c>
      <c r="P63" s="11">
        <f t="shared" si="1"/>
        <v>44830.270765545247</v>
      </c>
      <c r="R63" s="12">
        <f t="shared" si="2"/>
        <v>13.702344717030261</v>
      </c>
    </row>
    <row r="64" spans="1:18" x14ac:dyDescent="0.2">
      <c r="A64" t="s">
        <v>158</v>
      </c>
      <c r="B64">
        <v>2</v>
      </c>
      <c r="C64">
        <v>2</v>
      </c>
      <c r="D64">
        <v>73.66</v>
      </c>
      <c r="E64">
        <v>5.4744413528293297E-2</v>
      </c>
      <c r="F64">
        <v>1.94287282740227E-2</v>
      </c>
      <c r="G64">
        <v>44361</v>
      </c>
      <c r="H64" t="s">
        <v>374</v>
      </c>
      <c r="I64" s="4" t="s">
        <v>243</v>
      </c>
      <c r="J64">
        <v>21685.986336361799</v>
      </c>
      <c r="K64">
        <v>5604.0970623187304</v>
      </c>
      <c r="L64">
        <v>163852.48514921899</v>
      </c>
      <c r="M64">
        <v>203113.87043062699</v>
      </c>
      <c r="O64" s="11">
        <f t="shared" si="0"/>
        <v>13645.041699340265</v>
      </c>
      <c r="P64" s="11">
        <f t="shared" si="1"/>
        <v>183483.17778992298</v>
      </c>
      <c r="R64" s="12">
        <f t="shared" si="2"/>
        <v>13.446875563509224</v>
      </c>
    </row>
    <row r="65" spans="1:18" x14ac:dyDescent="0.2">
      <c r="A65" t="s">
        <v>517</v>
      </c>
      <c r="B65">
        <v>1</v>
      </c>
      <c r="C65">
        <v>1</v>
      </c>
      <c r="D65">
        <v>35.51</v>
      </c>
      <c r="E65">
        <v>1.6719510949341201E-3</v>
      </c>
      <c r="F65">
        <v>2.28872630431392E-3</v>
      </c>
      <c r="G65">
        <v>45494</v>
      </c>
      <c r="H65" t="s">
        <v>518</v>
      </c>
      <c r="I65" s="4" t="s">
        <v>519</v>
      </c>
      <c r="J65">
        <v>10691.644470106199</v>
      </c>
      <c r="K65">
        <v>12454.1893402687</v>
      </c>
      <c r="L65">
        <v>154742.641859105</v>
      </c>
      <c r="M65">
        <v>134574.42223008501</v>
      </c>
      <c r="O65" s="11">
        <f t="shared" si="0"/>
        <v>11572.916905187449</v>
      </c>
      <c r="P65" s="11">
        <f t="shared" si="1"/>
        <v>144658.53204459499</v>
      </c>
      <c r="R65" s="12">
        <f t="shared" si="2"/>
        <v>12.499746885744353</v>
      </c>
    </row>
    <row r="66" spans="1:18" x14ac:dyDescent="0.2">
      <c r="A66" t="s">
        <v>520</v>
      </c>
      <c r="B66">
        <v>1</v>
      </c>
      <c r="C66">
        <v>1</v>
      </c>
      <c r="D66">
        <v>27.79</v>
      </c>
      <c r="E66">
        <v>9.8440370088116493E-3</v>
      </c>
      <c r="F66">
        <v>6.2198660287120303E-3</v>
      </c>
      <c r="G66">
        <v>21486</v>
      </c>
      <c r="H66" t="s">
        <v>996</v>
      </c>
      <c r="I66" s="4" t="s">
        <v>521</v>
      </c>
      <c r="J66">
        <v>11545.5906372626</v>
      </c>
      <c r="K66">
        <v>9199.5033633217899</v>
      </c>
      <c r="L66">
        <v>152915.172251096</v>
      </c>
      <c r="M66">
        <v>98478.881977794706</v>
      </c>
      <c r="O66" s="11">
        <f t="shared" si="0"/>
        <v>10372.547000292194</v>
      </c>
      <c r="P66" s="11">
        <f t="shared" si="1"/>
        <v>125697.02711444534</v>
      </c>
      <c r="R66" s="12">
        <f t="shared" si="2"/>
        <v>12.118241268119052</v>
      </c>
    </row>
    <row r="67" spans="1:18" x14ac:dyDescent="0.2">
      <c r="A67" t="s">
        <v>522</v>
      </c>
      <c r="B67">
        <v>1</v>
      </c>
      <c r="C67">
        <v>1</v>
      </c>
      <c r="D67">
        <v>22.99</v>
      </c>
      <c r="E67">
        <v>1.1118895671626499E-2</v>
      </c>
      <c r="F67">
        <v>6.5565687722936002E-3</v>
      </c>
      <c r="G67">
        <v>39951</v>
      </c>
      <c r="H67" t="s">
        <v>523</v>
      </c>
      <c r="I67" s="4" t="s">
        <v>524</v>
      </c>
      <c r="J67">
        <v>10388.630597180399</v>
      </c>
      <c r="K67">
        <v>6108.4300978733299</v>
      </c>
      <c r="L67">
        <v>101866.885666937</v>
      </c>
      <c r="M67">
        <v>95428.067931979196</v>
      </c>
      <c r="O67" s="11">
        <f t="shared" si="0"/>
        <v>8248.5303475268647</v>
      </c>
      <c r="P67" s="11">
        <f t="shared" si="1"/>
        <v>98647.476799458091</v>
      </c>
      <c r="R67" s="12">
        <f t="shared" si="2"/>
        <v>11.959400359002778</v>
      </c>
    </row>
    <row r="68" spans="1:18" x14ac:dyDescent="0.2">
      <c r="A68" t="s">
        <v>68</v>
      </c>
      <c r="B68">
        <v>7</v>
      </c>
      <c r="C68">
        <v>7</v>
      </c>
      <c r="D68">
        <v>269.2</v>
      </c>
      <c r="E68">
        <v>9.55410870986384E-4</v>
      </c>
      <c r="F68">
        <v>1.66454607101153E-3</v>
      </c>
      <c r="G68">
        <v>82426</v>
      </c>
      <c r="H68" t="s">
        <v>364</v>
      </c>
      <c r="I68" s="4" t="s">
        <v>244</v>
      </c>
      <c r="J68">
        <v>79286.611507780995</v>
      </c>
      <c r="K68">
        <v>69567.865045414204</v>
      </c>
      <c r="L68">
        <v>866199.65604196105</v>
      </c>
      <c r="M68">
        <v>805308.17356129899</v>
      </c>
      <c r="O68" s="11">
        <f t="shared" si="0"/>
        <v>74427.238276597607</v>
      </c>
      <c r="P68" s="11">
        <f t="shared" si="1"/>
        <v>835753.91480162996</v>
      </c>
      <c r="R68" s="12">
        <f t="shared" si="2"/>
        <v>11.229140488804335</v>
      </c>
    </row>
    <row r="69" spans="1:18" x14ac:dyDescent="0.2">
      <c r="A69" t="s">
        <v>525</v>
      </c>
      <c r="B69">
        <v>1</v>
      </c>
      <c r="C69">
        <v>1</v>
      </c>
      <c r="D69">
        <v>33.130000000000003</v>
      </c>
      <c r="E69">
        <v>5.3029781352464901E-4</v>
      </c>
      <c r="F69">
        <v>1.4663114679289301E-3</v>
      </c>
      <c r="G69">
        <v>63411</v>
      </c>
      <c r="H69" t="s">
        <v>971</v>
      </c>
      <c r="I69" s="4" t="s">
        <v>526</v>
      </c>
      <c r="J69">
        <v>47685.07127986</v>
      </c>
      <c r="K69">
        <v>43421.647394774402</v>
      </c>
      <c r="L69">
        <v>479782.41964313801</v>
      </c>
      <c r="M69">
        <v>508131.18222081201</v>
      </c>
      <c r="O69" s="11">
        <f t="shared" si="0"/>
        <v>45553.359337317204</v>
      </c>
      <c r="P69" s="11">
        <f t="shared" si="1"/>
        <v>493956.80093197501</v>
      </c>
      <c r="R69" s="12">
        <f t="shared" si="2"/>
        <v>10.843476927229093</v>
      </c>
    </row>
    <row r="70" spans="1:18" x14ac:dyDescent="0.2">
      <c r="A70" t="s">
        <v>152</v>
      </c>
      <c r="B70">
        <v>2</v>
      </c>
      <c r="C70">
        <v>2</v>
      </c>
      <c r="D70">
        <v>114.93</v>
      </c>
      <c r="E70">
        <v>3.3942661504315902E-4</v>
      </c>
      <c r="F70">
        <v>1.1732955319711999E-3</v>
      </c>
      <c r="G70">
        <v>84849</v>
      </c>
      <c r="H70" t="s">
        <v>153</v>
      </c>
      <c r="I70" s="4" t="s">
        <v>245</v>
      </c>
      <c r="J70">
        <v>32238.527897907399</v>
      </c>
      <c r="K70">
        <v>31249.6310315591</v>
      </c>
      <c r="L70">
        <v>339533.05161131598</v>
      </c>
      <c r="M70">
        <v>313421.00736028102</v>
      </c>
      <c r="O70" s="11">
        <f t="shared" si="0"/>
        <v>31744.079464733251</v>
      </c>
      <c r="P70" s="11">
        <f t="shared" si="1"/>
        <v>326477.0294857985</v>
      </c>
      <c r="R70" s="12">
        <f t="shared" si="2"/>
        <v>10.284658903040643</v>
      </c>
    </row>
    <row r="71" spans="1:18" x14ac:dyDescent="0.2">
      <c r="A71" t="s">
        <v>527</v>
      </c>
      <c r="B71">
        <v>1</v>
      </c>
      <c r="C71">
        <v>1</v>
      </c>
      <c r="D71">
        <v>54.35</v>
      </c>
      <c r="E71">
        <v>6.6270723202706003E-3</v>
      </c>
      <c r="F71">
        <v>4.8588112492298097E-3</v>
      </c>
      <c r="G71">
        <v>82986</v>
      </c>
      <c r="H71" t="s">
        <v>528</v>
      </c>
      <c r="I71" s="4" t="s">
        <v>529</v>
      </c>
      <c r="J71">
        <v>4651.5960864837898</v>
      </c>
      <c r="K71">
        <v>3774.8807194666501</v>
      </c>
      <c r="L71">
        <v>36492.1741301168</v>
      </c>
      <c r="M71">
        <v>50134.881002591297</v>
      </c>
      <c r="O71" s="11">
        <f t="shared" si="0"/>
        <v>4213.2384029752202</v>
      </c>
      <c r="P71" s="11">
        <f t="shared" si="1"/>
        <v>43313.527566354052</v>
      </c>
      <c r="R71" s="12">
        <f t="shared" si="2"/>
        <v>10.280341016489306</v>
      </c>
    </row>
    <row r="72" spans="1:18" x14ac:dyDescent="0.2">
      <c r="A72" t="s">
        <v>530</v>
      </c>
      <c r="B72">
        <v>1</v>
      </c>
      <c r="C72">
        <v>1</v>
      </c>
      <c r="D72">
        <v>32.700000000000003</v>
      </c>
      <c r="E72">
        <v>7.7877647072021102E-3</v>
      </c>
      <c r="F72">
        <v>5.2368036210018003E-3</v>
      </c>
      <c r="G72">
        <v>58499</v>
      </c>
      <c r="H72" t="s">
        <v>997</v>
      </c>
      <c r="I72" s="4" t="s">
        <v>531</v>
      </c>
      <c r="J72">
        <v>1917.2673899464701</v>
      </c>
      <c r="K72">
        <v>1970.88642368057</v>
      </c>
      <c r="L72">
        <v>15707.2846547466</v>
      </c>
      <c r="M72">
        <v>23574.874547898798</v>
      </c>
      <c r="O72" s="11">
        <f t="shared" ref="O72:O135" si="3">AVERAGE(J72:K72)</f>
        <v>1944.0769068135201</v>
      </c>
      <c r="P72" s="11">
        <f t="shared" ref="P72:P135" si="4">AVERAGE(L72:M72)</f>
        <v>19641.079601322701</v>
      </c>
      <c r="R72" s="12">
        <f t="shared" ref="R72:R135" si="5">P72/O72</f>
        <v>10.103036321498116</v>
      </c>
    </row>
    <row r="73" spans="1:18" x14ac:dyDescent="0.2">
      <c r="A73" t="s">
        <v>164</v>
      </c>
      <c r="B73">
        <v>2</v>
      </c>
      <c r="C73">
        <v>2</v>
      </c>
      <c r="D73">
        <v>161.9</v>
      </c>
      <c r="E73">
        <v>0.121932445893275</v>
      </c>
      <c r="F73">
        <v>3.6655354423840499E-2</v>
      </c>
      <c r="G73">
        <v>130363</v>
      </c>
      <c r="H73" t="s">
        <v>165</v>
      </c>
      <c r="I73" s="4" t="s">
        <v>246</v>
      </c>
      <c r="J73">
        <v>3020.0828928108599</v>
      </c>
      <c r="K73">
        <v>400.15094221806402</v>
      </c>
      <c r="L73">
        <v>13492.6938212368</v>
      </c>
      <c r="M73">
        <v>17854.0062900585</v>
      </c>
      <c r="O73" s="11">
        <f t="shared" si="3"/>
        <v>1710.1169175144619</v>
      </c>
      <c r="P73" s="11">
        <f t="shared" si="4"/>
        <v>15673.35005564765</v>
      </c>
      <c r="R73" s="12">
        <f t="shared" si="5"/>
        <v>9.1650751449367522</v>
      </c>
    </row>
    <row r="74" spans="1:18" x14ac:dyDescent="0.2">
      <c r="A74" t="s">
        <v>532</v>
      </c>
      <c r="B74">
        <v>1</v>
      </c>
      <c r="C74">
        <v>1</v>
      </c>
      <c r="D74">
        <v>35.08</v>
      </c>
      <c r="E74">
        <v>1.7736263442892801E-2</v>
      </c>
      <c r="F74">
        <v>8.6052474219527695E-3</v>
      </c>
      <c r="G74">
        <v>133297</v>
      </c>
      <c r="H74" t="s">
        <v>998</v>
      </c>
      <c r="I74" s="4" t="s">
        <v>533</v>
      </c>
      <c r="J74">
        <v>5387.05665226166</v>
      </c>
      <c r="K74">
        <v>2941.9804584437302</v>
      </c>
      <c r="L74">
        <v>38487.7228253711</v>
      </c>
      <c r="M74">
        <v>36825.599479091499</v>
      </c>
      <c r="O74" s="11">
        <f t="shared" si="3"/>
        <v>4164.5185553526953</v>
      </c>
      <c r="P74" s="11">
        <f t="shared" si="4"/>
        <v>37656.661152231303</v>
      </c>
      <c r="R74" s="12">
        <f t="shared" si="5"/>
        <v>9.0422603841759415</v>
      </c>
    </row>
    <row r="75" spans="1:18" x14ac:dyDescent="0.2">
      <c r="A75" t="s">
        <v>534</v>
      </c>
      <c r="B75">
        <v>1</v>
      </c>
      <c r="C75">
        <v>1</v>
      </c>
      <c r="D75">
        <v>60.35</v>
      </c>
      <c r="E75">
        <v>1.7215851108337898E-2</v>
      </c>
      <c r="F75">
        <v>8.5523829546528801E-3</v>
      </c>
      <c r="G75">
        <v>90966</v>
      </c>
      <c r="H75" t="s">
        <v>968</v>
      </c>
      <c r="I75" s="4" t="s">
        <v>535</v>
      </c>
      <c r="J75">
        <v>8102.1410055822998</v>
      </c>
      <c r="K75">
        <v>4620.7091014132702</v>
      </c>
      <c r="L75">
        <v>55250.883560290502</v>
      </c>
      <c r="M75">
        <v>49779.097921388602</v>
      </c>
      <c r="O75" s="11">
        <f t="shared" si="3"/>
        <v>6361.4250534977855</v>
      </c>
      <c r="P75" s="11">
        <f t="shared" si="4"/>
        <v>52514.990740839552</v>
      </c>
      <c r="R75" s="12">
        <f t="shared" si="5"/>
        <v>8.2552243088935793</v>
      </c>
    </row>
    <row r="76" spans="1:18" x14ac:dyDescent="0.2">
      <c r="A76" t="s">
        <v>54</v>
      </c>
      <c r="B76">
        <v>8</v>
      </c>
      <c r="C76">
        <v>6</v>
      </c>
      <c r="D76">
        <v>332</v>
      </c>
      <c r="E76">
        <v>3.1370194857349698E-4</v>
      </c>
      <c r="F76">
        <v>1.1732955319711999E-3</v>
      </c>
      <c r="G76">
        <v>97665</v>
      </c>
      <c r="H76" t="s">
        <v>55</v>
      </c>
      <c r="I76" s="4" t="s">
        <v>247</v>
      </c>
      <c r="J76">
        <v>152507.05189515499</v>
      </c>
      <c r="K76">
        <v>159340.53074417601</v>
      </c>
      <c r="L76">
        <v>1245135.4465539299</v>
      </c>
      <c r="M76">
        <v>1322765.3326382099</v>
      </c>
      <c r="O76" s="11">
        <f t="shared" si="3"/>
        <v>155923.7913196655</v>
      </c>
      <c r="P76" s="11">
        <f t="shared" si="4"/>
        <v>1283950.3895960699</v>
      </c>
      <c r="R76" s="12">
        <f t="shared" si="5"/>
        <v>8.2344738973399689</v>
      </c>
    </row>
    <row r="77" spans="1:18" x14ac:dyDescent="0.2">
      <c r="A77" t="s">
        <v>536</v>
      </c>
      <c r="B77">
        <v>1</v>
      </c>
      <c r="C77">
        <v>1</v>
      </c>
      <c r="D77">
        <v>38.909999999999997</v>
      </c>
      <c r="E77">
        <v>1.21107662376607E-4</v>
      </c>
      <c r="F77">
        <v>6.1892593346015204E-4</v>
      </c>
      <c r="G77">
        <v>14502</v>
      </c>
      <c r="H77" t="s">
        <v>537</v>
      </c>
      <c r="I77" s="4" t="s">
        <v>538</v>
      </c>
      <c r="J77">
        <v>1137297.6976123799</v>
      </c>
      <c r="K77">
        <v>1090983.47832197</v>
      </c>
      <c r="L77">
        <v>9174628.8390446194</v>
      </c>
      <c r="M77">
        <v>8991798.4871159196</v>
      </c>
      <c r="O77" s="11">
        <f t="shared" si="3"/>
        <v>1114140.5879671751</v>
      </c>
      <c r="P77" s="11">
        <f t="shared" si="4"/>
        <v>9083213.6630802695</v>
      </c>
      <c r="R77" s="12">
        <f t="shared" si="5"/>
        <v>8.1526638210472235</v>
      </c>
    </row>
    <row r="78" spans="1:18" x14ac:dyDescent="0.2">
      <c r="A78" t="s">
        <v>539</v>
      </c>
      <c r="B78">
        <v>1</v>
      </c>
      <c r="C78">
        <v>1</v>
      </c>
      <c r="D78">
        <v>38.1</v>
      </c>
      <c r="E78">
        <v>3.5202777843112998E-4</v>
      </c>
      <c r="F78">
        <v>1.1732955319711999E-3</v>
      </c>
      <c r="G78">
        <v>78828</v>
      </c>
      <c r="H78" t="s">
        <v>540</v>
      </c>
      <c r="I78" s="4" t="s">
        <v>541</v>
      </c>
      <c r="J78">
        <v>64286.351088383999</v>
      </c>
      <c r="K78">
        <v>60101.004046639297</v>
      </c>
      <c r="L78">
        <v>488372.077410114</v>
      </c>
      <c r="M78">
        <v>508112.96806763799</v>
      </c>
      <c r="O78" s="11">
        <f t="shared" si="3"/>
        <v>62193.677567511651</v>
      </c>
      <c r="P78" s="11">
        <f t="shared" si="4"/>
        <v>498242.522738876</v>
      </c>
      <c r="R78" s="12">
        <f t="shared" si="5"/>
        <v>8.0111442549450533</v>
      </c>
    </row>
    <row r="79" spans="1:18" x14ac:dyDescent="0.2">
      <c r="A79" t="s">
        <v>159</v>
      </c>
      <c r="B79">
        <v>2</v>
      </c>
      <c r="C79">
        <v>2</v>
      </c>
      <c r="D79">
        <v>77.349999999999994</v>
      </c>
      <c r="E79">
        <v>3.4075419599647301E-3</v>
      </c>
      <c r="F79">
        <v>3.2651981617873799E-3</v>
      </c>
      <c r="G79">
        <v>23236</v>
      </c>
      <c r="H79" t="s">
        <v>160</v>
      </c>
      <c r="I79" s="4" t="s">
        <v>248</v>
      </c>
      <c r="J79">
        <v>40735.727010855997</v>
      </c>
      <c r="K79">
        <v>32988.569285333397</v>
      </c>
      <c r="L79">
        <v>267141.51342743402</v>
      </c>
      <c r="M79">
        <v>298942.66029059701</v>
      </c>
      <c r="O79" s="11">
        <f t="shared" si="3"/>
        <v>36862.148148094697</v>
      </c>
      <c r="P79" s="11">
        <f t="shared" si="4"/>
        <v>283042.08685901552</v>
      </c>
      <c r="R79" s="12">
        <f t="shared" si="5"/>
        <v>7.6783937203520027</v>
      </c>
    </row>
    <row r="80" spans="1:18" x14ac:dyDescent="0.2">
      <c r="A80" t="s">
        <v>542</v>
      </c>
      <c r="B80">
        <v>1</v>
      </c>
      <c r="C80">
        <v>1</v>
      </c>
      <c r="D80">
        <v>39.07</v>
      </c>
      <c r="E80">
        <v>3.51987672453091E-3</v>
      </c>
      <c r="F80">
        <v>3.3312003438731E-3</v>
      </c>
      <c r="G80">
        <v>127048</v>
      </c>
      <c r="H80" t="s">
        <v>543</v>
      </c>
      <c r="I80" s="4" t="s">
        <v>544</v>
      </c>
      <c r="J80">
        <v>60593.0542198111</v>
      </c>
      <c r="K80">
        <v>53134.1652062086</v>
      </c>
      <c r="L80">
        <v>384432.42244113598</v>
      </c>
      <c r="M80">
        <v>469692.028966474</v>
      </c>
      <c r="O80" s="11">
        <f t="shared" si="3"/>
        <v>56863.60971300985</v>
      </c>
      <c r="P80" s="11">
        <f t="shared" si="4"/>
        <v>427062.22570380499</v>
      </c>
      <c r="R80" s="12">
        <f t="shared" si="5"/>
        <v>7.510290462726239</v>
      </c>
    </row>
    <row r="81" spans="1:18" x14ac:dyDescent="0.2">
      <c r="A81" t="s">
        <v>545</v>
      </c>
      <c r="B81">
        <v>1</v>
      </c>
      <c r="C81">
        <v>1</v>
      </c>
      <c r="D81">
        <v>55.02</v>
      </c>
      <c r="E81">
        <v>1.9563932024861699E-2</v>
      </c>
      <c r="F81">
        <v>9.2008268695893108E-3</v>
      </c>
      <c r="G81">
        <v>18089</v>
      </c>
      <c r="H81" t="s">
        <v>546</v>
      </c>
      <c r="I81" s="4" t="s">
        <v>547</v>
      </c>
      <c r="J81">
        <v>23188.348276709199</v>
      </c>
      <c r="K81">
        <v>14094.948811051399</v>
      </c>
      <c r="L81">
        <v>158188.98383083401</v>
      </c>
      <c r="M81">
        <v>118635.683333029</v>
      </c>
      <c r="O81" s="11">
        <f t="shared" si="3"/>
        <v>18641.648543880299</v>
      </c>
      <c r="P81" s="11">
        <f t="shared" si="4"/>
        <v>138412.33358193151</v>
      </c>
      <c r="R81" s="12">
        <f t="shared" si="5"/>
        <v>7.4248977098846582</v>
      </c>
    </row>
    <row r="82" spans="1:18" x14ac:dyDescent="0.2">
      <c r="A82" t="s">
        <v>548</v>
      </c>
      <c r="B82">
        <v>1</v>
      </c>
      <c r="C82">
        <v>1</v>
      </c>
      <c r="D82">
        <v>35.04</v>
      </c>
      <c r="E82">
        <v>6.6679640849576195E-4</v>
      </c>
      <c r="F82">
        <v>1.4663114679289301E-3</v>
      </c>
      <c r="G82">
        <v>167466</v>
      </c>
      <c r="H82" t="s">
        <v>549</v>
      </c>
      <c r="I82" s="4" t="s">
        <v>550</v>
      </c>
      <c r="J82">
        <v>1637141.8913680399</v>
      </c>
      <c r="K82">
        <v>1799004.06417746</v>
      </c>
      <c r="L82">
        <v>12461490.808761699</v>
      </c>
      <c r="M82">
        <v>13006560.574334599</v>
      </c>
      <c r="O82" s="11">
        <f t="shared" si="3"/>
        <v>1718072.97777275</v>
      </c>
      <c r="P82" s="11">
        <f t="shared" si="4"/>
        <v>12734025.69154815</v>
      </c>
      <c r="R82" s="12">
        <f t="shared" si="5"/>
        <v>7.4118072144153606</v>
      </c>
    </row>
    <row r="83" spans="1:18" x14ac:dyDescent="0.2">
      <c r="A83" t="s">
        <v>551</v>
      </c>
      <c r="B83">
        <v>1</v>
      </c>
      <c r="C83">
        <v>1</v>
      </c>
      <c r="D83">
        <v>23.78</v>
      </c>
      <c r="E83">
        <v>0.137665893620146</v>
      </c>
      <c r="F83">
        <v>4.1063082991830403E-2</v>
      </c>
      <c r="G83">
        <v>41979</v>
      </c>
      <c r="H83" t="s">
        <v>969</v>
      </c>
      <c r="I83" s="4" t="s">
        <v>552</v>
      </c>
      <c r="J83">
        <v>796.51754210233503</v>
      </c>
      <c r="K83">
        <v>1748.13754542628</v>
      </c>
      <c r="L83">
        <v>3870.6521549197901</v>
      </c>
      <c r="M83">
        <v>14429.3017832859</v>
      </c>
      <c r="O83" s="11">
        <f t="shared" si="3"/>
        <v>1272.3275437643074</v>
      </c>
      <c r="P83" s="11">
        <f t="shared" si="4"/>
        <v>9149.976969102845</v>
      </c>
      <c r="R83" s="12">
        <f t="shared" si="5"/>
        <v>7.1915262810641742</v>
      </c>
    </row>
    <row r="84" spans="1:18" x14ac:dyDescent="0.2">
      <c r="A84" t="s">
        <v>553</v>
      </c>
      <c r="B84">
        <v>1</v>
      </c>
      <c r="C84">
        <v>1</v>
      </c>
      <c r="D84">
        <v>34.700000000000003</v>
      </c>
      <c r="E84">
        <v>3.6872284886092501E-3</v>
      </c>
      <c r="F84">
        <v>3.4054952290132599E-3</v>
      </c>
      <c r="G84">
        <v>16918</v>
      </c>
      <c r="H84" t="s">
        <v>554</v>
      </c>
      <c r="I84" s="4" t="s">
        <v>555</v>
      </c>
      <c r="J84">
        <v>137088.72560308699</v>
      </c>
      <c r="K84">
        <v>173618.65122095699</v>
      </c>
      <c r="L84">
        <v>1078327.9688625999</v>
      </c>
      <c r="M84">
        <v>1118198.6037015601</v>
      </c>
      <c r="O84" s="11">
        <f t="shared" si="3"/>
        <v>155353.68841202199</v>
      </c>
      <c r="P84" s="11">
        <f t="shared" si="4"/>
        <v>1098263.28628208</v>
      </c>
      <c r="R84" s="12">
        <f t="shared" si="5"/>
        <v>7.0694381157486008</v>
      </c>
    </row>
    <row r="85" spans="1:18" x14ac:dyDescent="0.2">
      <c r="A85" t="s">
        <v>556</v>
      </c>
      <c r="B85">
        <v>1</v>
      </c>
      <c r="C85">
        <v>1</v>
      </c>
      <c r="D85">
        <v>38.840000000000003</v>
      </c>
      <c r="E85">
        <v>4.8862997769194604E-3</v>
      </c>
      <c r="F85">
        <v>3.9428914447928003E-3</v>
      </c>
      <c r="G85">
        <v>74421</v>
      </c>
      <c r="H85" t="s">
        <v>557</v>
      </c>
      <c r="I85" s="4" t="s">
        <v>558</v>
      </c>
      <c r="J85">
        <v>16925.481839183201</v>
      </c>
      <c r="K85">
        <v>22087.719814655899</v>
      </c>
      <c r="L85">
        <v>137727.11919507099</v>
      </c>
      <c r="M85">
        <v>130446.614237092</v>
      </c>
      <c r="O85" s="11">
        <f t="shared" si="3"/>
        <v>19506.600826919552</v>
      </c>
      <c r="P85" s="11">
        <f t="shared" si="4"/>
        <v>134086.86671608151</v>
      </c>
      <c r="R85" s="12">
        <f t="shared" si="5"/>
        <v>6.8739227252263548</v>
      </c>
    </row>
    <row r="86" spans="1:18" x14ac:dyDescent="0.2">
      <c r="A86" t="s">
        <v>559</v>
      </c>
      <c r="B86">
        <v>1</v>
      </c>
      <c r="C86">
        <v>1</v>
      </c>
      <c r="D86">
        <v>23.66</v>
      </c>
      <c r="E86">
        <v>2.7042229268378101E-3</v>
      </c>
      <c r="F86">
        <v>3.0485399855468801E-3</v>
      </c>
      <c r="G86">
        <v>65826</v>
      </c>
      <c r="H86" t="s">
        <v>560</v>
      </c>
      <c r="I86" s="4" t="s">
        <v>561</v>
      </c>
      <c r="J86">
        <v>4762.1925536731296</v>
      </c>
      <c r="K86">
        <v>3934.6134130752198</v>
      </c>
      <c r="L86">
        <v>28870.047262571999</v>
      </c>
      <c r="M86">
        <v>30749.042713097999</v>
      </c>
      <c r="O86" s="11">
        <f t="shared" si="3"/>
        <v>4348.4029833741752</v>
      </c>
      <c r="P86" s="11">
        <f t="shared" si="4"/>
        <v>29809.544987834997</v>
      </c>
      <c r="R86" s="12">
        <f t="shared" si="5"/>
        <v>6.8552857455506713</v>
      </c>
    </row>
    <row r="87" spans="1:18" x14ac:dyDescent="0.2">
      <c r="A87" t="s">
        <v>562</v>
      </c>
      <c r="B87">
        <v>1</v>
      </c>
      <c r="C87">
        <v>1</v>
      </c>
      <c r="D87">
        <v>40.4</v>
      </c>
      <c r="E87">
        <v>6.6030265608507698E-4</v>
      </c>
      <c r="F87">
        <v>1.4663114679289301E-3</v>
      </c>
      <c r="G87">
        <v>56022</v>
      </c>
      <c r="H87" t="s">
        <v>563</v>
      </c>
      <c r="I87" s="4" t="s">
        <v>564</v>
      </c>
      <c r="J87">
        <v>28068.794224557099</v>
      </c>
      <c r="K87">
        <v>29808.239449131801</v>
      </c>
      <c r="L87">
        <v>182766.391928728</v>
      </c>
      <c r="M87">
        <v>197155.054073504</v>
      </c>
      <c r="O87" s="11">
        <f t="shared" si="3"/>
        <v>28938.51683684445</v>
      </c>
      <c r="P87" s="11">
        <f t="shared" si="4"/>
        <v>189960.72300111601</v>
      </c>
      <c r="R87" s="12">
        <f t="shared" si="5"/>
        <v>6.5642867625910419</v>
      </c>
    </row>
    <row r="88" spans="1:18" x14ac:dyDescent="0.2">
      <c r="A88" t="s">
        <v>565</v>
      </c>
      <c r="B88">
        <v>1</v>
      </c>
      <c r="C88">
        <v>1</v>
      </c>
      <c r="D88">
        <v>40.99</v>
      </c>
      <c r="E88">
        <v>8.2914502174065204E-3</v>
      </c>
      <c r="F88">
        <v>5.4559542588408904E-3</v>
      </c>
      <c r="G88">
        <v>18781</v>
      </c>
      <c r="H88" t="s">
        <v>566</v>
      </c>
      <c r="I88" s="4" t="s">
        <v>567</v>
      </c>
      <c r="J88">
        <v>33188.5373921926</v>
      </c>
      <c r="K88">
        <v>25202.054823193299</v>
      </c>
      <c r="L88">
        <v>167237.685297246</v>
      </c>
      <c r="M88">
        <v>204120.66269321</v>
      </c>
      <c r="O88" s="11">
        <f t="shared" si="3"/>
        <v>29195.29610769295</v>
      </c>
      <c r="P88" s="11">
        <f t="shared" si="4"/>
        <v>185679.17399522802</v>
      </c>
      <c r="R88" s="12">
        <f t="shared" si="5"/>
        <v>6.3599003521084905</v>
      </c>
    </row>
    <row r="89" spans="1:18" x14ac:dyDescent="0.2">
      <c r="A89" t="s">
        <v>24</v>
      </c>
      <c r="B89">
        <v>14</v>
      </c>
      <c r="C89">
        <v>14</v>
      </c>
      <c r="D89">
        <v>781.33</v>
      </c>
      <c r="E89">
        <v>7.6823871091265001E-3</v>
      </c>
      <c r="F89">
        <v>5.2116598351855401E-3</v>
      </c>
      <c r="G89">
        <v>30312</v>
      </c>
      <c r="H89" t="s">
        <v>25</v>
      </c>
      <c r="I89" s="4" t="s">
        <v>249</v>
      </c>
      <c r="J89">
        <v>9229210.6667535193</v>
      </c>
      <c r="K89">
        <v>7934763.6091209399</v>
      </c>
      <c r="L89">
        <v>62021700.274751201</v>
      </c>
      <c r="M89">
        <v>46568714.5136858</v>
      </c>
      <c r="O89" s="11">
        <f t="shared" si="3"/>
        <v>8581987.1379372291</v>
      </c>
      <c r="P89" s="11">
        <f t="shared" si="4"/>
        <v>54295207.394218504</v>
      </c>
      <c r="R89" s="12">
        <f t="shared" si="5"/>
        <v>6.3266474910225661</v>
      </c>
    </row>
    <row r="90" spans="1:18" x14ac:dyDescent="0.2">
      <c r="A90" t="s">
        <v>568</v>
      </c>
      <c r="B90">
        <v>1</v>
      </c>
      <c r="C90">
        <v>1</v>
      </c>
      <c r="D90">
        <v>42.07</v>
      </c>
      <c r="E90">
        <v>6.7316062448293801E-3</v>
      </c>
      <c r="F90">
        <v>4.8682307734480203E-3</v>
      </c>
      <c r="G90">
        <v>21552</v>
      </c>
      <c r="H90" t="s">
        <v>569</v>
      </c>
      <c r="I90" s="4" t="s">
        <v>570</v>
      </c>
      <c r="J90">
        <v>15014.1780683658</v>
      </c>
      <c r="K90">
        <v>18759.4467690573</v>
      </c>
      <c r="L90">
        <v>95296.6545002692</v>
      </c>
      <c r="M90">
        <v>117103.624020121</v>
      </c>
      <c r="O90" s="11">
        <f t="shared" si="3"/>
        <v>16886.81241871155</v>
      </c>
      <c r="P90" s="11">
        <f t="shared" si="4"/>
        <v>106200.13926019511</v>
      </c>
      <c r="R90" s="12">
        <f t="shared" si="5"/>
        <v>6.2889393585327751</v>
      </c>
    </row>
    <row r="91" spans="1:18" x14ac:dyDescent="0.2">
      <c r="A91" t="s">
        <v>571</v>
      </c>
      <c r="B91">
        <v>1</v>
      </c>
      <c r="C91">
        <v>1</v>
      </c>
      <c r="D91">
        <v>28.41</v>
      </c>
      <c r="E91">
        <v>7.6080141888479303E-4</v>
      </c>
      <c r="F91">
        <v>1.5762601921898199E-3</v>
      </c>
      <c r="G91">
        <v>151662</v>
      </c>
      <c r="H91" t="s">
        <v>572</v>
      </c>
      <c r="I91" s="4" t="s">
        <v>573</v>
      </c>
      <c r="J91">
        <v>4711790.7378279204</v>
      </c>
      <c r="K91">
        <v>4570380.3551369002</v>
      </c>
      <c r="L91">
        <v>30237107.134010199</v>
      </c>
      <c r="M91">
        <v>27467016.132272799</v>
      </c>
      <c r="O91" s="11">
        <f t="shared" si="3"/>
        <v>4641085.5464824103</v>
      </c>
      <c r="P91" s="11">
        <f t="shared" si="4"/>
        <v>28852061.633141499</v>
      </c>
      <c r="R91" s="12">
        <f t="shared" si="5"/>
        <v>6.2166623183684182</v>
      </c>
    </row>
    <row r="92" spans="1:18" x14ac:dyDescent="0.2">
      <c r="B92">
        <v>4</v>
      </c>
      <c r="C92">
        <v>4</v>
      </c>
      <c r="D92">
        <v>156.81</v>
      </c>
      <c r="E92">
        <v>9.1170553017961807E-3</v>
      </c>
      <c r="F92">
        <v>5.8241380565219004E-3</v>
      </c>
      <c r="G92">
        <v>41372</v>
      </c>
      <c r="H92" t="s">
        <v>100</v>
      </c>
      <c r="I92" s="4" t="s">
        <v>1034</v>
      </c>
      <c r="J92">
        <v>184117.40998984899</v>
      </c>
      <c r="K92">
        <v>174693.23021755999</v>
      </c>
      <c r="L92">
        <v>903258.62205860706</v>
      </c>
      <c r="M92">
        <v>1268346.84031742</v>
      </c>
      <c r="O92" s="11">
        <f t="shared" si="3"/>
        <v>179405.32010370449</v>
      </c>
      <c r="P92" s="11">
        <f t="shared" si="4"/>
        <v>1085802.7311880135</v>
      </c>
      <c r="R92" s="12">
        <f t="shared" si="5"/>
        <v>6.0522326236500108</v>
      </c>
    </row>
    <row r="93" spans="1:18" x14ac:dyDescent="0.2">
      <c r="A93" t="s">
        <v>574</v>
      </c>
      <c r="B93">
        <v>1</v>
      </c>
      <c r="C93">
        <v>1</v>
      </c>
      <c r="D93">
        <v>77.33</v>
      </c>
      <c r="E93">
        <v>1.9763838904629499E-3</v>
      </c>
      <c r="F93">
        <v>2.5250987845767099E-3</v>
      </c>
      <c r="G93">
        <v>23680</v>
      </c>
      <c r="H93" t="s">
        <v>970</v>
      </c>
      <c r="I93" s="4" t="s">
        <v>575</v>
      </c>
      <c r="J93">
        <v>15348.5589362887</v>
      </c>
      <c r="K93">
        <v>17971.993761715999</v>
      </c>
      <c r="L93">
        <v>97895.735063294895</v>
      </c>
      <c r="M93">
        <v>99598.422909614106</v>
      </c>
      <c r="O93" s="11">
        <f t="shared" si="3"/>
        <v>16660.27634900235</v>
      </c>
      <c r="P93" s="11">
        <f t="shared" si="4"/>
        <v>98747.078986454493</v>
      </c>
      <c r="R93" s="12">
        <f t="shared" si="5"/>
        <v>5.9270973012622123</v>
      </c>
    </row>
    <row r="94" spans="1:18" x14ac:dyDescent="0.2">
      <c r="A94" t="s">
        <v>576</v>
      </c>
      <c r="B94">
        <v>1</v>
      </c>
      <c r="C94">
        <v>1</v>
      </c>
      <c r="D94">
        <v>33.79</v>
      </c>
      <c r="E94">
        <v>0.35587446100731901</v>
      </c>
      <c r="F94">
        <v>8.8286979916676903E-2</v>
      </c>
      <c r="G94">
        <v>32495</v>
      </c>
      <c r="H94" t="s">
        <v>577</v>
      </c>
      <c r="I94" s="4" t="s">
        <v>578</v>
      </c>
      <c r="J94">
        <v>194.119581146977</v>
      </c>
      <c r="K94">
        <v>248.108157890071</v>
      </c>
      <c r="L94">
        <v>2295.3690786887501</v>
      </c>
      <c r="M94">
        <v>271.33063330264702</v>
      </c>
      <c r="O94" s="11">
        <f t="shared" si="3"/>
        <v>221.11386951852398</v>
      </c>
      <c r="P94" s="11">
        <f t="shared" si="4"/>
        <v>1283.3498559956986</v>
      </c>
      <c r="R94" s="12">
        <f t="shared" si="5"/>
        <v>5.804022419716123</v>
      </c>
    </row>
    <row r="95" spans="1:18" x14ac:dyDescent="0.2">
      <c r="A95" t="s">
        <v>85</v>
      </c>
      <c r="B95">
        <v>5</v>
      </c>
      <c r="C95">
        <v>5</v>
      </c>
      <c r="D95">
        <v>200.08</v>
      </c>
      <c r="E95">
        <v>3.80123422818557E-3</v>
      </c>
      <c r="F95">
        <v>3.4507960680424401E-3</v>
      </c>
      <c r="G95">
        <v>55471</v>
      </c>
      <c r="H95" t="s">
        <v>86</v>
      </c>
      <c r="I95" s="4" t="s">
        <v>361</v>
      </c>
      <c r="J95">
        <v>151859.95895952199</v>
      </c>
      <c r="K95">
        <v>138107.77495631101</v>
      </c>
      <c r="L95">
        <v>905602.89903567801</v>
      </c>
      <c r="M95">
        <v>746910.31512361497</v>
      </c>
      <c r="O95" s="11">
        <f t="shared" si="3"/>
        <v>144983.8669579165</v>
      </c>
      <c r="P95" s="11">
        <f t="shared" si="4"/>
        <v>826256.60707964655</v>
      </c>
      <c r="R95" s="12">
        <f t="shared" si="5"/>
        <v>5.6989555073701998</v>
      </c>
    </row>
    <row r="96" spans="1:18" x14ac:dyDescent="0.2">
      <c r="A96" t="s">
        <v>579</v>
      </c>
      <c r="B96">
        <v>1</v>
      </c>
      <c r="C96">
        <v>1</v>
      </c>
      <c r="D96">
        <v>24.85</v>
      </c>
      <c r="E96">
        <v>1.3379142358431399E-2</v>
      </c>
      <c r="F96">
        <v>7.1721696746959102E-3</v>
      </c>
      <c r="G96">
        <v>109646</v>
      </c>
      <c r="H96" t="s">
        <v>580</v>
      </c>
      <c r="I96" s="4" t="s">
        <v>581</v>
      </c>
      <c r="J96">
        <v>5880.9479436658403</v>
      </c>
      <c r="K96">
        <v>7405.0421356790303</v>
      </c>
      <c r="L96">
        <v>31184.466678932498</v>
      </c>
      <c r="M96">
        <v>43313.294746428102</v>
      </c>
      <c r="O96" s="11">
        <f t="shared" si="3"/>
        <v>6642.9950396724353</v>
      </c>
      <c r="P96" s="11">
        <f t="shared" si="4"/>
        <v>37248.8807126803</v>
      </c>
      <c r="R96" s="12">
        <f t="shared" si="5"/>
        <v>5.6072419880230759</v>
      </c>
    </row>
    <row r="97" spans="1:18" x14ac:dyDescent="0.2">
      <c r="A97" t="s">
        <v>582</v>
      </c>
      <c r="B97">
        <v>1</v>
      </c>
      <c r="C97">
        <v>1</v>
      </c>
      <c r="D97">
        <v>23.55</v>
      </c>
      <c r="E97">
        <v>1.25856581178675E-2</v>
      </c>
      <c r="F97">
        <v>6.9519485541629103E-3</v>
      </c>
      <c r="G97">
        <v>41009</v>
      </c>
      <c r="H97" t="s">
        <v>583</v>
      </c>
      <c r="I97" s="4" t="s">
        <v>584</v>
      </c>
      <c r="J97">
        <v>40862.891200270802</v>
      </c>
      <c r="K97">
        <v>60086.156155838296</v>
      </c>
      <c r="L97">
        <v>270911.91717147798</v>
      </c>
      <c r="M97">
        <v>272887.26113121299</v>
      </c>
      <c r="O97" s="11">
        <f t="shared" si="3"/>
        <v>50474.523678054553</v>
      </c>
      <c r="P97" s="11">
        <f t="shared" si="4"/>
        <v>271899.58915134548</v>
      </c>
      <c r="R97" s="12">
        <f t="shared" si="5"/>
        <v>5.3868678560618637</v>
      </c>
    </row>
    <row r="98" spans="1:18" x14ac:dyDescent="0.2">
      <c r="A98" t="s">
        <v>73</v>
      </c>
      <c r="B98">
        <v>6</v>
      </c>
      <c r="C98">
        <v>6</v>
      </c>
      <c r="D98">
        <v>352.31</v>
      </c>
      <c r="E98">
        <v>3.9817178756551601E-4</v>
      </c>
      <c r="F98">
        <v>1.27179631154414E-3</v>
      </c>
      <c r="G98">
        <v>66307</v>
      </c>
      <c r="H98" t="s">
        <v>74</v>
      </c>
      <c r="I98" s="4" t="s">
        <v>293</v>
      </c>
      <c r="J98">
        <v>4748355.7243347</v>
      </c>
      <c r="K98">
        <v>5073312.5607923502</v>
      </c>
      <c r="L98">
        <v>26246155.946129099</v>
      </c>
      <c r="M98">
        <v>26545116.318339098</v>
      </c>
      <c r="O98" s="11">
        <f t="shared" si="3"/>
        <v>4910834.1425635256</v>
      </c>
      <c r="P98" s="11">
        <f t="shared" si="4"/>
        <v>26395636.132234097</v>
      </c>
      <c r="R98" s="12">
        <f t="shared" si="5"/>
        <v>5.374980169551236</v>
      </c>
    </row>
    <row r="99" spans="1:18" x14ac:dyDescent="0.2">
      <c r="A99" t="s">
        <v>585</v>
      </c>
      <c r="B99">
        <v>1</v>
      </c>
      <c r="C99">
        <v>1</v>
      </c>
      <c r="D99">
        <v>17.77</v>
      </c>
      <c r="E99">
        <v>2.72426546066287E-2</v>
      </c>
      <c r="F99">
        <v>1.17987086171837E-2</v>
      </c>
      <c r="G99">
        <v>15847</v>
      </c>
      <c r="H99" t="s">
        <v>586</v>
      </c>
      <c r="I99" s="4" t="s">
        <v>587</v>
      </c>
      <c r="J99">
        <v>62205.783553580499</v>
      </c>
      <c r="K99">
        <v>35534.026753831102</v>
      </c>
      <c r="L99">
        <v>266471.629493883</v>
      </c>
      <c r="M99">
        <v>241808.69507813401</v>
      </c>
      <c r="O99" s="11">
        <f t="shared" si="3"/>
        <v>48869.905153705797</v>
      </c>
      <c r="P99" s="11">
        <f t="shared" si="4"/>
        <v>254140.1622860085</v>
      </c>
      <c r="R99" s="12">
        <f t="shared" si="5"/>
        <v>5.2003408127494</v>
      </c>
    </row>
    <row r="100" spans="1:18" x14ac:dyDescent="0.2">
      <c r="A100" t="s">
        <v>588</v>
      </c>
      <c r="B100">
        <v>1</v>
      </c>
      <c r="C100">
        <v>1</v>
      </c>
      <c r="D100">
        <v>32.56</v>
      </c>
      <c r="E100">
        <v>3.1198183077417699E-3</v>
      </c>
      <c r="F100">
        <v>3.1413503829940698E-3</v>
      </c>
      <c r="G100">
        <v>32230</v>
      </c>
      <c r="H100" t="s">
        <v>589</v>
      </c>
      <c r="I100" s="4" t="s">
        <v>590</v>
      </c>
      <c r="J100">
        <v>354771.039353728</v>
      </c>
      <c r="K100">
        <v>405830.22729764797</v>
      </c>
      <c r="L100">
        <v>2064650.9748011299</v>
      </c>
      <c r="M100">
        <v>1824291.30953496</v>
      </c>
      <c r="O100" s="11">
        <f t="shared" si="3"/>
        <v>380300.63332568796</v>
      </c>
      <c r="P100" s="11">
        <f t="shared" si="4"/>
        <v>1944471.142168045</v>
      </c>
      <c r="R100" s="12">
        <f t="shared" si="5"/>
        <v>5.1129842334572384</v>
      </c>
    </row>
    <row r="101" spans="1:18" x14ac:dyDescent="0.2">
      <c r="A101" t="s">
        <v>591</v>
      </c>
      <c r="B101">
        <v>1</v>
      </c>
      <c r="C101">
        <v>1</v>
      </c>
      <c r="D101">
        <v>40.57</v>
      </c>
      <c r="E101">
        <v>3.5839800915854498E-3</v>
      </c>
      <c r="F101">
        <v>3.3505033316753E-3</v>
      </c>
      <c r="G101">
        <v>209960</v>
      </c>
      <c r="H101" t="s">
        <v>999</v>
      </c>
      <c r="I101" s="4" t="s">
        <v>592</v>
      </c>
      <c r="J101">
        <v>25729.837900436101</v>
      </c>
      <c r="K101">
        <v>24969.722150328402</v>
      </c>
      <c r="L101">
        <v>107020.58830616499</v>
      </c>
      <c r="M101">
        <v>128299.61508063501</v>
      </c>
      <c r="O101" s="11">
        <f t="shared" si="3"/>
        <v>25349.78002538225</v>
      </c>
      <c r="P101" s="11">
        <f t="shared" si="4"/>
        <v>117660.10169340001</v>
      </c>
      <c r="R101" s="12">
        <f t="shared" si="5"/>
        <v>4.6414644062232178</v>
      </c>
    </row>
    <row r="102" spans="1:18" x14ac:dyDescent="0.2">
      <c r="A102" t="s">
        <v>593</v>
      </c>
      <c r="B102">
        <v>1</v>
      </c>
      <c r="C102">
        <v>1</v>
      </c>
      <c r="D102">
        <v>36.1</v>
      </c>
      <c r="E102">
        <v>8.2539181749685696E-4</v>
      </c>
      <c r="F102">
        <v>1.5984483059651299E-3</v>
      </c>
      <c r="G102">
        <v>210206</v>
      </c>
      <c r="H102" t="s">
        <v>1000</v>
      </c>
      <c r="I102" s="4" t="s">
        <v>594</v>
      </c>
      <c r="J102">
        <v>12130.608258996001</v>
      </c>
      <c r="K102">
        <v>13163.284501049</v>
      </c>
      <c r="L102">
        <v>57565.160335710199</v>
      </c>
      <c r="M102">
        <v>59499.530884066102</v>
      </c>
      <c r="O102" s="11">
        <f t="shared" si="3"/>
        <v>12646.9463800225</v>
      </c>
      <c r="P102" s="11">
        <f t="shared" si="4"/>
        <v>58532.345609888151</v>
      </c>
      <c r="R102" s="12">
        <f t="shared" si="5"/>
        <v>4.6281801038033672</v>
      </c>
    </row>
    <row r="103" spans="1:18" x14ac:dyDescent="0.2">
      <c r="A103" t="s">
        <v>595</v>
      </c>
      <c r="B103">
        <v>1</v>
      </c>
      <c r="C103">
        <v>1</v>
      </c>
      <c r="D103">
        <v>40.71</v>
      </c>
      <c r="E103">
        <v>3.9840740625350897E-3</v>
      </c>
      <c r="F103">
        <v>3.4705879055809E-3</v>
      </c>
      <c r="G103">
        <v>31477</v>
      </c>
      <c r="H103" t="s">
        <v>596</v>
      </c>
      <c r="I103" s="4" t="s">
        <v>597</v>
      </c>
      <c r="J103">
        <v>19737.262376034501</v>
      </c>
      <c r="K103">
        <v>16661.349756891501</v>
      </c>
      <c r="L103">
        <v>78403.2670800583</v>
      </c>
      <c r="M103">
        <v>85623.916384594704</v>
      </c>
      <c r="O103" s="11">
        <f t="shared" si="3"/>
        <v>18199.306066463003</v>
      </c>
      <c r="P103" s="11">
        <f t="shared" si="4"/>
        <v>82013.591732326502</v>
      </c>
      <c r="R103" s="12">
        <f t="shared" si="5"/>
        <v>4.5064131254684519</v>
      </c>
    </row>
    <row r="104" spans="1:18" x14ac:dyDescent="0.2">
      <c r="A104" t="s">
        <v>598</v>
      </c>
      <c r="B104">
        <v>1</v>
      </c>
      <c r="C104">
        <v>1</v>
      </c>
      <c r="D104">
        <v>57.07</v>
      </c>
      <c r="E104">
        <v>3.4475992841795998E-2</v>
      </c>
      <c r="F104">
        <v>1.33478067270997E-2</v>
      </c>
      <c r="G104">
        <v>21747</v>
      </c>
      <c r="H104" t="s">
        <v>599</v>
      </c>
      <c r="I104" s="4" t="s">
        <v>600</v>
      </c>
      <c r="J104">
        <v>634.89356756907</v>
      </c>
      <c r="K104">
        <v>808.972489489542</v>
      </c>
      <c r="L104">
        <v>2427.38488848214</v>
      </c>
      <c r="M104">
        <v>4029.5162463735201</v>
      </c>
      <c r="O104" s="11">
        <f t="shared" si="3"/>
        <v>721.93302852930606</v>
      </c>
      <c r="P104" s="11">
        <f t="shared" si="4"/>
        <v>3228.4505674278298</v>
      </c>
      <c r="R104" s="12">
        <f t="shared" si="5"/>
        <v>4.4719529926546011</v>
      </c>
    </row>
    <row r="105" spans="1:18" x14ac:dyDescent="0.2">
      <c r="A105" t="s">
        <v>601</v>
      </c>
      <c r="B105">
        <v>1</v>
      </c>
      <c r="C105">
        <v>1</v>
      </c>
      <c r="D105">
        <v>28.18</v>
      </c>
      <c r="E105">
        <v>8.7102270806194105E-4</v>
      </c>
      <c r="F105">
        <v>1.5984483059651299E-3</v>
      </c>
      <c r="G105">
        <v>15218</v>
      </c>
      <c r="H105" t="s">
        <v>602</v>
      </c>
      <c r="I105" s="4" t="s">
        <v>603</v>
      </c>
      <c r="J105">
        <v>94969.304216577904</v>
      </c>
      <c r="K105">
        <v>89363.780389035004</v>
      </c>
      <c r="L105">
        <v>416514.89489017799</v>
      </c>
      <c r="M105">
        <v>391253.74102420302</v>
      </c>
      <c r="O105" s="11">
        <f t="shared" si="3"/>
        <v>92166.542302806454</v>
      </c>
      <c r="P105" s="11">
        <f t="shared" si="4"/>
        <v>403884.31795719051</v>
      </c>
      <c r="R105" s="12">
        <f t="shared" si="5"/>
        <v>4.3821142452133879</v>
      </c>
    </row>
    <row r="106" spans="1:18" x14ac:dyDescent="0.2">
      <c r="A106" t="s">
        <v>604</v>
      </c>
      <c r="B106">
        <v>1</v>
      </c>
      <c r="C106">
        <v>1</v>
      </c>
      <c r="D106">
        <v>42.46</v>
      </c>
      <c r="E106">
        <v>4.1247241024631003E-2</v>
      </c>
      <c r="F106">
        <v>1.5275058316268899E-2</v>
      </c>
      <c r="G106">
        <v>28900</v>
      </c>
      <c r="H106" t="s">
        <v>605</v>
      </c>
      <c r="I106" s="4" t="s">
        <v>606</v>
      </c>
      <c r="J106">
        <v>34890.346981802802</v>
      </c>
      <c r="K106">
        <v>19281.098697809499</v>
      </c>
      <c r="L106">
        <v>105240.294908657</v>
      </c>
      <c r="M106">
        <v>131850.118285298</v>
      </c>
      <c r="O106" s="11">
        <f t="shared" si="3"/>
        <v>27085.722839806149</v>
      </c>
      <c r="P106" s="11">
        <f t="shared" si="4"/>
        <v>118545.2065969775</v>
      </c>
      <c r="R106" s="12">
        <f t="shared" si="5"/>
        <v>4.3766676377105656</v>
      </c>
    </row>
    <row r="107" spans="1:18" x14ac:dyDescent="0.2">
      <c r="A107" t="s">
        <v>607</v>
      </c>
      <c r="B107">
        <v>1</v>
      </c>
      <c r="C107">
        <v>1</v>
      </c>
      <c r="D107">
        <v>35.69</v>
      </c>
      <c r="E107">
        <v>1.78090433130018E-3</v>
      </c>
      <c r="F107">
        <v>2.3951022151929399E-3</v>
      </c>
      <c r="G107">
        <v>80785</v>
      </c>
      <c r="H107" t="s">
        <v>608</v>
      </c>
      <c r="I107" s="4" t="s">
        <v>609</v>
      </c>
      <c r="J107">
        <v>27812.591204525899</v>
      </c>
      <c r="K107">
        <v>25356.186534568998</v>
      </c>
      <c r="L107">
        <v>109755.71639184099</v>
      </c>
      <c r="M107">
        <v>119097.215819715</v>
      </c>
      <c r="O107" s="11">
        <f t="shared" si="3"/>
        <v>26584.388869547449</v>
      </c>
      <c r="P107" s="11">
        <f t="shared" si="4"/>
        <v>114426.466105778</v>
      </c>
      <c r="R107" s="12">
        <f t="shared" si="5"/>
        <v>4.3042729576098733</v>
      </c>
    </row>
    <row r="108" spans="1:18" x14ac:dyDescent="0.2">
      <c r="A108" t="s">
        <v>610</v>
      </c>
      <c r="B108">
        <v>1</v>
      </c>
      <c r="C108">
        <v>1</v>
      </c>
      <c r="D108">
        <v>36.17</v>
      </c>
      <c r="E108">
        <v>0.52434926111802804</v>
      </c>
      <c r="F108">
        <v>0.125815548116152</v>
      </c>
      <c r="G108">
        <v>54826</v>
      </c>
      <c r="H108" t="s">
        <v>611</v>
      </c>
      <c r="I108" s="4" t="s">
        <v>612</v>
      </c>
      <c r="J108">
        <v>3664.4058728753498</v>
      </c>
      <c r="K108">
        <v>1</v>
      </c>
      <c r="L108">
        <v>15239.4066002074</v>
      </c>
      <c r="M108">
        <v>224.336083711112</v>
      </c>
      <c r="O108" s="11">
        <f t="shared" si="3"/>
        <v>1832.7029364376749</v>
      </c>
      <c r="P108" s="11">
        <f t="shared" si="4"/>
        <v>7731.8713419592559</v>
      </c>
      <c r="R108" s="12">
        <f t="shared" si="5"/>
        <v>4.2188350267982422</v>
      </c>
    </row>
    <row r="109" spans="1:18" x14ac:dyDescent="0.2">
      <c r="A109" t="s">
        <v>70</v>
      </c>
      <c r="B109">
        <v>6</v>
      </c>
      <c r="C109">
        <v>6</v>
      </c>
      <c r="D109">
        <v>250.68</v>
      </c>
      <c r="E109">
        <v>3.49940042552843E-4</v>
      </c>
      <c r="F109">
        <v>1.1732955319711999E-3</v>
      </c>
      <c r="G109">
        <v>136998</v>
      </c>
      <c r="H109" t="s">
        <v>71</v>
      </c>
      <c r="I109" s="4" t="s">
        <v>294</v>
      </c>
      <c r="J109">
        <v>323696.725609102</v>
      </c>
      <c r="K109">
        <v>311597.97073215601</v>
      </c>
      <c r="L109">
        <v>1287226.12806259</v>
      </c>
      <c r="M109">
        <v>1335668.5810793799</v>
      </c>
      <c r="O109" s="11">
        <f t="shared" si="3"/>
        <v>317647.348170629</v>
      </c>
      <c r="P109" s="11">
        <f t="shared" si="4"/>
        <v>1311447.3545709848</v>
      </c>
      <c r="R109" s="12">
        <f t="shared" si="5"/>
        <v>4.1286267998891697</v>
      </c>
    </row>
    <row r="110" spans="1:18" x14ac:dyDescent="0.2">
      <c r="A110" t="s">
        <v>613</v>
      </c>
      <c r="B110">
        <v>1</v>
      </c>
      <c r="C110">
        <v>1</v>
      </c>
      <c r="D110">
        <v>51.84</v>
      </c>
      <c r="E110">
        <v>4.5658705562702196E-3</v>
      </c>
      <c r="F110">
        <v>3.8044693142581E-3</v>
      </c>
      <c r="G110">
        <v>46522</v>
      </c>
      <c r="H110" t="s">
        <v>614</v>
      </c>
      <c r="I110" s="4" t="s">
        <v>615</v>
      </c>
      <c r="J110">
        <v>100762.558791185</v>
      </c>
      <c r="K110">
        <v>114960.07997181101</v>
      </c>
      <c r="L110">
        <v>412153.93864357501</v>
      </c>
      <c r="M110">
        <v>473574.83519332297</v>
      </c>
      <c r="O110" s="11">
        <f t="shared" si="3"/>
        <v>107861.319381498</v>
      </c>
      <c r="P110" s="11">
        <f t="shared" si="4"/>
        <v>442864.38691844896</v>
      </c>
      <c r="R110" s="12">
        <f t="shared" si="5"/>
        <v>4.1058684378972625</v>
      </c>
    </row>
    <row r="111" spans="1:18" x14ac:dyDescent="0.2">
      <c r="A111" t="s">
        <v>194</v>
      </c>
      <c r="B111">
        <v>2</v>
      </c>
      <c r="C111">
        <v>2</v>
      </c>
      <c r="D111">
        <v>63.3</v>
      </c>
      <c r="E111">
        <v>6.2842003485967801E-3</v>
      </c>
      <c r="F111">
        <v>4.7228936760986603E-3</v>
      </c>
      <c r="G111">
        <v>152725</v>
      </c>
      <c r="H111" t="s">
        <v>375</v>
      </c>
      <c r="I111" s="4" t="s">
        <v>251</v>
      </c>
      <c r="J111">
        <v>53314.162668092496</v>
      </c>
      <c r="K111">
        <v>59332.954726608703</v>
      </c>
      <c r="L111">
        <v>204738.13217345599</v>
      </c>
      <c r="M111">
        <v>248490.225426852</v>
      </c>
      <c r="O111" s="11">
        <f t="shared" si="3"/>
        <v>56323.5586973506</v>
      </c>
      <c r="P111" s="11">
        <f t="shared" si="4"/>
        <v>226614.17880015401</v>
      </c>
      <c r="R111" s="12">
        <f t="shared" si="5"/>
        <v>4.0234350250814979</v>
      </c>
    </row>
    <row r="112" spans="1:18" x14ac:dyDescent="0.2">
      <c r="A112" t="s">
        <v>616</v>
      </c>
      <c r="B112">
        <v>1</v>
      </c>
      <c r="C112">
        <v>1</v>
      </c>
      <c r="D112">
        <v>39.5</v>
      </c>
      <c r="E112">
        <v>5.0262692106708098E-2</v>
      </c>
      <c r="F112">
        <v>1.8174739844459002E-2</v>
      </c>
      <c r="G112">
        <v>72574</v>
      </c>
      <c r="H112" t="s">
        <v>617</v>
      </c>
      <c r="I112" s="4" t="s">
        <v>618</v>
      </c>
      <c r="J112">
        <v>81973.167548337602</v>
      </c>
      <c r="K112">
        <v>70771.115326799103</v>
      </c>
      <c r="L112">
        <v>213716.11065185099</v>
      </c>
      <c r="M112">
        <v>391027.34297383</v>
      </c>
      <c r="O112" s="11">
        <f t="shared" si="3"/>
        <v>76372.141437568353</v>
      </c>
      <c r="P112" s="11">
        <f t="shared" si="4"/>
        <v>302371.7268128405</v>
      </c>
      <c r="R112" s="12">
        <f t="shared" si="5"/>
        <v>3.9591887973970086</v>
      </c>
    </row>
    <row r="113" spans="1:18" x14ac:dyDescent="0.2">
      <c r="A113" t="s">
        <v>128</v>
      </c>
      <c r="B113">
        <v>3</v>
      </c>
      <c r="C113">
        <v>1</v>
      </c>
      <c r="D113">
        <v>115.26</v>
      </c>
      <c r="E113">
        <v>3.5842873948115098E-2</v>
      </c>
      <c r="F113">
        <v>1.3669892064342999E-2</v>
      </c>
      <c r="G113">
        <v>90091</v>
      </c>
      <c r="H113" t="s">
        <v>129</v>
      </c>
      <c r="I113" s="4" t="s">
        <v>252</v>
      </c>
      <c r="J113">
        <v>2432.6356486669902</v>
      </c>
      <c r="K113">
        <v>4070.1802506131698</v>
      </c>
      <c r="L113">
        <v>14049.5930246795</v>
      </c>
      <c r="M113">
        <v>11690.411418216099</v>
      </c>
      <c r="O113" s="11">
        <f t="shared" si="3"/>
        <v>3251.40794964008</v>
      </c>
      <c r="P113" s="11">
        <f t="shared" si="4"/>
        <v>12870.002221447799</v>
      </c>
      <c r="R113" s="12">
        <f t="shared" si="5"/>
        <v>3.9582858936149385</v>
      </c>
    </row>
    <row r="114" spans="1:18" x14ac:dyDescent="0.2">
      <c r="A114" t="s">
        <v>167</v>
      </c>
      <c r="B114">
        <v>2</v>
      </c>
      <c r="C114">
        <v>2</v>
      </c>
      <c r="D114">
        <v>78.75</v>
      </c>
      <c r="E114">
        <v>2.0769914405737399E-2</v>
      </c>
      <c r="F114">
        <v>9.5340308655151793E-3</v>
      </c>
      <c r="G114">
        <v>54251</v>
      </c>
      <c r="H114" t="s">
        <v>168</v>
      </c>
      <c r="I114" s="4" t="s">
        <v>295</v>
      </c>
      <c r="J114">
        <v>22570.441152339401</v>
      </c>
      <c r="K114">
        <v>33456.069165552501</v>
      </c>
      <c r="L114">
        <v>104633.66130759699</v>
      </c>
      <c r="M114">
        <v>115693.356042884</v>
      </c>
      <c r="O114" s="11">
        <f t="shared" si="3"/>
        <v>28013.255158945951</v>
      </c>
      <c r="P114" s="11">
        <f t="shared" si="4"/>
        <v>110163.5086752405</v>
      </c>
      <c r="R114" s="12">
        <f t="shared" si="5"/>
        <v>3.9325493610141953</v>
      </c>
    </row>
    <row r="115" spans="1:18" x14ac:dyDescent="0.2">
      <c r="A115" t="s">
        <v>619</v>
      </c>
      <c r="B115">
        <v>1</v>
      </c>
      <c r="C115">
        <v>1</v>
      </c>
      <c r="D115">
        <v>46.95</v>
      </c>
      <c r="E115">
        <v>3.0619713326334201E-3</v>
      </c>
      <c r="F115">
        <v>3.1413503829940698E-3</v>
      </c>
      <c r="G115">
        <v>45541</v>
      </c>
      <c r="H115" t="s">
        <v>620</v>
      </c>
      <c r="I115" s="4" t="s">
        <v>621</v>
      </c>
      <c r="J115">
        <v>67741.625574733</v>
      </c>
      <c r="K115">
        <v>63430.214636418801</v>
      </c>
      <c r="L115">
        <v>238877.26568730301</v>
      </c>
      <c r="M115">
        <v>273651.11002035299</v>
      </c>
      <c r="O115" s="11">
        <f t="shared" si="3"/>
        <v>65585.920105575904</v>
      </c>
      <c r="P115" s="11">
        <f t="shared" si="4"/>
        <v>256264.18785382801</v>
      </c>
      <c r="R115" s="12">
        <f t="shared" si="5"/>
        <v>3.9073049130257038</v>
      </c>
    </row>
    <row r="116" spans="1:18" x14ac:dyDescent="0.2">
      <c r="A116" t="s">
        <v>184</v>
      </c>
      <c r="B116">
        <v>2</v>
      </c>
      <c r="C116">
        <v>2</v>
      </c>
      <c r="D116">
        <v>72.31</v>
      </c>
      <c r="E116">
        <v>3.3354953801005303E-2</v>
      </c>
      <c r="F116">
        <v>1.32483365607788E-2</v>
      </c>
      <c r="G116">
        <v>23810</v>
      </c>
      <c r="H116" t="s">
        <v>185</v>
      </c>
      <c r="I116" s="4" t="s">
        <v>253</v>
      </c>
      <c r="J116">
        <v>61190.394199880502</v>
      </c>
      <c r="K116">
        <v>88603.063134448297</v>
      </c>
      <c r="L116">
        <v>339737.89958496299</v>
      </c>
      <c r="M116">
        <v>239972.76215134101</v>
      </c>
      <c r="O116" s="11">
        <f t="shared" si="3"/>
        <v>74896.728667164396</v>
      </c>
      <c r="P116" s="11">
        <f t="shared" si="4"/>
        <v>289855.33086815197</v>
      </c>
      <c r="R116" s="12">
        <f t="shared" si="5"/>
        <v>3.8700666374395061</v>
      </c>
    </row>
    <row r="117" spans="1:18" x14ac:dyDescent="0.2">
      <c r="A117" t="s">
        <v>216</v>
      </c>
      <c r="B117">
        <v>2</v>
      </c>
      <c r="C117">
        <v>2</v>
      </c>
      <c r="D117">
        <v>112.2</v>
      </c>
      <c r="E117">
        <v>1.1550532184333401E-3</v>
      </c>
      <c r="F117">
        <v>1.7708847913980501E-3</v>
      </c>
      <c r="G117">
        <v>68018</v>
      </c>
      <c r="H117" t="s">
        <v>217</v>
      </c>
      <c r="I117" s="4" t="s">
        <v>254</v>
      </c>
      <c r="J117">
        <v>182727.815790461</v>
      </c>
      <c r="K117">
        <v>167322.67369716</v>
      </c>
      <c r="L117">
        <v>678442.99259630195</v>
      </c>
      <c r="M117">
        <v>662049.15667821001</v>
      </c>
      <c r="O117" s="11">
        <f t="shared" si="3"/>
        <v>175025.2447438105</v>
      </c>
      <c r="P117" s="11">
        <f t="shared" si="4"/>
        <v>670246.07463725598</v>
      </c>
      <c r="R117" s="12">
        <f t="shared" si="5"/>
        <v>3.8294251530304355</v>
      </c>
    </row>
    <row r="118" spans="1:18" x14ac:dyDescent="0.2">
      <c r="A118" t="s">
        <v>622</v>
      </c>
      <c r="B118">
        <v>1</v>
      </c>
      <c r="C118">
        <v>1</v>
      </c>
      <c r="D118">
        <v>52.73</v>
      </c>
      <c r="E118">
        <v>1.25852929177412E-2</v>
      </c>
      <c r="F118">
        <v>6.9519485541629103E-3</v>
      </c>
      <c r="G118">
        <v>59674</v>
      </c>
      <c r="H118" t="s">
        <v>623</v>
      </c>
      <c r="I118" s="4" t="s">
        <v>624</v>
      </c>
      <c r="J118">
        <v>14623.1517585866</v>
      </c>
      <c r="K118">
        <v>11196.1197700514</v>
      </c>
      <c r="L118">
        <v>52570.451881275898</v>
      </c>
      <c r="M118">
        <v>45490.919206154802</v>
      </c>
      <c r="O118" s="11">
        <f t="shared" si="3"/>
        <v>12909.635764319</v>
      </c>
      <c r="P118" s="11">
        <f t="shared" si="4"/>
        <v>49030.68554371535</v>
      </c>
      <c r="R118" s="12">
        <f t="shared" si="5"/>
        <v>3.7979913948642516</v>
      </c>
    </row>
    <row r="119" spans="1:18" x14ac:dyDescent="0.2">
      <c r="A119" t="s">
        <v>625</v>
      </c>
      <c r="B119">
        <v>1</v>
      </c>
      <c r="C119">
        <v>1</v>
      </c>
      <c r="D119">
        <v>54.84</v>
      </c>
      <c r="E119">
        <v>8.51681884449179E-2</v>
      </c>
      <c r="F119">
        <v>2.7249590714052498E-2</v>
      </c>
      <c r="G119">
        <v>61186</v>
      </c>
      <c r="H119" t="s">
        <v>626</v>
      </c>
      <c r="I119" s="4" t="s">
        <v>627</v>
      </c>
      <c r="J119">
        <v>23793.228081275302</v>
      </c>
      <c r="K119">
        <v>22331.408647287299</v>
      </c>
      <c r="L119">
        <v>114870.541649222</v>
      </c>
      <c r="M119">
        <v>53606.6291715509</v>
      </c>
      <c r="O119" s="11">
        <f t="shared" si="3"/>
        <v>23062.318364281302</v>
      </c>
      <c r="P119" s="11">
        <f t="shared" si="4"/>
        <v>84238.58541038644</v>
      </c>
      <c r="R119" s="12">
        <f t="shared" si="5"/>
        <v>3.6526503571667952</v>
      </c>
    </row>
    <row r="120" spans="1:18" x14ac:dyDescent="0.2">
      <c r="A120" t="s">
        <v>628</v>
      </c>
      <c r="B120">
        <v>1</v>
      </c>
      <c r="C120">
        <v>1</v>
      </c>
      <c r="D120">
        <v>46.91</v>
      </c>
      <c r="E120">
        <v>8.2677954290294106E-2</v>
      </c>
      <c r="F120">
        <v>2.66299948948906E-2</v>
      </c>
      <c r="G120">
        <v>73100</v>
      </c>
      <c r="H120" t="s">
        <v>629</v>
      </c>
      <c r="I120" s="4" t="s">
        <v>630</v>
      </c>
      <c r="J120">
        <v>131195.61028942099</v>
      </c>
      <c r="K120">
        <v>57071.412994439197</v>
      </c>
      <c r="L120">
        <v>321388.52648462798</v>
      </c>
      <c r="M120">
        <v>359679.18216243503</v>
      </c>
      <c r="O120" s="11">
        <f t="shared" si="3"/>
        <v>94133.51164193009</v>
      </c>
      <c r="P120" s="11">
        <f t="shared" si="4"/>
        <v>340533.8543235315</v>
      </c>
      <c r="R120" s="12">
        <f t="shared" si="5"/>
        <v>3.6175624215409252</v>
      </c>
    </row>
    <row r="121" spans="1:18" x14ac:dyDescent="0.2">
      <c r="A121" t="s">
        <v>631</v>
      </c>
      <c r="B121">
        <v>1</v>
      </c>
      <c r="C121">
        <v>1</v>
      </c>
      <c r="D121">
        <v>31.09</v>
      </c>
      <c r="E121">
        <v>0.134232905792811</v>
      </c>
      <c r="F121">
        <v>4.0195491573877098E-2</v>
      </c>
      <c r="G121">
        <v>187773</v>
      </c>
      <c r="H121" t="s">
        <v>632</v>
      </c>
      <c r="I121" s="4" t="s">
        <v>633</v>
      </c>
      <c r="J121">
        <v>1312.2922698878201</v>
      </c>
      <c r="K121">
        <v>4181.3158678713698</v>
      </c>
      <c r="L121">
        <v>9516.6864166686992</v>
      </c>
      <c r="M121">
        <v>9832.4639750549195</v>
      </c>
      <c r="O121" s="11">
        <f t="shared" si="3"/>
        <v>2746.804068879595</v>
      </c>
      <c r="P121" s="11">
        <f t="shared" si="4"/>
        <v>9674.5751958618093</v>
      </c>
      <c r="R121" s="12">
        <f t="shared" si="5"/>
        <v>3.5221206002538108</v>
      </c>
    </row>
    <row r="122" spans="1:18" x14ac:dyDescent="0.2">
      <c r="A122" t="s">
        <v>634</v>
      </c>
      <c r="B122">
        <v>1</v>
      </c>
      <c r="C122">
        <v>1</v>
      </c>
      <c r="D122">
        <v>29.56</v>
      </c>
      <c r="E122">
        <v>2.1669999775726301E-2</v>
      </c>
      <c r="F122">
        <v>9.8294794749682699E-3</v>
      </c>
      <c r="G122">
        <v>74442</v>
      </c>
      <c r="H122" t="s">
        <v>635</v>
      </c>
      <c r="I122" s="4" t="s">
        <v>636</v>
      </c>
      <c r="J122">
        <v>17646.8855508776</v>
      </c>
      <c r="K122">
        <v>12062.905618937</v>
      </c>
      <c r="L122">
        <v>52339.657500283101</v>
      </c>
      <c r="M122">
        <v>51738.178683659302</v>
      </c>
      <c r="O122" s="11">
        <f t="shared" si="3"/>
        <v>14854.895584907299</v>
      </c>
      <c r="P122" s="11">
        <f t="shared" si="4"/>
        <v>52038.918091971202</v>
      </c>
      <c r="R122" s="12">
        <f t="shared" si="5"/>
        <v>3.5031493688076263</v>
      </c>
    </row>
    <row r="123" spans="1:18" x14ac:dyDescent="0.2">
      <c r="A123" t="s">
        <v>220</v>
      </c>
      <c r="B123">
        <v>2</v>
      </c>
      <c r="C123">
        <v>2</v>
      </c>
      <c r="D123">
        <v>76.64</v>
      </c>
      <c r="E123">
        <v>1.4835235215999701E-3</v>
      </c>
      <c r="F123">
        <v>2.14573895094781E-3</v>
      </c>
      <c r="G123">
        <v>90983</v>
      </c>
      <c r="H123" t="s">
        <v>221</v>
      </c>
      <c r="I123" s="4" t="s">
        <v>1033</v>
      </c>
      <c r="J123">
        <v>217540.49327501201</v>
      </c>
      <c r="K123">
        <v>206676.46776913901</v>
      </c>
      <c r="L123">
        <v>708589.63900228799</v>
      </c>
      <c r="M123">
        <v>768684.84575414599</v>
      </c>
      <c r="O123" s="11">
        <f t="shared" si="3"/>
        <v>212108.48052207549</v>
      </c>
      <c r="P123" s="11">
        <f t="shared" si="4"/>
        <v>738637.24237821694</v>
      </c>
      <c r="R123" s="12">
        <f t="shared" si="5"/>
        <v>3.4823560121696415</v>
      </c>
    </row>
    <row r="124" spans="1:18" x14ac:dyDescent="0.2">
      <c r="A124" t="s">
        <v>125</v>
      </c>
      <c r="B124">
        <v>3</v>
      </c>
      <c r="C124">
        <v>3</v>
      </c>
      <c r="D124">
        <v>116.64</v>
      </c>
      <c r="E124">
        <v>4.4440750485145201E-3</v>
      </c>
      <c r="F124">
        <v>3.7852728773062698E-3</v>
      </c>
      <c r="G124">
        <v>126142</v>
      </c>
      <c r="H124" t="s">
        <v>376</v>
      </c>
      <c r="I124" s="4" t="s">
        <v>296</v>
      </c>
      <c r="J124">
        <v>25186.3313099072</v>
      </c>
      <c r="K124">
        <v>21670.7223421216</v>
      </c>
      <c r="L124">
        <v>83741.398653575598</v>
      </c>
      <c r="M124">
        <v>78039.021326564398</v>
      </c>
      <c r="O124" s="11">
        <f t="shared" si="3"/>
        <v>23428.5268260144</v>
      </c>
      <c r="P124" s="11">
        <f t="shared" si="4"/>
        <v>80890.209990069998</v>
      </c>
      <c r="R124" s="12">
        <f t="shared" si="5"/>
        <v>3.452637487229957</v>
      </c>
    </row>
    <row r="125" spans="1:18" x14ac:dyDescent="0.2">
      <c r="A125" t="s">
        <v>637</v>
      </c>
      <c r="B125">
        <v>1</v>
      </c>
      <c r="C125">
        <v>1</v>
      </c>
      <c r="D125">
        <v>34.07</v>
      </c>
      <c r="E125">
        <v>6.4971322206042203E-4</v>
      </c>
      <c r="F125">
        <v>1.4663114679289301E-3</v>
      </c>
      <c r="G125">
        <v>116154</v>
      </c>
      <c r="H125" t="s">
        <v>638</v>
      </c>
      <c r="I125" s="4" t="s">
        <v>639</v>
      </c>
      <c r="J125">
        <v>21760.894217719801</v>
      </c>
      <c r="K125">
        <v>20570.586120346201</v>
      </c>
      <c r="L125">
        <v>74091.862275672596</v>
      </c>
      <c r="M125">
        <v>71989.458597113393</v>
      </c>
      <c r="O125" s="11">
        <f t="shared" si="3"/>
        <v>21165.740169033001</v>
      </c>
      <c r="P125" s="11">
        <f t="shared" si="4"/>
        <v>73040.660436392995</v>
      </c>
      <c r="R125" s="12">
        <f t="shared" si="5"/>
        <v>3.4508909139523847</v>
      </c>
    </row>
    <row r="126" spans="1:18" x14ac:dyDescent="0.2">
      <c r="A126" t="s">
        <v>18</v>
      </c>
      <c r="B126">
        <v>18</v>
      </c>
      <c r="C126">
        <v>18</v>
      </c>
      <c r="D126">
        <v>1042.5899999999999</v>
      </c>
      <c r="E126">
        <v>1.0162110984551799E-3</v>
      </c>
      <c r="F126">
        <v>1.693496954517E-3</v>
      </c>
      <c r="G126">
        <v>113994</v>
      </c>
      <c r="H126" t="s">
        <v>19</v>
      </c>
      <c r="I126" s="4" t="s">
        <v>297</v>
      </c>
      <c r="J126">
        <v>3940331.0955635901</v>
      </c>
      <c r="K126">
        <v>3874468.1743372302</v>
      </c>
      <c r="L126">
        <v>12717914.207098899</v>
      </c>
      <c r="M126">
        <v>13720388.030722501</v>
      </c>
      <c r="O126" s="11">
        <f t="shared" si="3"/>
        <v>3907399.6349504101</v>
      </c>
      <c r="P126" s="11">
        <f t="shared" si="4"/>
        <v>13219151.1189107</v>
      </c>
      <c r="R126" s="12">
        <f t="shared" si="5"/>
        <v>3.3831070158961274</v>
      </c>
    </row>
    <row r="127" spans="1:18" x14ac:dyDescent="0.2">
      <c r="A127" t="s">
        <v>143</v>
      </c>
      <c r="B127">
        <v>3</v>
      </c>
      <c r="C127">
        <v>3</v>
      </c>
      <c r="D127">
        <v>157.83000000000001</v>
      </c>
      <c r="E127">
        <v>7.5257811611730797E-3</v>
      </c>
      <c r="F127">
        <v>5.15100392477857E-3</v>
      </c>
      <c r="G127">
        <v>47801</v>
      </c>
      <c r="H127" t="s">
        <v>377</v>
      </c>
      <c r="I127" s="4" t="s">
        <v>298</v>
      </c>
      <c r="J127">
        <v>345633.347191807</v>
      </c>
      <c r="K127">
        <v>303778.367234073</v>
      </c>
      <c r="L127">
        <v>1155379.46899835</v>
      </c>
      <c r="M127">
        <v>981944.03696093801</v>
      </c>
      <c r="O127" s="11">
        <f t="shared" si="3"/>
        <v>324705.85721294</v>
      </c>
      <c r="P127" s="11">
        <f t="shared" si="4"/>
        <v>1068661.7529796441</v>
      </c>
      <c r="R127" s="12">
        <f t="shared" si="5"/>
        <v>3.2911686969626257</v>
      </c>
    </row>
    <row r="128" spans="1:18" x14ac:dyDescent="0.2">
      <c r="A128" t="s">
        <v>640</v>
      </c>
      <c r="B128">
        <v>1</v>
      </c>
      <c r="C128">
        <v>1</v>
      </c>
      <c r="D128">
        <v>75.47</v>
      </c>
      <c r="E128">
        <v>2.4031143436704799E-2</v>
      </c>
      <c r="F128">
        <v>1.05872582152004E-2</v>
      </c>
      <c r="G128">
        <v>29448</v>
      </c>
      <c r="H128" t="s">
        <v>641</v>
      </c>
      <c r="I128" s="4" t="s">
        <v>642</v>
      </c>
      <c r="J128">
        <v>4040.18642263109</v>
      </c>
      <c r="K128">
        <v>3251.55723103623</v>
      </c>
      <c r="L128">
        <v>13645.8868945537</v>
      </c>
      <c r="M128">
        <v>10099.738662555999</v>
      </c>
      <c r="O128" s="11">
        <f t="shared" si="3"/>
        <v>3645.8718268336597</v>
      </c>
      <c r="P128" s="11">
        <f t="shared" si="4"/>
        <v>11872.81277855485</v>
      </c>
      <c r="R128" s="12">
        <f t="shared" si="5"/>
        <v>3.2565085506217764</v>
      </c>
    </row>
    <row r="129" spans="1:18" x14ac:dyDescent="0.2">
      <c r="A129" t="s">
        <v>83</v>
      </c>
      <c r="B129">
        <v>6</v>
      </c>
      <c r="C129">
        <v>6</v>
      </c>
      <c r="D129">
        <v>275.25</v>
      </c>
      <c r="E129">
        <v>1.1450005484225499E-2</v>
      </c>
      <c r="F129">
        <v>6.7002763750453002E-3</v>
      </c>
      <c r="G129">
        <v>39155</v>
      </c>
      <c r="H129" t="s">
        <v>84</v>
      </c>
      <c r="I129" s="4" t="s">
        <v>256</v>
      </c>
      <c r="J129">
        <v>1071326.9657051601</v>
      </c>
      <c r="K129">
        <v>831642.48046734498</v>
      </c>
      <c r="L129">
        <v>3059846.8900836301</v>
      </c>
      <c r="M129">
        <v>3043624.9245923599</v>
      </c>
      <c r="O129" s="11">
        <f t="shared" si="3"/>
        <v>951484.72308625258</v>
      </c>
      <c r="P129" s="11">
        <f t="shared" si="4"/>
        <v>3051735.9073379952</v>
      </c>
      <c r="R129" s="12">
        <f t="shared" si="5"/>
        <v>3.2073409412600244</v>
      </c>
    </row>
    <row r="130" spans="1:18" x14ac:dyDescent="0.2">
      <c r="A130" t="s">
        <v>643</v>
      </c>
      <c r="B130">
        <v>1</v>
      </c>
      <c r="C130">
        <v>1</v>
      </c>
      <c r="D130">
        <v>29.63</v>
      </c>
      <c r="E130">
        <v>7.2831928155530096E-3</v>
      </c>
      <c r="F130">
        <v>5.1221657475495298E-3</v>
      </c>
      <c r="G130">
        <v>22334</v>
      </c>
      <c r="H130" t="s">
        <v>1005</v>
      </c>
      <c r="I130" s="4" t="s">
        <v>644</v>
      </c>
      <c r="J130">
        <v>22445.730918912701</v>
      </c>
      <c r="K130">
        <v>25858.3334728796</v>
      </c>
      <c r="L130">
        <v>71984.526171735197</v>
      </c>
      <c r="M130">
        <v>82907.917319061205</v>
      </c>
      <c r="O130" s="11">
        <f t="shared" si="3"/>
        <v>24152.03219589615</v>
      </c>
      <c r="P130" s="11">
        <f t="shared" si="4"/>
        <v>77446.221745398201</v>
      </c>
      <c r="R130" s="12">
        <f t="shared" si="5"/>
        <v>3.2066130550520571</v>
      </c>
    </row>
    <row r="131" spans="1:18" x14ac:dyDescent="0.2">
      <c r="A131" t="s">
        <v>176</v>
      </c>
      <c r="B131">
        <v>2</v>
      </c>
      <c r="C131">
        <v>2</v>
      </c>
      <c r="D131">
        <v>61.26</v>
      </c>
      <c r="E131">
        <v>1.8695840524250999E-3</v>
      </c>
      <c r="F131">
        <v>2.4291330402724199E-3</v>
      </c>
      <c r="G131">
        <v>92590</v>
      </c>
      <c r="H131" t="s">
        <v>177</v>
      </c>
      <c r="I131" s="4" t="s">
        <v>362</v>
      </c>
      <c r="J131">
        <v>51064.707959185398</v>
      </c>
      <c r="K131">
        <v>47219.540004362301</v>
      </c>
      <c r="L131">
        <v>152510.92569619801</v>
      </c>
      <c r="M131">
        <v>162534.19676469101</v>
      </c>
      <c r="O131" s="11">
        <f t="shared" si="3"/>
        <v>49142.123981773853</v>
      </c>
      <c r="P131" s="11">
        <f t="shared" si="4"/>
        <v>157522.56123044452</v>
      </c>
      <c r="R131" s="12">
        <f t="shared" si="5"/>
        <v>3.2054487772825508</v>
      </c>
    </row>
    <row r="132" spans="1:18" x14ac:dyDescent="0.2">
      <c r="A132" t="s">
        <v>202</v>
      </c>
      <c r="B132">
        <v>2</v>
      </c>
      <c r="C132">
        <v>2</v>
      </c>
      <c r="D132">
        <v>100.71</v>
      </c>
      <c r="E132">
        <v>1.0001950234826199E-2</v>
      </c>
      <c r="F132">
        <v>6.2335851443883102E-3</v>
      </c>
      <c r="G132">
        <v>41009</v>
      </c>
      <c r="H132" t="s">
        <v>203</v>
      </c>
      <c r="I132" s="4" t="s">
        <v>299</v>
      </c>
      <c r="J132">
        <v>96705.504616329199</v>
      </c>
      <c r="K132">
        <v>89539.040826171404</v>
      </c>
      <c r="L132">
        <v>327684.91061552003</v>
      </c>
      <c r="M132">
        <v>263362.76689042698</v>
      </c>
      <c r="O132" s="11">
        <f t="shared" si="3"/>
        <v>93122.272721250309</v>
      </c>
      <c r="P132" s="11">
        <f t="shared" si="4"/>
        <v>295523.83875297348</v>
      </c>
      <c r="R132" s="12">
        <f t="shared" si="5"/>
        <v>3.1735032889240853</v>
      </c>
    </row>
    <row r="133" spans="1:18" x14ac:dyDescent="0.2">
      <c r="A133" t="s">
        <v>223</v>
      </c>
      <c r="B133">
        <v>2</v>
      </c>
      <c r="C133">
        <v>2</v>
      </c>
      <c r="D133">
        <v>127.55</v>
      </c>
      <c r="E133">
        <v>1.3648423139476201E-3</v>
      </c>
      <c r="F133">
        <v>2.01204390233857E-3</v>
      </c>
      <c r="G133">
        <v>57902</v>
      </c>
      <c r="H133" t="s">
        <v>224</v>
      </c>
      <c r="I133" s="4" t="s">
        <v>300</v>
      </c>
      <c r="J133">
        <v>176992.02151554401</v>
      </c>
      <c r="K133">
        <v>188460.027926977</v>
      </c>
      <c r="L133">
        <v>559569.69461642101</v>
      </c>
      <c r="M133">
        <v>592508.99069953</v>
      </c>
      <c r="O133" s="11">
        <f t="shared" si="3"/>
        <v>182726.0247212605</v>
      </c>
      <c r="P133" s="11">
        <f t="shared" si="4"/>
        <v>576039.3426579755</v>
      </c>
      <c r="R133" s="12">
        <f t="shared" si="5"/>
        <v>3.1524756450904845</v>
      </c>
    </row>
    <row r="134" spans="1:18" x14ac:dyDescent="0.2">
      <c r="A134" t="s">
        <v>98</v>
      </c>
      <c r="B134">
        <v>4</v>
      </c>
      <c r="C134">
        <v>4</v>
      </c>
      <c r="D134">
        <v>168.01</v>
      </c>
      <c r="E134">
        <v>2.9438161594290201E-2</v>
      </c>
      <c r="F134">
        <v>1.23315569559689E-2</v>
      </c>
      <c r="G134">
        <v>523174</v>
      </c>
      <c r="H134" t="s">
        <v>378</v>
      </c>
      <c r="I134" s="4" t="s">
        <v>301</v>
      </c>
      <c r="J134">
        <v>121828.919312891</v>
      </c>
      <c r="K134">
        <v>80962.926491030201</v>
      </c>
      <c r="L134">
        <v>316613.07207719499</v>
      </c>
      <c r="M134">
        <v>320037.95781090698</v>
      </c>
      <c r="O134" s="11">
        <f t="shared" si="3"/>
        <v>101395.9229019606</v>
      </c>
      <c r="P134" s="11">
        <f t="shared" si="4"/>
        <v>318325.51494405098</v>
      </c>
      <c r="R134" s="12">
        <f t="shared" si="5"/>
        <v>3.1394311115629265</v>
      </c>
    </row>
    <row r="135" spans="1:18" x14ac:dyDescent="0.2">
      <c r="A135" t="s">
        <v>645</v>
      </c>
      <c r="B135">
        <v>1</v>
      </c>
      <c r="C135">
        <v>1</v>
      </c>
      <c r="D135">
        <v>38.78</v>
      </c>
      <c r="E135">
        <v>1.8104004869468101E-4</v>
      </c>
      <c r="F135">
        <v>8.1636439356198105E-4</v>
      </c>
      <c r="G135">
        <v>42888</v>
      </c>
      <c r="H135" t="s">
        <v>646</v>
      </c>
      <c r="I135" s="4" t="s">
        <v>647</v>
      </c>
      <c r="J135">
        <v>27307.3731271463</v>
      </c>
      <c r="K135">
        <v>28067.660310633</v>
      </c>
      <c r="L135">
        <v>86217.756111328403</v>
      </c>
      <c r="M135">
        <v>85101.0987220768</v>
      </c>
      <c r="O135" s="11">
        <f t="shared" si="3"/>
        <v>27687.516718889652</v>
      </c>
      <c r="P135" s="11">
        <f t="shared" si="4"/>
        <v>85659.427416702601</v>
      </c>
      <c r="R135" s="12">
        <f t="shared" si="5"/>
        <v>3.0937923500471221</v>
      </c>
    </row>
    <row r="136" spans="1:18" x14ac:dyDescent="0.2">
      <c r="A136" t="s">
        <v>22</v>
      </c>
      <c r="B136">
        <v>15</v>
      </c>
      <c r="C136">
        <v>15</v>
      </c>
      <c r="D136">
        <v>891.08</v>
      </c>
      <c r="E136">
        <v>7.1172935247121305E-4</v>
      </c>
      <c r="F136">
        <v>1.5155514839879701E-3</v>
      </c>
      <c r="G136">
        <v>56300</v>
      </c>
      <c r="H136" t="s">
        <v>23</v>
      </c>
      <c r="I136" s="4" t="s">
        <v>302</v>
      </c>
      <c r="J136">
        <v>26129884.862544701</v>
      </c>
      <c r="K136">
        <v>26520717.615114398</v>
      </c>
      <c r="L136">
        <v>78459981.397550598</v>
      </c>
      <c r="M136">
        <v>83143378.798509404</v>
      </c>
      <c r="O136" s="11">
        <f t="shared" ref="O136:O199" si="6">AVERAGE(J136:K136)</f>
        <v>26325301.238829549</v>
      </c>
      <c r="P136" s="11">
        <f t="shared" ref="P136:P199" si="7">AVERAGE(L136:M136)</f>
        <v>80801680.098030001</v>
      </c>
      <c r="R136" s="12">
        <f t="shared" ref="R136:R199" si="8">P136/O136</f>
        <v>3.0693544345410322</v>
      </c>
    </row>
    <row r="137" spans="1:18" x14ac:dyDescent="0.2">
      <c r="A137" t="s">
        <v>648</v>
      </c>
      <c r="B137">
        <v>1</v>
      </c>
      <c r="C137">
        <v>1</v>
      </c>
      <c r="D137">
        <v>27.6</v>
      </c>
      <c r="E137">
        <v>2.9629890131368502E-3</v>
      </c>
      <c r="F137">
        <v>3.1413503829940698E-3</v>
      </c>
      <c r="G137">
        <v>41090</v>
      </c>
      <c r="H137" t="s">
        <v>649</v>
      </c>
      <c r="I137" s="4" t="s">
        <v>650</v>
      </c>
      <c r="J137">
        <v>19650.525645772599</v>
      </c>
      <c r="K137">
        <v>19230.661499782898</v>
      </c>
      <c r="L137">
        <v>55538.883976853598</v>
      </c>
      <c r="M137">
        <v>62563.283916836299</v>
      </c>
      <c r="O137" s="11">
        <f t="shared" si="6"/>
        <v>19440.593572777747</v>
      </c>
      <c r="P137" s="11">
        <f t="shared" si="7"/>
        <v>59051.083946844949</v>
      </c>
      <c r="R137" s="12">
        <f t="shared" si="8"/>
        <v>3.0375144527239608</v>
      </c>
    </row>
    <row r="138" spans="1:18" x14ac:dyDescent="0.2">
      <c r="A138" t="s">
        <v>149</v>
      </c>
      <c r="B138">
        <v>2</v>
      </c>
      <c r="C138">
        <v>2</v>
      </c>
      <c r="D138">
        <v>44.58</v>
      </c>
      <c r="E138">
        <v>7.8699986605144504E-2</v>
      </c>
      <c r="F138">
        <v>2.56723197994423E-2</v>
      </c>
      <c r="G138">
        <v>49795</v>
      </c>
      <c r="H138" t="s">
        <v>150</v>
      </c>
      <c r="I138" s="4" t="s">
        <v>303</v>
      </c>
      <c r="J138">
        <v>29420.179439648298</v>
      </c>
      <c r="K138">
        <v>32131.251810649599</v>
      </c>
      <c r="L138">
        <v>64881.745298390197</v>
      </c>
      <c r="M138">
        <v>121410.319269657</v>
      </c>
      <c r="O138" s="11">
        <f t="shared" si="6"/>
        <v>30775.71562514895</v>
      </c>
      <c r="P138" s="11">
        <f t="shared" si="7"/>
        <v>93146.032284023604</v>
      </c>
      <c r="R138" s="12">
        <f t="shared" si="8"/>
        <v>3.0266081678993544</v>
      </c>
    </row>
    <row r="139" spans="1:18" x14ac:dyDescent="0.2">
      <c r="A139" t="s">
        <v>651</v>
      </c>
      <c r="B139">
        <v>1</v>
      </c>
      <c r="C139">
        <v>1</v>
      </c>
      <c r="D139">
        <v>35.28</v>
      </c>
      <c r="E139">
        <v>3.9074327779344796E-3</v>
      </c>
      <c r="F139">
        <v>3.4507960680424401E-3</v>
      </c>
      <c r="G139">
        <v>562133</v>
      </c>
      <c r="H139" t="s">
        <v>652</v>
      </c>
      <c r="I139" s="4" t="s">
        <v>653</v>
      </c>
      <c r="J139">
        <v>764671.40187363105</v>
      </c>
      <c r="K139">
        <v>740504.28887571394</v>
      </c>
      <c r="L139">
        <v>2028751.4527724399</v>
      </c>
      <c r="M139">
        <v>2306836.7900601602</v>
      </c>
      <c r="O139" s="11">
        <f t="shared" si="6"/>
        <v>752587.84537467244</v>
      </c>
      <c r="P139" s="11">
        <f t="shared" si="7"/>
        <v>2167794.1214163001</v>
      </c>
      <c r="R139" s="12">
        <f t="shared" si="8"/>
        <v>2.880453271653721</v>
      </c>
    </row>
    <row r="140" spans="1:18" x14ac:dyDescent="0.2">
      <c r="A140" t="s">
        <v>130</v>
      </c>
      <c r="B140">
        <v>3</v>
      </c>
      <c r="C140">
        <v>3</v>
      </c>
      <c r="D140">
        <v>123.74</v>
      </c>
      <c r="E140">
        <v>1.75157393444197E-2</v>
      </c>
      <c r="F140">
        <v>8.5523829546528801E-3</v>
      </c>
      <c r="G140">
        <v>23934</v>
      </c>
      <c r="H140" t="s">
        <v>379</v>
      </c>
      <c r="I140" s="4" t="s">
        <v>257</v>
      </c>
      <c r="J140">
        <v>163065.90973131001</v>
      </c>
      <c r="K140">
        <v>198913.05675721099</v>
      </c>
      <c r="L140">
        <v>567313.29164982797</v>
      </c>
      <c r="M140">
        <v>465022.64101687103</v>
      </c>
      <c r="O140" s="11">
        <f t="shared" si="6"/>
        <v>180989.48324426048</v>
      </c>
      <c r="P140" s="11">
        <f t="shared" si="7"/>
        <v>516167.96633334947</v>
      </c>
      <c r="R140" s="12">
        <f t="shared" si="8"/>
        <v>2.8519224270989132</v>
      </c>
    </row>
    <row r="141" spans="1:18" x14ac:dyDescent="0.2">
      <c r="A141" t="s">
        <v>654</v>
      </c>
      <c r="B141">
        <v>1</v>
      </c>
      <c r="C141">
        <v>1</v>
      </c>
      <c r="D141">
        <v>33.51</v>
      </c>
      <c r="E141">
        <v>6.1098877262852E-2</v>
      </c>
      <c r="F141">
        <v>2.0816563213912901E-2</v>
      </c>
      <c r="G141">
        <v>56429</v>
      </c>
      <c r="H141" t="s">
        <v>1006</v>
      </c>
      <c r="I141" s="4" t="s">
        <v>655</v>
      </c>
      <c r="J141">
        <v>58277.302023848097</v>
      </c>
      <c r="K141">
        <v>35548.955232556997</v>
      </c>
      <c r="L141">
        <v>148167.22167483601</v>
      </c>
      <c r="M141">
        <v>116519.890447386</v>
      </c>
      <c r="O141" s="11">
        <f t="shared" si="6"/>
        <v>46913.128628202547</v>
      </c>
      <c r="P141" s="11">
        <f t="shared" si="7"/>
        <v>132343.55606111101</v>
      </c>
      <c r="R141" s="12">
        <f t="shared" si="8"/>
        <v>2.8210345361948566</v>
      </c>
    </row>
    <row r="142" spans="1:18" x14ac:dyDescent="0.2">
      <c r="A142" t="s">
        <v>206</v>
      </c>
      <c r="B142">
        <v>2</v>
      </c>
      <c r="C142">
        <v>2</v>
      </c>
      <c r="D142">
        <v>88.15</v>
      </c>
      <c r="E142">
        <v>4.6966938298598198E-3</v>
      </c>
      <c r="F142">
        <v>3.8713962007262399E-3</v>
      </c>
      <c r="G142">
        <v>127724</v>
      </c>
      <c r="H142" t="s">
        <v>207</v>
      </c>
      <c r="I142" s="4" t="s">
        <v>304</v>
      </c>
      <c r="J142">
        <v>469654.02155823802</v>
      </c>
      <c r="K142">
        <v>539679.37130906701</v>
      </c>
      <c r="L142">
        <v>1422392.1749435801</v>
      </c>
      <c r="M142">
        <v>1387660.3159574401</v>
      </c>
      <c r="O142" s="11">
        <f t="shared" si="6"/>
        <v>504666.69643365254</v>
      </c>
      <c r="P142" s="11">
        <f t="shared" si="7"/>
        <v>1405026.2454505102</v>
      </c>
      <c r="R142" s="12">
        <f t="shared" si="8"/>
        <v>2.7840676933498147</v>
      </c>
    </row>
    <row r="143" spans="1:18" x14ac:dyDescent="0.2">
      <c r="A143" t="s">
        <v>20</v>
      </c>
      <c r="B143">
        <v>17</v>
      </c>
      <c r="C143">
        <v>17</v>
      </c>
      <c r="D143">
        <v>1013.47</v>
      </c>
      <c r="E143">
        <v>6.6947745665824098E-4</v>
      </c>
      <c r="F143">
        <v>1.4663114679289301E-3</v>
      </c>
      <c r="G143">
        <v>65006</v>
      </c>
      <c r="H143" t="s">
        <v>21</v>
      </c>
      <c r="I143" s="4" t="s">
        <v>305</v>
      </c>
      <c r="J143">
        <v>36365269.286401004</v>
      </c>
      <c r="K143">
        <v>36146897.275574297</v>
      </c>
      <c r="L143">
        <v>103319720.193372</v>
      </c>
      <c r="M143">
        <v>98033808.944253698</v>
      </c>
      <c r="O143" s="11">
        <f t="shared" si="6"/>
        <v>36256083.28098765</v>
      </c>
      <c r="P143" s="11">
        <f t="shared" si="7"/>
        <v>100676764.56881285</v>
      </c>
      <c r="R143" s="12">
        <f t="shared" si="8"/>
        <v>2.7768240653178</v>
      </c>
    </row>
    <row r="144" spans="1:18" x14ac:dyDescent="0.2">
      <c r="A144" t="s">
        <v>656</v>
      </c>
      <c r="B144">
        <v>1</v>
      </c>
      <c r="C144">
        <v>1</v>
      </c>
      <c r="D144">
        <v>22.99</v>
      </c>
      <c r="E144">
        <v>5.5381006529566798E-3</v>
      </c>
      <c r="F144">
        <v>4.3767065434505304E-3</v>
      </c>
      <c r="G144">
        <v>49638</v>
      </c>
      <c r="H144" t="s">
        <v>657</v>
      </c>
      <c r="I144" s="4" t="s">
        <v>658</v>
      </c>
      <c r="J144">
        <v>32693.843388297701</v>
      </c>
      <c r="K144">
        <v>38006.968534179097</v>
      </c>
      <c r="L144">
        <v>98397.011835737605</v>
      </c>
      <c r="M144">
        <v>96437.372175473894</v>
      </c>
      <c r="O144" s="11">
        <f t="shared" si="6"/>
        <v>35350.405961238401</v>
      </c>
      <c r="P144" s="11">
        <f t="shared" si="7"/>
        <v>97417.192005605757</v>
      </c>
      <c r="R144" s="12">
        <f t="shared" si="8"/>
        <v>2.7557587913537223</v>
      </c>
    </row>
    <row r="145" spans="1:18" x14ac:dyDescent="0.2">
      <c r="A145" t="s">
        <v>659</v>
      </c>
      <c r="B145">
        <v>1</v>
      </c>
      <c r="C145">
        <v>1</v>
      </c>
      <c r="D145">
        <v>45.29</v>
      </c>
      <c r="E145">
        <v>1.8983419097222998E-2</v>
      </c>
      <c r="F145">
        <v>9.1524134234032099E-3</v>
      </c>
      <c r="G145">
        <v>159925</v>
      </c>
      <c r="H145" t="s">
        <v>660</v>
      </c>
      <c r="I145" s="4" t="s">
        <v>661</v>
      </c>
      <c r="J145">
        <v>129421.500186634</v>
      </c>
      <c r="K145">
        <v>97724.095335839505</v>
      </c>
      <c r="L145">
        <v>304296.18747766799</v>
      </c>
      <c r="M145">
        <v>314216.29889513197</v>
      </c>
      <c r="O145" s="11">
        <f t="shared" si="6"/>
        <v>113572.79776123675</v>
      </c>
      <c r="P145" s="11">
        <f t="shared" si="7"/>
        <v>309256.24318639998</v>
      </c>
      <c r="R145" s="12">
        <f t="shared" si="8"/>
        <v>2.7229781187265201</v>
      </c>
    </row>
    <row r="146" spans="1:18" x14ac:dyDescent="0.2">
      <c r="A146" t="s">
        <v>662</v>
      </c>
      <c r="B146">
        <v>1</v>
      </c>
      <c r="C146">
        <v>1</v>
      </c>
      <c r="D146">
        <v>45.27</v>
      </c>
      <c r="E146">
        <v>1.0640249302490299E-2</v>
      </c>
      <c r="F146">
        <v>6.4225338315453701E-3</v>
      </c>
      <c r="G146">
        <v>72165</v>
      </c>
      <c r="H146" t="s">
        <v>1007</v>
      </c>
      <c r="I146" s="4" t="s">
        <v>663</v>
      </c>
      <c r="J146">
        <v>12316690.1920067</v>
      </c>
      <c r="K146">
        <v>10141336.240226001</v>
      </c>
      <c r="L146">
        <v>29201625.643408701</v>
      </c>
      <c r="M146">
        <v>31379225.635386001</v>
      </c>
      <c r="O146" s="11">
        <f t="shared" si="6"/>
        <v>11229013.21611635</v>
      </c>
      <c r="P146" s="11">
        <f t="shared" si="7"/>
        <v>30290425.639397353</v>
      </c>
      <c r="R146" s="12">
        <f t="shared" si="8"/>
        <v>2.6975144704543821</v>
      </c>
    </row>
    <row r="147" spans="1:18" x14ac:dyDescent="0.2">
      <c r="A147" t="s">
        <v>664</v>
      </c>
      <c r="B147">
        <v>1</v>
      </c>
      <c r="C147">
        <v>1</v>
      </c>
      <c r="D147">
        <v>86.9</v>
      </c>
      <c r="E147">
        <v>2.8826599180124299E-2</v>
      </c>
      <c r="F147">
        <v>1.2276631563409E-2</v>
      </c>
      <c r="G147">
        <v>17329</v>
      </c>
      <c r="H147" t="s">
        <v>665</v>
      </c>
      <c r="I147" s="4" t="s">
        <v>666</v>
      </c>
      <c r="J147">
        <v>26805.910254649702</v>
      </c>
      <c r="K147">
        <v>31122.037731702701</v>
      </c>
      <c r="L147">
        <v>66171.817080446097</v>
      </c>
      <c r="M147">
        <v>89908.224471127294</v>
      </c>
      <c r="O147" s="11">
        <f t="shared" si="6"/>
        <v>28963.973993176201</v>
      </c>
      <c r="P147" s="11">
        <f t="shared" si="7"/>
        <v>78040.020775786688</v>
      </c>
      <c r="R147" s="12">
        <f t="shared" si="8"/>
        <v>2.6943823659754913</v>
      </c>
    </row>
    <row r="148" spans="1:18" x14ac:dyDescent="0.2">
      <c r="A148" t="s">
        <v>131</v>
      </c>
      <c r="B148">
        <v>3</v>
      </c>
      <c r="C148">
        <v>3</v>
      </c>
      <c r="D148">
        <v>151.44</v>
      </c>
      <c r="E148">
        <v>5.8113293022848999E-3</v>
      </c>
      <c r="F148">
        <v>4.4401130689212696E-3</v>
      </c>
      <c r="G148">
        <v>25262</v>
      </c>
      <c r="H148" t="s">
        <v>132</v>
      </c>
      <c r="I148" s="4" t="s">
        <v>306</v>
      </c>
      <c r="J148">
        <v>312002.30442214198</v>
      </c>
      <c r="K148">
        <v>329148.627680915</v>
      </c>
      <c r="L148">
        <v>801243.53240756504</v>
      </c>
      <c r="M148">
        <v>922914.26549093099</v>
      </c>
      <c r="O148" s="11">
        <f t="shared" si="6"/>
        <v>320575.46605152846</v>
      </c>
      <c r="P148" s="11">
        <f t="shared" si="7"/>
        <v>862078.89894924802</v>
      </c>
      <c r="R148" s="12">
        <f t="shared" si="8"/>
        <v>2.6891605573168835</v>
      </c>
    </row>
    <row r="149" spans="1:18" x14ac:dyDescent="0.2">
      <c r="A149" t="s">
        <v>667</v>
      </c>
      <c r="B149">
        <v>1</v>
      </c>
      <c r="C149">
        <v>1</v>
      </c>
      <c r="D149">
        <v>48.13</v>
      </c>
      <c r="E149">
        <v>2.2833726222336901E-2</v>
      </c>
      <c r="F149">
        <v>1.01766927002402E-2</v>
      </c>
      <c r="G149">
        <v>48718</v>
      </c>
      <c r="H149" t="s">
        <v>668</v>
      </c>
      <c r="I149" s="4" t="s">
        <v>669</v>
      </c>
      <c r="J149">
        <v>12589.9900498852</v>
      </c>
      <c r="K149">
        <v>16188.3348357948</v>
      </c>
      <c r="L149">
        <v>41867.453863832001</v>
      </c>
      <c r="M149">
        <v>35260.982801943697</v>
      </c>
      <c r="O149" s="11">
        <f t="shared" si="6"/>
        <v>14389.162442839999</v>
      </c>
      <c r="P149" s="11">
        <f t="shared" si="7"/>
        <v>38564.218332887845</v>
      </c>
      <c r="R149" s="12">
        <f t="shared" si="8"/>
        <v>2.680087773425428</v>
      </c>
    </row>
    <row r="150" spans="1:18" x14ac:dyDescent="0.2">
      <c r="A150" t="s">
        <v>114</v>
      </c>
      <c r="B150">
        <v>3</v>
      </c>
      <c r="C150">
        <v>3</v>
      </c>
      <c r="D150">
        <v>138.69</v>
      </c>
      <c r="E150">
        <v>6.0308545720115798E-2</v>
      </c>
      <c r="F150">
        <v>2.0639023979643699E-2</v>
      </c>
      <c r="G150">
        <v>95034</v>
      </c>
      <c r="H150" t="s">
        <v>115</v>
      </c>
      <c r="I150" s="4" t="s">
        <v>258</v>
      </c>
      <c r="J150">
        <v>116423.159752615</v>
      </c>
      <c r="K150">
        <v>86155.082890092905</v>
      </c>
      <c r="L150">
        <v>320142.17498750403</v>
      </c>
      <c r="M150">
        <v>215706.59458375501</v>
      </c>
      <c r="O150" s="11">
        <f t="shared" si="6"/>
        <v>101289.12132135394</v>
      </c>
      <c r="P150" s="11">
        <f t="shared" si="7"/>
        <v>267924.38478562952</v>
      </c>
      <c r="R150" s="12">
        <f t="shared" si="8"/>
        <v>2.6451447232482335</v>
      </c>
    </row>
    <row r="151" spans="1:18" x14ac:dyDescent="0.2">
      <c r="A151" t="s">
        <v>93</v>
      </c>
      <c r="B151">
        <v>4</v>
      </c>
      <c r="C151">
        <v>4</v>
      </c>
      <c r="D151">
        <v>205.84</v>
      </c>
      <c r="E151">
        <v>3.43816496492673E-2</v>
      </c>
      <c r="F151">
        <v>1.33478067270997E-2</v>
      </c>
      <c r="G151">
        <v>36699</v>
      </c>
      <c r="H151" t="s">
        <v>94</v>
      </c>
      <c r="I151" s="4" t="s">
        <v>259</v>
      </c>
      <c r="J151">
        <v>2118330.9803639301</v>
      </c>
      <c r="K151">
        <v>1529107.47646895</v>
      </c>
      <c r="L151">
        <v>4361161.94014847</v>
      </c>
      <c r="M151">
        <v>5201506.4949441897</v>
      </c>
      <c r="O151" s="11">
        <f t="shared" si="6"/>
        <v>1823719.2284164401</v>
      </c>
      <c r="P151" s="11">
        <f t="shared" si="7"/>
        <v>4781334.2175463298</v>
      </c>
      <c r="R151" s="12">
        <f t="shared" si="8"/>
        <v>2.6217490845331639</v>
      </c>
    </row>
    <row r="152" spans="1:18" x14ac:dyDescent="0.2">
      <c r="A152" t="s">
        <v>96</v>
      </c>
      <c r="B152">
        <v>4</v>
      </c>
      <c r="C152">
        <v>4</v>
      </c>
      <c r="D152">
        <v>193.87</v>
      </c>
      <c r="E152">
        <v>6.5758608320154498E-4</v>
      </c>
      <c r="F152">
        <v>1.4663114679289301E-3</v>
      </c>
      <c r="G152">
        <v>114458</v>
      </c>
      <c r="H152" t="s">
        <v>97</v>
      </c>
      <c r="I152" s="4" t="s">
        <v>307</v>
      </c>
      <c r="J152">
        <v>2562243.3562580501</v>
      </c>
      <c r="K152">
        <v>2691696.5878957799</v>
      </c>
      <c r="L152">
        <v>6861546.8356684996</v>
      </c>
      <c r="M152">
        <v>6864047.1158390697</v>
      </c>
      <c r="O152" s="11">
        <f t="shared" si="6"/>
        <v>2626969.9720769152</v>
      </c>
      <c r="P152" s="11">
        <f t="shared" si="7"/>
        <v>6862796.9757537842</v>
      </c>
      <c r="R152" s="12">
        <f t="shared" si="8"/>
        <v>2.612438302950213</v>
      </c>
    </row>
    <row r="153" spans="1:18" x14ac:dyDescent="0.2">
      <c r="A153" t="s">
        <v>670</v>
      </c>
      <c r="B153">
        <v>1</v>
      </c>
      <c r="C153">
        <v>1</v>
      </c>
      <c r="D153">
        <v>72</v>
      </c>
      <c r="E153">
        <v>0.18613361147051699</v>
      </c>
      <c r="F153">
        <v>5.0959492054557298E-2</v>
      </c>
      <c r="G153">
        <v>54724</v>
      </c>
      <c r="H153" t="s">
        <v>1008</v>
      </c>
      <c r="I153" s="4" t="s">
        <v>671</v>
      </c>
      <c r="J153">
        <v>133182.82630627201</v>
      </c>
      <c r="K153">
        <v>51454.142478125599</v>
      </c>
      <c r="L153">
        <v>287657.07949177298</v>
      </c>
      <c r="M153">
        <v>187779.457851385</v>
      </c>
      <c r="O153" s="11">
        <f t="shared" si="6"/>
        <v>92318.484392198807</v>
      </c>
      <c r="P153" s="11">
        <f t="shared" si="7"/>
        <v>237718.26867157899</v>
      </c>
      <c r="R153" s="12">
        <f t="shared" si="8"/>
        <v>2.5749801920672226</v>
      </c>
    </row>
    <row r="154" spans="1:18" x14ac:dyDescent="0.2">
      <c r="A154" t="s">
        <v>672</v>
      </c>
      <c r="B154">
        <v>1</v>
      </c>
      <c r="C154">
        <v>1</v>
      </c>
      <c r="D154">
        <v>30.85</v>
      </c>
      <c r="E154">
        <v>5.9391398301713798E-2</v>
      </c>
      <c r="F154">
        <v>2.05082637373598E-2</v>
      </c>
      <c r="G154">
        <v>21259</v>
      </c>
      <c r="H154" t="s">
        <v>673</v>
      </c>
      <c r="I154" s="4" t="s">
        <v>674</v>
      </c>
      <c r="J154">
        <v>47442.112312902696</v>
      </c>
      <c r="K154">
        <v>30912.7508016805</v>
      </c>
      <c r="L154">
        <v>112771.00381626299</v>
      </c>
      <c r="M154">
        <v>88824.917542718496</v>
      </c>
      <c r="O154" s="11">
        <f t="shared" si="6"/>
        <v>39177.431557291595</v>
      </c>
      <c r="P154" s="11">
        <f t="shared" si="7"/>
        <v>100797.96067949074</v>
      </c>
      <c r="R154" s="12">
        <f t="shared" si="8"/>
        <v>2.5728578079981488</v>
      </c>
    </row>
    <row r="155" spans="1:18" x14ac:dyDescent="0.2">
      <c r="A155" t="s">
        <v>77</v>
      </c>
      <c r="B155">
        <v>6</v>
      </c>
      <c r="C155">
        <v>6</v>
      </c>
      <c r="D155">
        <v>301.62</v>
      </c>
      <c r="E155">
        <v>2.3085416767797402E-3</v>
      </c>
      <c r="F155">
        <v>2.7651332426691399E-3</v>
      </c>
      <c r="G155">
        <v>46974</v>
      </c>
      <c r="H155" t="s">
        <v>78</v>
      </c>
      <c r="I155" s="4" t="s">
        <v>308</v>
      </c>
      <c r="J155">
        <v>1033630.63193268</v>
      </c>
      <c r="K155">
        <v>987216.11207401694</v>
      </c>
      <c r="L155">
        <v>2475321.29664271</v>
      </c>
      <c r="M155">
        <v>2674494.6587849902</v>
      </c>
      <c r="O155" s="11">
        <f t="shared" si="6"/>
        <v>1010423.3720033485</v>
      </c>
      <c r="P155" s="11">
        <f t="shared" si="7"/>
        <v>2574907.9777138503</v>
      </c>
      <c r="R155" s="12">
        <f t="shared" si="8"/>
        <v>2.5483456232892019</v>
      </c>
    </row>
    <row r="156" spans="1:18" x14ac:dyDescent="0.2">
      <c r="A156" t="s">
        <v>62</v>
      </c>
      <c r="B156">
        <v>7</v>
      </c>
      <c r="C156">
        <v>7</v>
      </c>
      <c r="D156">
        <v>366.95</v>
      </c>
      <c r="E156">
        <v>1.46401404983476E-2</v>
      </c>
      <c r="F156">
        <v>7.6868907152800297E-3</v>
      </c>
      <c r="G156">
        <v>47318</v>
      </c>
      <c r="H156" t="s">
        <v>63</v>
      </c>
      <c r="I156" s="4" t="s">
        <v>309</v>
      </c>
      <c r="J156">
        <v>506678.94495527999</v>
      </c>
      <c r="K156">
        <v>585400.98285871302</v>
      </c>
      <c r="L156">
        <v>1267413.98769903</v>
      </c>
      <c r="M156">
        <v>1512562.8821847499</v>
      </c>
      <c r="O156" s="11">
        <f t="shared" si="6"/>
        <v>546039.96390699653</v>
      </c>
      <c r="P156" s="11">
        <f t="shared" si="7"/>
        <v>1389988.43494189</v>
      </c>
      <c r="R156" s="12">
        <f t="shared" si="8"/>
        <v>2.5455800432560238</v>
      </c>
    </row>
    <row r="157" spans="1:18" x14ac:dyDescent="0.2">
      <c r="A157" t="s">
        <v>675</v>
      </c>
      <c r="B157">
        <v>1</v>
      </c>
      <c r="C157">
        <v>1</v>
      </c>
      <c r="D157">
        <v>63.23</v>
      </c>
      <c r="E157">
        <v>4.6624908780060301E-2</v>
      </c>
      <c r="F157">
        <v>1.7101335490517101E-2</v>
      </c>
      <c r="G157">
        <v>58533</v>
      </c>
      <c r="H157" t="s">
        <v>676</v>
      </c>
      <c r="I157" s="4" t="s">
        <v>677</v>
      </c>
      <c r="J157">
        <v>7511.32989373293</v>
      </c>
      <c r="K157">
        <v>8580.0796958785595</v>
      </c>
      <c r="L157">
        <v>16546.752277042098</v>
      </c>
      <c r="M157">
        <v>24405.738487201201</v>
      </c>
      <c r="O157" s="11">
        <f t="shared" si="6"/>
        <v>8045.7047948057443</v>
      </c>
      <c r="P157" s="11">
        <f t="shared" si="7"/>
        <v>20476.245382121648</v>
      </c>
      <c r="R157" s="12">
        <f t="shared" si="8"/>
        <v>2.5449908869812101</v>
      </c>
    </row>
    <row r="158" spans="1:18" x14ac:dyDescent="0.2">
      <c r="A158" t="s">
        <v>678</v>
      </c>
      <c r="B158">
        <v>1</v>
      </c>
      <c r="C158">
        <v>1</v>
      </c>
      <c r="D158">
        <v>23.24</v>
      </c>
      <c r="E158">
        <v>7.2242776625263294E-2</v>
      </c>
      <c r="F158">
        <v>2.39740147192023E-2</v>
      </c>
      <c r="G158">
        <v>19528</v>
      </c>
      <c r="H158" t="s">
        <v>1009</v>
      </c>
      <c r="I158" s="4" t="s">
        <v>679</v>
      </c>
      <c r="J158">
        <v>136342.89911128301</v>
      </c>
      <c r="K158">
        <v>103490.32309894499</v>
      </c>
      <c r="L158">
        <v>368752.248339204</v>
      </c>
      <c r="M158">
        <v>237486.55052776201</v>
      </c>
      <c r="O158" s="11">
        <f t="shared" si="6"/>
        <v>119916.611105114</v>
      </c>
      <c r="P158" s="11">
        <f t="shared" si="7"/>
        <v>303119.39943348302</v>
      </c>
      <c r="R158" s="12">
        <f t="shared" si="8"/>
        <v>2.5277515486806155</v>
      </c>
    </row>
    <row r="159" spans="1:18" x14ac:dyDescent="0.2">
      <c r="A159" t="s">
        <v>680</v>
      </c>
      <c r="B159">
        <v>1</v>
      </c>
      <c r="C159">
        <v>1</v>
      </c>
      <c r="D159">
        <v>29.8</v>
      </c>
      <c r="E159">
        <v>0.15386934874354499</v>
      </c>
      <c r="F159">
        <v>4.4510713871245999E-2</v>
      </c>
      <c r="G159">
        <v>130572</v>
      </c>
      <c r="H159" t="s">
        <v>681</v>
      </c>
      <c r="I159" s="4" t="s">
        <v>682</v>
      </c>
      <c r="J159">
        <v>6022.3127864763001</v>
      </c>
      <c r="K159">
        <v>14450.1559293763</v>
      </c>
      <c r="L159">
        <v>23303.339427012699</v>
      </c>
      <c r="M159">
        <v>27657.299842051299</v>
      </c>
      <c r="O159" s="11">
        <f t="shared" si="6"/>
        <v>10236.2343579263</v>
      </c>
      <c r="P159" s="11">
        <f t="shared" si="7"/>
        <v>25480.319634531999</v>
      </c>
      <c r="R159" s="12">
        <f t="shared" si="8"/>
        <v>2.4892278491847573</v>
      </c>
    </row>
    <row r="160" spans="1:18" x14ac:dyDescent="0.2">
      <c r="A160" t="s">
        <v>43</v>
      </c>
      <c r="B160">
        <v>8</v>
      </c>
      <c r="C160">
        <v>8</v>
      </c>
      <c r="D160">
        <v>454</v>
      </c>
      <c r="E160">
        <v>7.1740533572462999E-3</v>
      </c>
      <c r="F160">
        <v>5.0921262761995803E-3</v>
      </c>
      <c r="G160">
        <v>91435</v>
      </c>
      <c r="H160" t="s">
        <v>44</v>
      </c>
      <c r="I160" s="4" t="s">
        <v>310</v>
      </c>
      <c r="J160">
        <v>3950292.4685672298</v>
      </c>
      <c r="K160">
        <v>4286758.2610372799</v>
      </c>
      <c r="L160">
        <v>9468753.9418884199</v>
      </c>
      <c r="M160">
        <v>10775340.717565101</v>
      </c>
      <c r="O160" s="11">
        <f t="shared" si="6"/>
        <v>4118525.3648022548</v>
      </c>
      <c r="P160" s="11">
        <f t="shared" si="7"/>
        <v>10122047.329726759</v>
      </c>
      <c r="R160" s="12">
        <f t="shared" si="8"/>
        <v>2.4576872625896176</v>
      </c>
    </row>
    <row r="161" spans="1:18" x14ac:dyDescent="0.2">
      <c r="A161" t="s">
        <v>683</v>
      </c>
      <c r="B161">
        <v>1</v>
      </c>
      <c r="C161">
        <v>1</v>
      </c>
      <c r="D161">
        <v>33.04</v>
      </c>
      <c r="E161">
        <v>3.4932900650594102E-2</v>
      </c>
      <c r="F161">
        <v>1.3456740894475801E-2</v>
      </c>
      <c r="G161">
        <v>11011</v>
      </c>
      <c r="H161" t="s">
        <v>684</v>
      </c>
      <c r="I161" s="4" t="s">
        <v>685</v>
      </c>
      <c r="J161">
        <v>189187.20783880801</v>
      </c>
      <c r="K161">
        <v>135214.05815027299</v>
      </c>
      <c r="L161">
        <v>416560.88482759101</v>
      </c>
      <c r="M161">
        <v>378622.43296385801</v>
      </c>
      <c r="O161" s="11">
        <f t="shared" si="6"/>
        <v>162200.6329945405</v>
      </c>
      <c r="P161" s="11">
        <f t="shared" si="7"/>
        <v>397591.65889572451</v>
      </c>
      <c r="R161" s="12">
        <f t="shared" si="8"/>
        <v>2.4512337070170807</v>
      </c>
    </row>
    <row r="162" spans="1:18" x14ac:dyDescent="0.2">
      <c r="A162" t="s">
        <v>101</v>
      </c>
      <c r="B162">
        <v>4</v>
      </c>
      <c r="C162">
        <v>4</v>
      </c>
      <c r="D162">
        <v>147.6</v>
      </c>
      <c r="E162">
        <v>1.25618778291041E-2</v>
      </c>
      <c r="F162">
        <v>6.9519485541629103E-3</v>
      </c>
      <c r="G162">
        <v>48631</v>
      </c>
      <c r="H162" t="s">
        <v>102</v>
      </c>
      <c r="I162" s="4" t="s">
        <v>260</v>
      </c>
      <c r="J162">
        <v>88431.984947223405</v>
      </c>
      <c r="K162">
        <v>107749.994415547</v>
      </c>
      <c r="L162">
        <v>233454.69643004599</v>
      </c>
      <c r="M162">
        <v>234015.37135219999</v>
      </c>
      <c r="O162" s="11">
        <f t="shared" si="6"/>
        <v>98090.989681385196</v>
      </c>
      <c r="P162" s="11">
        <f t="shared" si="7"/>
        <v>233735.03389112299</v>
      </c>
      <c r="R162" s="12">
        <f t="shared" si="8"/>
        <v>2.3828389809332209</v>
      </c>
    </row>
    <row r="163" spans="1:18" x14ac:dyDescent="0.2">
      <c r="A163" t="s">
        <v>198</v>
      </c>
      <c r="B163">
        <v>2</v>
      </c>
      <c r="C163">
        <v>2</v>
      </c>
      <c r="D163">
        <v>147.72999999999999</v>
      </c>
      <c r="E163">
        <v>7.9972853449000701E-3</v>
      </c>
      <c r="F163">
        <v>5.33093110145327E-3</v>
      </c>
      <c r="G163">
        <v>53416</v>
      </c>
      <c r="H163" t="s">
        <v>199</v>
      </c>
      <c r="I163" s="4" t="s">
        <v>311</v>
      </c>
      <c r="J163">
        <v>735618.69392704498</v>
      </c>
      <c r="K163">
        <v>669955.22235868301</v>
      </c>
      <c r="L163">
        <v>1749945.2866054</v>
      </c>
      <c r="M163">
        <v>1549549.3190032199</v>
      </c>
      <c r="O163" s="11">
        <f t="shared" si="6"/>
        <v>702786.95814286405</v>
      </c>
      <c r="P163" s="11">
        <f t="shared" si="7"/>
        <v>1649747.3028043099</v>
      </c>
      <c r="R163" s="12">
        <f t="shared" si="8"/>
        <v>2.3474358533399902</v>
      </c>
    </row>
    <row r="164" spans="1:18" x14ac:dyDescent="0.2">
      <c r="A164" t="s">
        <v>147</v>
      </c>
      <c r="B164">
        <v>2</v>
      </c>
      <c r="C164">
        <v>2</v>
      </c>
      <c r="D164">
        <v>88.87</v>
      </c>
      <c r="E164">
        <v>6.7030349703822004E-2</v>
      </c>
      <c r="F164">
        <v>2.2536940395834301E-2</v>
      </c>
      <c r="G164">
        <v>135150</v>
      </c>
      <c r="H164" t="s">
        <v>148</v>
      </c>
      <c r="I164" s="4" t="s">
        <v>312</v>
      </c>
      <c r="J164">
        <v>49094.073010847198</v>
      </c>
      <c r="K164">
        <v>75216.187276062701</v>
      </c>
      <c r="L164">
        <v>130328.854895546</v>
      </c>
      <c r="M164">
        <v>158865.33120450599</v>
      </c>
      <c r="O164" s="11">
        <f t="shared" si="6"/>
        <v>62155.130143454953</v>
      </c>
      <c r="P164" s="11">
        <f t="shared" si="7"/>
        <v>144597.09305002599</v>
      </c>
      <c r="R164" s="12">
        <f t="shared" si="8"/>
        <v>2.3263903191304367</v>
      </c>
    </row>
    <row r="165" spans="1:18" x14ac:dyDescent="0.2">
      <c r="A165" t="s">
        <v>686</v>
      </c>
      <c r="B165">
        <v>1</v>
      </c>
      <c r="C165">
        <v>1</v>
      </c>
      <c r="D165">
        <v>38.770000000000003</v>
      </c>
      <c r="E165">
        <v>7.5087049986554098E-3</v>
      </c>
      <c r="F165">
        <v>5.15100392477857E-3</v>
      </c>
      <c r="G165">
        <v>512318</v>
      </c>
      <c r="H165" t="s">
        <v>1010</v>
      </c>
      <c r="I165" s="4" t="s">
        <v>687</v>
      </c>
      <c r="J165">
        <v>41768.063816416499</v>
      </c>
      <c r="K165">
        <v>39472.109723421803</v>
      </c>
      <c r="L165">
        <v>100855.761779541</v>
      </c>
      <c r="M165">
        <v>88080.254401060607</v>
      </c>
      <c r="O165" s="11">
        <f t="shared" si="6"/>
        <v>40620.086769919151</v>
      </c>
      <c r="P165" s="11">
        <f t="shared" si="7"/>
        <v>94468.008090300806</v>
      </c>
      <c r="R165" s="12">
        <f t="shared" si="8"/>
        <v>2.3256476192527056</v>
      </c>
    </row>
    <row r="166" spans="1:18" x14ac:dyDescent="0.2">
      <c r="A166" t="s">
        <v>688</v>
      </c>
      <c r="B166">
        <v>1</v>
      </c>
      <c r="C166">
        <v>1</v>
      </c>
      <c r="D166">
        <v>20.53</v>
      </c>
      <c r="E166">
        <v>1.48095360247236E-2</v>
      </c>
      <c r="F166">
        <v>7.7229359973890301E-3</v>
      </c>
      <c r="G166">
        <v>58243</v>
      </c>
      <c r="H166" t="s">
        <v>689</v>
      </c>
      <c r="I166" s="4" t="s">
        <v>690</v>
      </c>
      <c r="J166">
        <v>436896.75960229401</v>
      </c>
      <c r="K166">
        <v>523912.07703978702</v>
      </c>
      <c r="L166">
        <v>1158716.7698391301</v>
      </c>
      <c r="M166">
        <v>1051823.95594518</v>
      </c>
      <c r="O166" s="11">
        <f t="shared" si="6"/>
        <v>480404.41832104052</v>
      </c>
      <c r="P166" s="11">
        <f t="shared" si="7"/>
        <v>1105270.3628921551</v>
      </c>
      <c r="R166" s="12">
        <f t="shared" si="8"/>
        <v>2.3007081549227855</v>
      </c>
    </row>
    <row r="167" spans="1:18" x14ac:dyDescent="0.2">
      <c r="A167" t="s">
        <v>120</v>
      </c>
      <c r="B167">
        <v>3</v>
      </c>
      <c r="C167">
        <v>3</v>
      </c>
      <c r="D167">
        <v>122.92</v>
      </c>
      <c r="E167">
        <v>2.8004044285918999E-2</v>
      </c>
      <c r="F167">
        <v>1.2060326670254201E-2</v>
      </c>
      <c r="G167">
        <v>195849</v>
      </c>
      <c r="H167" t="s">
        <v>380</v>
      </c>
      <c r="I167" s="4" t="s">
        <v>313</v>
      </c>
      <c r="J167">
        <v>124179.534900538</v>
      </c>
      <c r="K167">
        <v>155160.870864709</v>
      </c>
      <c r="L167">
        <v>292475.68120982498</v>
      </c>
      <c r="M167">
        <v>349557.74579999998</v>
      </c>
      <c r="O167" s="11">
        <f t="shared" si="6"/>
        <v>139670.2028826235</v>
      </c>
      <c r="P167" s="11">
        <f t="shared" si="7"/>
        <v>321016.71350491245</v>
      </c>
      <c r="R167" s="12">
        <f t="shared" si="8"/>
        <v>2.2983908298228042</v>
      </c>
    </row>
    <row r="168" spans="1:18" x14ac:dyDescent="0.2">
      <c r="A168" t="s">
        <v>691</v>
      </c>
      <c r="B168">
        <v>1</v>
      </c>
      <c r="C168">
        <v>1</v>
      </c>
      <c r="D168">
        <v>31.49</v>
      </c>
      <c r="E168">
        <v>4.0319892776402098E-2</v>
      </c>
      <c r="F168">
        <v>1.5004117830133799E-2</v>
      </c>
      <c r="G168">
        <v>124608</v>
      </c>
      <c r="H168" t="s">
        <v>692</v>
      </c>
      <c r="I168" s="4" t="s">
        <v>693</v>
      </c>
      <c r="J168">
        <v>366600.88829822303</v>
      </c>
      <c r="K168">
        <v>259638.53302237199</v>
      </c>
      <c r="L168">
        <v>734498.23596132197</v>
      </c>
      <c r="M168">
        <v>697959.87817378098</v>
      </c>
      <c r="O168" s="11">
        <f t="shared" si="6"/>
        <v>313119.71066029754</v>
      </c>
      <c r="P168" s="11">
        <f t="shared" si="7"/>
        <v>716229.05706755142</v>
      </c>
      <c r="R168" s="12">
        <f t="shared" si="8"/>
        <v>2.2873969050277574</v>
      </c>
    </row>
    <row r="169" spans="1:18" x14ac:dyDescent="0.2">
      <c r="A169" t="s">
        <v>694</v>
      </c>
      <c r="B169">
        <v>1</v>
      </c>
      <c r="C169">
        <v>1</v>
      </c>
      <c r="D169">
        <v>34.92</v>
      </c>
      <c r="E169">
        <v>1.7515466074456899E-2</v>
      </c>
      <c r="F169">
        <v>8.5523829546528801E-3</v>
      </c>
      <c r="G169">
        <v>256144</v>
      </c>
      <c r="H169" t="s">
        <v>1011</v>
      </c>
      <c r="I169" s="4" t="s">
        <v>695</v>
      </c>
      <c r="J169">
        <v>10490.299304579899</v>
      </c>
      <c r="K169">
        <v>9475.2248715776095</v>
      </c>
      <c r="L169">
        <v>24439.295017479901</v>
      </c>
      <c r="M169">
        <v>20220.656159677401</v>
      </c>
      <c r="O169" s="11">
        <f t="shared" si="6"/>
        <v>9982.7620880787545</v>
      </c>
      <c r="P169" s="11">
        <f t="shared" si="7"/>
        <v>22329.975588578651</v>
      </c>
      <c r="R169" s="12">
        <f t="shared" si="8"/>
        <v>2.2368534270935627</v>
      </c>
    </row>
    <row r="170" spans="1:18" x14ac:dyDescent="0.2">
      <c r="A170" t="s">
        <v>696</v>
      </c>
      <c r="B170">
        <v>1</v>
      </c>
      <c r="C170">
        <v>1</v>
      </c>
      <c r="D170">
        <v>78.81</v>
      </c>
      <c r="E170">
        <v>1.7501838295039301E-2</v>
      </c>
      <c r="F170">
        <v>8.5523829546528801E-3</v>
      </c>
      <c r="G170">
        <v>24938</v>
      </c>
      <c r="H170" t="s">
        <v>697</v>
      </c>
      <c r="I170" s="4" t="s">
        <v>698</v>
      </c>
      <c r="J170">
        <v>46550.846502040498</v>
      </c>
      <c r="K170">
        <v>46580.010580850401</v>
      </c>
      <c r="L170">
        <v>92898.648717800606</v>
      </c>
      <c r="M170">
        <v>115048.609202544</v>
      </c>
      <c r="O170" s="11">
        <f t="shared" si="6"/>
        <v>46565.42854144545</v>
      </c>
      <c r="P170" s="11">
        <f t="shared" si="7"/>
        <v>103973.6289601723</v>
      </c>
      <c r="R170" s="12">
        <f t="shared" si="8"/>
        <v>2.2328502542960775</v>
      </c>
    </row>
    <row r="171" spans="1:18" x14ac:dyDescent="0.2">
      <c r="A171" t="s">
        <v>16</v>
      </c>
      <c r="B171">
        <v>18</v>
      </c>
      <c r="C171">
        <v>18</v>
      </c>
      <c r="D171">
        <v>1023.7</v>
      </c>
      <c r="E171">
        <v>3.0687842130470199E-3</v>
      </c>
      <c r="F171">
        <v>3.1413503829940698E-3</v>
      </c>
      <c r="G171">
        <v>40332</v>
      </c>
      <c r="H171" t="s">
        <v>17</v>
      </c>
      <c r="I171" s="4" t="s">
        <v>261</v>
      </c>
      <c r="J171">
        <v>11303442.0228044</v>
      </c>
      <c r="K171">
        <v>10799944.6504671</v>
      </c>
      <c r="L171">
        <v>25583841.648156598</v>
      </c>
      <c r="M171">
        <v>23700939.7407616</v>
      </c>
      <c r="O171" s="11">
        <f t="shared" si="6"/>
        <v>11051693.33663575</v>
      </c>
      <c r="P171" s="11">
        <f t="shared" si="7"/>
        <v>24642390.694459099</v>
      </c>
      <c r="R171" s="12">
        <f t="shared" si="8"/>
        <v>2.2297389136532537</v>
      </c>
    </row>
    <row r="172" spans="1:18" x14ac:dyDescent="0.2">
      <c r="A172" t="s">
        <v>699</v>
      </c>
      <c r="B172">
        <v>1</v>
      </c>
      <c r="C172">
        <v>1</v>
      </c>
      <c r="D172">
        <v>56.17</v>
      </c>
      <c r="E172">
        <v>2.55021734254945E-2</v>
      </c>
      <c r="F172">
        <v>1.1171139215821101E-2</v>
      </c>
      <c r="G172">
        <v>26206</v>
      </c>
      <c r="H172" t="s">
        <v>700</v>
      </c>
      <c r="I172" s="4" t="s">
        <v>701</v>
      </c>
      <c r="J172">
        <v>153979.30703868699</v>
      </c>
      <c r="K172">
        <v>172580.73747127701</v>
      </c>
      <c r="L172">
        <v>317996.832999048</v>
      </c>
      <c r="M172">
        <v>399316.802926698</v>
      </c>
      <c r="O172" s="11">
        <f t="shared" si="6"/>
        <v>163280.022254982</v>
      </c>
      <c r="P172" s="11">
        <f t="shared" si="7"/>
        <v>358656.81796287303</v>
      </c>
      <c r="R172" s="12">
        <f t="shared" si="8"/>
        <v>2.1965750188518833</v>
      </c>
    </row>
    <row r="173" spans="1:18" x14ac:dyDescent="0.2">
      <c r="A173" t="s">
        <v>166</v>
      </c>
      <c r="B173">
        <v>2</v>
      </c>
      <c r="C173">
        <v>2</v>
      </c>
      <c r="D173">
        <v>45.51</v>
      </c>
      <c r="E173">
        <v>6.9417844913861798E-2</v>
      </c>
      <c r="F173">
        <v>2.3145168238557799E-2</v>
      </c>
      <c r="G173">
        <v>21835</v>
      </c>
      <c r="H173" t="s">
        <v>381</v>
      </c>
      <c r="I173" s="4" t="s">
        <v>314</v>
      </c>
      <c r="J173">
        <v>93929.336332025196</v>
      </c>
      <c r="K173">
        <v>123513.01963743599</v>
      </c>
      <c r="L173">
        <v>196824.81671498501</v>
      </c>
      <c r="M173">
        <v>272882.73875282798</v>
      </c>
      <c r="O173" s="11">
        <f t="shared" si="6"/>
        <v>108721.1779847306</v>
      </c>
      <c r="P173" s="11">
        <f t="shared" si="7"/>
        <v>234853.77773390649</v>
      </c>
      <c r="R173" s="12">
        <f t="shared" si="8"/>
        <v>2.1601474716075155</v>
      </c>
    </row>
    <row r="174" spans="1:18" x14ac:dyDescent="0.2">
      <c r="A174" t="s">
        <v>178</v>
      </c>
      <c r="B174">
        <v>2</v>
      </c>
      <c r="C174">
        <v>2</v>
      </c>
      <c r="D174">
        <v>124.28</v>
      </c>
      <c r="E174">
        <v>3.8987911570814702E-3</v>
      </c>
      <c r="F174">
        <v>3.4507960680424401E-3</v>
      </c>
      <c r="G174">
        <v>57813</v>
      </c>
      <c r="H174" t="s">
        <v>179</v>
      </c>
      <c r="I174" s="4" t="s">
        <v>315</v>
      </c>
      <c r="J174">
        <v>428023.53964304802</v>
      </c>
      <c r="K174">
        <v>427656.55109995801</v>
      </c>
      <c r="L174">
        <v>951420.42678885302</v>
      </c>
      <c r="M174">
        <v>865892.24190454895</v>
      </c>
      <c r="O174" s="11">
        <f t="shared" si="6"/>
        <v>427840.04537150299</v>
      </c>
      <c r="P174" s="11">
        <f t="shared" si="7"/>
        <v>908656.33434670093</v>
      </c>
      <c r="R174" s="12">
        <f t="shared" si="8"/>
        <v>2.1238225457780477</v>
      </c>
    </row>
    <row r="175" spans="1:18" x14ac:dyDescent="0.2">
      <c r="A175" t="s">
        <v>218</v>
      </c>
      <c r="B175">
        <v>2</v>
      </c>
      <c r="C175">
        <v>2</v>
      </c>
      <c r="D175">
        <v>108.95</v>
      </c>
      <c r="E175">
        <v>0.17103684879233999</v>
      </c>
      <c r="F175">
        <v>4.7851707739407903E-2</v>
      </c>
      <c r="G175">
        <v>194026</v>
      </c>
      <c r="H175" t="s">
        <v>219</v>
      </c>
      <c r="I175" s="4" t="s">
        <v>262</v>
      </c>
      <c r="J175">
        <v>297897.592396733</v>
      </c>
      <c r="K175">
        <v>167193.13599243501</v>
      </c>
      <c r="L175">
        <v>601946.65496412397</v>
      </c>
      <c r="M175">
        <v>383868.67800528801</v>
      </c>
      <c r="O175" s="11">
        <f t="shared" si="6"/>
        <v>232545.36419458402</v>
      </c>
      <c r="P175" s="11">
        <f t="shared" si="7"/>
        <v>492907.66648470599</v>
      </c>
      <c r="R175" s="12">
        <f t="shared" si="8"/>
        <v>2.1196194049788151</v>
      </c>
    </row>
    <row r="176" spans="1:18" x14ac:dyDescent="0.2">
      <c r="A176" t="s">
        <v>75</v>
      </c>
      <c r="B176">
        <v>6</v>
      </c>
      <c r="C176">
        <v>6</v>
      </c>
      <c r="D176">
        <v>355.77</v>
      </c>
      <c r="E176">
        <v>1.55706692940738E-3</v>
      </c>
      <c r="F176">
        <v>2.18374599576975E-3</v>
      </c>
      <c r="G176">
        <v>36774</v>
      </c>
      <c r="H176" t="s">
        <v>76</v>
      </c>
      <c r="I176" s="4" t="s">
        <v>316</v>
      </c>
      <c r="J176">
        <v>740395.701485742</v>
      </c>
      <c r="K176">
        <v>716291.35780674801</v>
      </c>
      <c r="L176">
        <v>1552488.8403256601</v>
      </c>
      <c r="M176">
        <v>1480401.35895753</v>
      </c>
      <c r="O176" s="11">
        <f t="shared" si="6"/>
        <v>728343.52964624506</v>
      </c>
      <c r="P176" s="11">
        <f t="shared" si="7"/>
        <v>1516445.099641595</v>
      </c>
      <c r="R176" s="12">
        <f t="shared" si="8"/>
        <v>2.0820465040420268</v>
      </c>
    </row>
    <row r="177" spans="1:18" x14ac:dyDescent="0.2">
      <c r="A177" t="s">
        <v>182</v>
      </c>
      <c r="B177">
        <v>2</v>
      </c>
      <c r="C177">
        <v>2</v>
      </c>
      <c r="D177">
        <v>59.55</v>
      </c>
      <c r="E177">
        <v>7.96439624290005E-2</v>
      </c>
      <c r="F177">
        <v>2.57610067108354E-2</v>
      </c>
      <c r="G177">
        <v>130144</v>
      </c>
      <c r="H177" t="s">
        <v>183</v>
      </c>
      <c r="I177" s="4" t="s">
        <v>317</v>
      </c>
      <c r="J177">
        <v>13211.6902548037</v>
      </c>
      <c r="K177">
        <v>19174.721889605698</v>
      </c>
      <c r="L177">
        <v>37082.352649639201</v>
      </c>
      <c r="M177">
        <v>29414.040530857099</v>
      </c>
      <c r="O177" s="11">
        <f t="shared" si="6"/>
        <v>16193.206072204699</v>
      </c>
      <c r="P177" s="11">
        <f t="shared" si="7"/>
        <v>33248.196590248146</v>
      </c>
      <c r="R177" s="12">
        <f t="shared" si="8"/>
        <v>2.0532188895760415</v>
      </c>
    </row>
    <row r="178" spans="1:18" x14ac:dyDescent="0.2">
      <c r="A178" t="s">
        <v>154</v>
      </c>
      <c r="B178">
        <v>2</v>
      </c>
      <c r="C178">
        <v>2</v>
      </c>
      <c r="D178">
        <v>82.11</v>
      </c>
      <c r="E178">
        <v>0.226600868117006</v>
      </c>
      <c r="F178">
        <v>5.9286016005185897E-2</v>
      </c>
      <c r="G178">
        <v>91089</v>
      </c>
      <c r="H178" t="s">
        <v>155</v>
      </c>
      <c r="I178" s="4" t="s">
        <v>263</v>
      </c>
      <c r="J178">
        <v>13303.1096900501</v>
      </c>
      <c r="K178">
        <v>34797.189185786803</v>
      </c>
      <c r="L178">
        <v>50367.930919117003</v>
      </c>
      <c r="M178">
        <v>48360.463993267404</v>
      </c>
      <c r="O178" s="11">
        <f t="shared" si="6"/>
        <v>24050.149437918451</v>
      </c>
      <c r="P178" s="11">
        <f t="shared" si="7"/>
        <v>49364.197456192203</v>
      </c>
      <c r="R178" s="12">
        <f t="shared" si="8"/>
        <v>2.0525526289812812</v>
      </c>
    </row>
    <row r="179" spans="1:18" x14ac:dyDescent="0.2">
      <c r="A179" t="s">
        <v>702</v>
      </c>
      <c r="B179">
        <v>1</v>
      </c>
      <c r="C179">
        <v>1</v>
      </c>
      <c r="D179">
        <v>59.74</v>
      </c>
      <c r="E179">
        <v>0.10756694323414299</v>
      </c>
      <c r="F179">
        <v>3.3115994223037903E-2</v>
      </c>
      <c r="G179">
        <v>23262</v>
      </c>
      <c r="H179" t="s">
        <v>1012</v>
      </c>
      <c r="I179" s="4" t="s">
        <v>703</v>
      </c>
      <c r="J179">
        <v>95323.0983531128</v>
      </c>
      <c r="K179">
        <v>87139.206696986905</v>
      </c>
      <c r="L179">
        <v>141416.04653610601</v>
      </c>
      <c r="M179">
        <v>227580.044682754</v>
      </c>
      <c r="O179" s="11">
        <f t="shared" si="6"/>
        <v>91231.152525049853</v>
      </c>
      <c r="P179" s="11">
        <f t="shared" si="7"/>
        <v>184498.04560943</v>
      </c>
      <c r="R179" s="12">
        <f t="shared" si="8"/>
        <v>2.0223140945059455</v>
      </c>
    </row>
    <row r="180" spans="1:18" x14ac:dyDescent="0.2">
      <c r="A180" t="s">
        <v>214</v>
      </c>
      <c r="B180">
        <v>2</v>
      </c>
      <c r="C180">
        <v>2</v>
      </c>
      <c r="D180">
        <v>87.03</v>
      </c>
      <c r="E180">
        <v>1.6648600273325601E-2</v>
      </c>
      <c r="F180">
        <v>8.4519923800012893E-3</v>
      </c>
      <c r="G180">
        <v>22359</v>
      </c>
      <c r="H180" t="s">
        <v>215</v>
      </c>
      <c r="I180" s="4" t="s">
        <v>264</v>
      </c>
      <c r="J180">
        <v>352980.52653670899</v>
      </c>
      <c r="K180">
        <v>403644.34736152599</v>
      </c>
      <c r="L180">
        <v>715629.92514512502</v>
      </c>
      <c r="M180">
        <v>811158.63787297998</v>
      </c>
      <c r="O180" s="11">
        <f t="shared" si="6"/>
        <v>378312.43694911746</v>
      </c>
      <c r="P180" s="11">
        <f t="shared" si="7"/>
        <v>763394.2815090525</v>
      </c>
      <c r="R180" s="12">
        <f t="shared" si="8"/>
        <v>2.0178936956590938</v>
      </c>
    </row>
    <row r="181" spans="1:18" x14ac:dyDescent="0.2">
      <c r="A181" t="s">
        <v>704</v>
      </c>
      <c r="B181">
        <v>1</v>
      </c>
      <c r="C181">
        <v>1</v>
      </c>
      <c r="D181">
        <v>40.770000000000003</v>
      </c>
      <c r="E181">
        <v>4.4086055329233299E-3</v>
      </c>
      <c r="F181">
        <v>3.7852728773062698E-3</v>
      </c>
      <c r="G181">
        <v>277585</v>
      </c>
      <c r="H181" t="s">
        <v>1013</v>
      </c>
      <c r="I181" s="4" t="s">
        <v>705</v>
      </c>
      <c r="J181">
        <v>436431.46012158599</v>
      </c>
      <c r="K181">
        <v>476630.23535807797</v>
      </c>
      <c r="L181">
        <v>892538.82996272796</v>
      </c>
      <c r="M181">
        <v>912919.10731365404</v>
      </c>
      <c r="O181" s="11">
        <f t="shared" si="6"/>
        <v>456530.84773983201</v>
      </c>
      <c r="P181" s="11">
        <f t="shared" si="7"/>
        <v>902728.968638191</v>
      </c>
      <c r="R181" s="12">
        <f t="shared" si="8"/>
        <v>1.9773668594518252</v>
      </c>
    </row>
    <row r="182" spans="1:18" x14ac:dyDescent="0.2">
      <c r="A182" t="s">
        <v>126</v>
      </c>
      <c r="B182">
        <v>3</v>
      </c>
      <c r="C182">
        <v>3</v>
      </c>
      <c r="D182">
        <v>147.1</v>
      </c>
      <c r="E182">
        <v>3.0420555373092899E-2</v>
      </c>
      <c r="F182">
        <v>1.24704995175635E-2</v>
      </c>
      <c r="G182">
        <v>66830</v>
      </c>
      <c r="H182" t="s">
        <v>127</v>
      </c>
      <c r="I182" s="4" t="s">
        <v>318</v>
      </c>
      <c r="J182">
        <v>336418.46034341102</v>
      </c>
      <c r="K182">
        <v>291233.02026315901</v>
      </c>
      <c r="L182">
        <v>680628.53540500603</v>
      </c>
      <c r="M182">
        <v>560058.39864347596</v>
      </c>
      <c r="O182" s="11">
        <f t="shared" si="6"/>
        <v>313825.74030328501</v>
      </c>
      <c r="P182" s="11">
        <f t="shared" si="7"/>
        <v>620343.46702424099</v>
      </c>
      <c r="R182" s="12">
        <f t="shared" si="8"/>
        <v>1.9767131479550835</v>
      </c>
    </row>
    <row r="183" spans="1:18" x14ac:dyDescent="0.2">
      <c r="A183" t="s">
        <v>706</v>
      </c>
      <c r="B183">
        <v>1</v>
      </c>
      <c r="C183">
        <v>1</v>
      </c>
      <c r="D183">
        <v>45.95</v>
      </c>
      <c r="E183">
        <v>3.3336915448356902E-2</v>
      </c>
      <c r="F183">
        <v>1.32483365607788E-2</v>
      </c>
      <c r="G183">
        <v>44302</v>
      </c>
      <c r="H183" t="s">
        <v>707</v>
      </c>
      <c r="I183" s="4" t="s">
        <v>708</v>
      </c>
      <c r="J183">
        <v>390788.84282587998</v>
      </c>
      <c r="K183">
        <v>497201.45559878898</v>
      </c>
      <c r="L183">
        <v>834335.66838599101</v>
      </c>
      <c r="M183">
        <v>905421.379805392</v>
      </c>
      <c r="O183" s="11">
        <f t="shared" si="6"/>
        <v>443995.14921233448</v>
      </c>
      <c r="P183" s="11">
        <f t="shared" si="7"/>
        <v>869878.52409569151</v>
      </c>
      <c r="R183" s="12">
        <f t="shared" si="8"/>
        <v>1.9592072698066443</v>
      </c>
    </row>
    <row r="184" spans="1:18" x14ac:dyDescent="0.2">
      <c r="A184" t="s">
        <v>709</v>
      </c>
      <c r="B184">
        <v>1</v>
      </c>
      <c r="C184">
        <v>1</v>
      </c>
      <c r="D184">
        <v>71.95</v>
      </c>
      <c r="E184">
        <v>2.7959256380546398E-3</v>
      </c>
      <c r="F184">
        <v>3.1062388253119402E-3</v>
      </c>
      <c r="G184">
        <v>21040</v>
      </c>
      <c r="H184" t="s">
        <v>710</v>
      </c>
      <c r="I184" s="4" t="s">
        <v>711</v>
      </c>
      <c r="J184">
        <v>165590.165225943</v>
      </c>
      <c r="K184">
        <v>170215.239271161</v>
      </c>
      <c r="L184">
        <v>316957.90140261798</v>
      </c>
      <c r="M184">
        <v>338319.58632064698</v>
      </c>
      <c r="O184" s="11">
        <f t="shared" si="6"/>
        <v>167902.702248552</v>
      </c>
      <c r="P184" s="11">
        <f t="shared" si="7"/>
        <v>327638.74386163248</v>
      </c>
      <c r="R184" s="12">
        <f t="shared" si="8"/>
        <v>1.9513607552105854</v>
      </c>
    </row>
    <row r="185" spans="1:18" x14ac:dyDescent="0.2">
      <c r="A185" t="s">
        <v>712</v>
      </c>
      <c r="B185">
        <v>1</v>
      </c>
      <c r="C185">
        <v>1</v>
      </c>
      <c r="D185">
        <v>47.23</v>
      </c>
      <c r="E185">
        <v>1.3451943361630901E-3</v>
      </c>
      <c r="F185">
        <v>2.01204390233857E-3</v>
      </c>
      <c r="G185">
        <v>123455</v>
      </c>
      <c r="H185" t="s">
        <v>713</v>
      </c>
      <c r="I185" s="4" t="s">
        <v>714</v>
      </c>
      <c r="J185">
        <v>3187.32301476253</v>
      </c>
      <c r="K185">
        <v>3043.0698977520601</v>
      </c>
      <c r="L185">
        <v>5937.1144266554702</v>
      </c>
      <c r="M185">
        <v>6008.0067822819401</v>
      </c>
      <c r="O185" s="11">
        <f t="shared" si="6"/>
        <v>3115.1964562572948</v>
      </c>
      <c r="P185" s="11">
        <f t="shared" si="7"/>
        <v>5972.5606044687047</v>
      </c>
      <c r="R185" s="12">
        <f t="shared" si="8"/>
        <v>1.9172340134350134</v>
      </c>
    </row>
    <row r="186" spans="1:18" x14ac:dyDescent="0.2">
      <c r="A186" t="s">
        <v>121</v>
      </c>
      <c r="B186">
        <v>3</v>
      </c>
      <c r="C186">
        <v>3</v>
      </c>
      <c r="D186">
        <v>95.57</v>
      </c>
      <c r="E186">
        <v>0.121515482618028</v>
      </c>
      <c r="F186">
        <v>3.6655354423840499E-2</v>
      </c>
      <c r="G186">
        <v>53273</v>
      </c>
      <c r="H186" t="s">
        <v>122</v>
      </c>
      <c r="I186" s="4" t="s">
        <v>265</v>
      </c>
      <c r="J186">
        <v>58180.323465009802</v>
      </c>
      <c r="K186">
        <v>96555.308428187302</v>
      </c>
      <c r="L186">
        <v>149586.97478693601</v>
      </c>
      <c r="M186">
        <v>141350.357914163</v>
      </c>
      <c r="O186" s="11">
        <f t="shared" si="6"/>
        <v>77367.815946598552</v>
      </c>
      <c r="P186" s="11">
        <f t="shared" si="7"/>
        <v>145468.66635054949</v>
      </c>
      <c r="R186" s="12">
        <f t="shared" si="8"/>
        <v>1.8802219575508772</v>
      </c>
    </row>
    <row r="187" spans="1:18" x14ac:dyDescent="0.2">
      <c r="A187" t="s">
        <v>81</v>
      </c>
      <c r="B187">
        <v>6</v>
      </c>
      <c r="C187">
        <v>6</v>
      </c>
      <c r="D187">
        <v>210.62</v>
      </c>
      <c r="E187">
        <v>5.1123945270384802E-2</v>
      </c>
      <c r="F187">
        <v>1.8341708800895799E-2</v>
      </c>
      <c r="G187">
        <v>50788</v>
      </c>
      <c r="H187" t="s">
        <v>82</v>
      </c>
      <c r="I187" s="4" t="s">
        <v>266</v>
      </c>
      <c r="J187">
        <v>1120425.93711727</v>
      </c>
      <c r="K187">
        <v>877373.96928970097</v>
      </c>
      <c r="L187">
        <v>2030017.8989210201</v>
      </c>
      <c r="M187">
        <v>1714109.10172719</v>
      </c>
      <c r="O187" s="11">
        <f t="shared" si="6"/>
        <v>998899.95320348546</v>
      </c>
      <c r="P187" s="11">
        <f t="shared" si="7"/>
        <v>1872063.5003241049</v>
      </c>
      <c r="R187" s="12">
        <f t="shared" si="8"/>
        <v>1.8741251256648599</v>
      </c>
    </row>
    <row r="188" spans="1:18" x14ac:dyDescent="0.2">
      <c r="A188" t="s">
        <v>29</v>
      </c>
      <c r="B188">
        <v>10</v>
      </c>
      <c r="C188">
        <v>10</v>
      </c>
      <c r="D188">
        <v>422.12</v>
      </c>
      <c r="E188">
        <v>3.1607558749812098E-3</v>
      </c>
      <c r="F188">
        <v>3.1413503829940698E-3</v>
      </c>
      <c r="G188">
        <v>84915</v>
      </c>
      <c r="H188" t="s">
        <v>353</v>
      </c>
      <c r="I188" s="4" t="s">
        <v>267</v>
      </c>
      <c r="J188">
        <v>1180432.9172050201</v>
      </c>
      <c r="K188">
        <v>1169818.92204669</v>
      </c>
      <c r="L188">
        <v>2103548.5288818399</v>
      </c>
      <c r="M188">
        <v>2253638.6010414199</v>
      </c>
      <c r="O188" s="11">
        <f t="shared" si="6"/>
        <v>1175125.9196258551</v>
      </c>
      <c r="P188" s="11">
        <f t="shared" si="7"/>
        <v>2178593.5649616299</v>
      </c>
      <c r="R188" s="12">
        <f t="shared" si="8"/>
        <v>1.8539235060488377</v>
      </c>
    </row>
    <row r="189" spans="1:18" x14ac:dyDescent="0.2">
      <c r="A189" t="s">
        <v>715</v>
      </c>
      <c r="B189">
        <v>1</v>
      </c>
      <c r="C189">
        <v>1</v>
      </c>
      <c r="D189">
        <v>92.72</v>
      </c>
      <c r="E189">
        <v>1.5970436210549398E-2</v>
      </c>
      <c r="F189">
        <v>8.1617603258184596E-3</v>
      </c>
      <c r="G189">
        <v>54852</v>
      </c>
      <c r="H189" t="s">
        <v>716</v>
      </c>
      <c r="I189" s="4" t="s">
        <v>717</v>
      </c>
      <c r="J189">
        <v>995540.11731084704</v>
      </c>
      <c r="K189">
        <v>880176.99252382002</v>
      </c>
      <c r="L189">
        <v>1739472.26008245</v>
      </c>
      <c r="M189">
        <v>1602374.99273232</v>
      </c>
      <c r="O189" s="11">
        <f t="shared" si="6"/>
        <v>937858.55491733353</v>
      </c>
      <c r="P189" s="11">
        <f t="shared" si="7"/>
        <v>1670923.6264073849</v>
      </c>
      <c r="R189" s="12">
        <f t="shared" si="8"/>
        <v>1.7816371324294915</v>
      </c>
    </row>
    <row r="190" spans="1:18" x14ac:dyDescent="0.2">
      <c r="A190" t="s">
        <v>718</v>
      </c>
      <c r="B190">
        <v>1</v>
      </c>
      <c r="C190">
        <v>1</v>
      </c>
      <c r="D190">
        <v>16.05</v>
      </c>
      <c r="E190">
        <v>0.45039915943670999</v>
      </c>
      <c r="F190">
        <v>0.109608777887455</v>
      </c>
      <c r="G190">
        <v>64253</v>
      </c>
      <c r="H190" t="s">
        <v>719</v>
      </c>
      <c r="I190" s="4" t="s">
        <v>720</v>
      </c>
      <c r="J190">
        <v>1298.2394017408401</v>
      </c>
      <c r="K190">
        <v>2815.3768492613299</v>
      </c>
      <c r="L190">
        <v>5154.5983866799997</v>
      </c>
      <c r="M190">
        <v>2121.4090788830799</v>
      </c>
      <c r="O190" s="11">
        <f t="shared" si="6"/>
        <v>2056.8081255010848</v>
      </c>
      <c r="P190" s="11">
        <f t="shared" si="7"/>
        <v>3638.0037327815398</v>
      </c>
      <c r="R190" s="12">
        <f t="shared" si="8"/>
        <v>1.7687618439834976</v>
      </c>
    </row>
    <row r="191" spans="1:18" x14ac:dyDescent="0.2">
      <c r="A191" t="s">
        <v>47</v>
      </c>
      <c r="B191">
        <v>8</v>
      </c>
      <c r="C191">
        <v>8</v>
      </c>
      <c r="D191">
        <v>417.22</v>
      </c>
      <c r="E191">
        <v>6.9589461039289997E-3</v>
      </c>
      <c r="F191">
        <v>4.9856066762101704E-3</v>
      </c>
      <c r="G191">
        <v>51749</v>
      </c>
      <c r="H191" t="s">
        <v>48</v>
      </c>
      <c r="I191" s="4" t="s">
        <v>268</v>
      </c>
      <c r="J191">
        <v>1068567.17828071</v>
      </c>
      <c r="K191">
        <v>1142917.6001818599</v>
      </c>
      <c r="L191">
        <v>2015727.40251321</v>
      </c>
      <c r="M191">
        <v>1884516.7162273801</v>
      </c>
      <c r="O191" s="11">
        <f t="shared" si="6"/>
        <v>1105742.3892312851</v>
      </c>
      <c r="P191" s="11">
        <f t="shared" si="7"/>
        <v>1950122.0593702951</v>
      </c>
      <c r="R191" s="12">
        <f t="shared" si="8"/>
        <v>1.7636314555382335</v>
      </c>
    </row>
    <row r="192" spans="1:18" x14ac:dyDescent="0.2">
      <c r="A192" t="s">
        <v>163</v>
      </c>
      <c r="B192">
        <v>2</v>
      </c>
      <c r="C192">
        <v>2</v>
      </c>
      <c r="D192">
        <v>74.400000000000006</v>
      </c>
      <c r="E192">
        <v>1.9324909369927801E-2</v>
      </c>
      <c r="F192">
        <v>9.1926426546631804E-3</v>
      </c>
      <c r="G192">
        <v>26678</v>
      </c>
      <c r="H192" t="s">
        <v>319</v>
      </c>
      <c r="I192" s="4" t="s">
        <v>319</v>
      </c>
      <c r="J192">
        <v>140884.30165059699</v>
      </c>
      <c r="K192">
        <v>130218.491198326</v>
      </c>
      <c r="L192">
        <v>254634.65779652499</v>
      </c>
      <c r="M192">
        <v>221865.873946159</v>
      </c>
      <c r="O192" s="11">
        <f t="shared" si="6"/>
        <v>135551.39642446151</v>
      </c>
      <c r="P192" s="11">
        <f t="shared" si="7"/>
        <v>238250.26587134198</v>
      </c>
      <c r="R192" s="12">
        <f t="shared" si="8"/>
        <v>1.7576378566052715</v>
      </c>
    </row>
    <row r="193" spans="1:18" x14ac:dyDescent="0.2">
      <c r="A193" t="s">
        <v>135</v>
      </c>
      <c r="B193">
        <v>3</v>
      </c>
      <c r="C193">
        <v>3</v>
      </c>
      <c r="D193">
        <v>126.97</v>
      </c>
      <c r="E193">
        <v>2.1013060436828299E-2</v>
      </c>
      <c r="F193">
        <v>9.5882278498107907E-3</v>
      </c>
      <c r="G193">
        <v>231097</v>
      </c>
      <c r="H193" t="s">
        <v>358</v>
      </c>
      <c r="I193" s="4" t="s">
        <v>269</v>
      </c>
      <c r="J193">
        <v>268525.64194404503</v>
      </c>
      <c r="K193">
        <v>301962.38515108998</v>
      </c>
      <c r="L193">
        <v>468543.273255501</v>
      </c>
      <c r="M193">
        <v>525008.81692698703</v>
      </c>
      <c r="O193" s="11">
        <f t="shared" si="6"/>
        <v>285244.01354756753</v>
      </c>
      <c r="P193" s="11">
        <f t="shared" si="7"/>
        <v>496776.04509124404</v>
      </c>
      <c r="R193" s="12">
        <f t="shared" si="8"/>
        <v>1.741582720397395</v>
      </c>
    </row>
    <row r="194" spans="1:18" x14ac:dyDescent="0.2">
      <c r="A194" t="s">
        <v>721</v>
      </c>
      <c r="B194">
        <v>1</v>
      </c>
      <c r="C194">
        <v>1</v>
      </c>
      <c r="D194">
        <v>15.96</v>
      </c>
      <c r="E194">
        <v>0.72958425159575302</v>
      </c>
      <c r="F194">
        <v>0.17261906453016901</v>
      </c>
      <c r="G194">
        <v>269660</v>
      </c>
      <c r="H194" t="s">
        <v>1014</v>
      </c>
      <c r="I194" s="4" t="s">
        <v>722</v>
      </c>
      <c r="J194">
        <v>56796.425094891099</v>
      </c>
      <c r="K194">
        <v>48432.740654327303</v>
      </c>
      <c r="L194">
        <v>145421.614559329</v>
      </c>
      <c r="M194">
        <v>33863.452644337704</v>
      </c>
      <c r="O194" s="11">
        <f t="shared" si="6"/>
        <v>52614.582874609201</v>
      </c>
      <c r="P194" s="11">
        <f t="shared" si="7"/>
        <v>89642.533601833347</v>
      </c>
      <c r="R194" s="12">
        <f t="shared" si="8"/>
        <v>1.7037583252435731</v>
      </c>
    </row>
    <row r="195" spans="1:18" x14ac:dyDescent="0.2">
      <c r="A195" t="s">
        <v>723</v>
      </c>
      <c r="B195">
        <v>1</v>
      </c>
      <c r="C195">
        <v>1</v>
      </c>
      <c r="D195">
        <v>22.88</v>
      </c>
      <c r="E195">
        <v>3.1645010715876101E-3</v>
      </c>
      <c r="F195">
        <v>3.1413503829940698E-3</v>
      </c>
      <c r="G195">
        <v>112152</v>
      </c>
      <c r="H195" t="s">
        <v>1015</v>
      </c>
      <c r="I195" s="4" t="s">
        <v>724</v>
      </c>
      <c r="J195">
        <v>181511.10991037599</v>
      </c>
      <c r="K195">
        <v>188744.03144979099</v>
      </c>
      <c r="L195">
        <v>319408.47988896503</v>
      </c>
      <c r="M195">
        <v>305581.30573571299</v>
      </c>
      <c r="O195" s="11">
        <f t="shared" si="6"/>
        <v>185127.57068008347</v>
      </c>
      <c r="P195" s="11">
        <f t="shared" si="7"/>
        <v>312494.89281233901</v>
      </c>
      <c r="R195" s="12">
        <f t="shared" si="8"/>
        <v>1.6879975881731701</v>
      </c>
    </row>
    <row r="196" spans="1:18" x14ac:dyDescent="0.2">
      <c r="A196" t="s">
        <v>725</v>
      </c>
      <c r="B196">
        <v>1</v>
      </c>
      <c r="C196">
        <v>1</v>
      </c>
      <c r="D196">
        <v>61.97</v>
      </c>
      <c r="E196">
        <v>3.0662667084840198E-2</v>
      </c>
      <c r="F196">
        <v>1.25028896011018E-2</v>
      </c>
      <c r="G196">
        <v>18276</v>
      </c>
      <c r="H196" t="s">
        <v>726</v>
      </c>
      <c r="I196" s="4" t="s">
        <v>727</v>
      </c>
      <c r="J196">
        <v>497864.0381611</v>
      </c>
      <c r="K196">
        <v>544369.17971707205</v>
      </c>
      <c r="L196">
        <v>806608.07070299506</v>
      </c>
      <c r="M196">
        <v>949867.77526493196</v>
      </c>
      <c r="O196" s="11">
        <f t="shared" si="6"/>
        <v>521116.60893908603</v>
      </c>
      <c r="P196" s="11">
        <f t="shared" si="7"/>
        <v>878237.92298396351</v>
      </c>
      <c r="R196" s="12">
        <f t="shared" si="8"/>
        <v>1.6853001956163363</v>
      </c>
    </row>
    <row r="197" spans="1:18" x14ac:dyDescent="0.2">
      <c r="A197" t="s">
        <v>205</v>
      </c>
      <c r="B197">
        <v>2</v>
      </c>
      <c r="C197">
        <v>2</v>
      </c>
      <c r="D197">
        <v>81.819999999999993</v>
      </c>
      <c r="E197">
        <v>1.57175913089307E-2</v>
      </c>
      <c r="F197">
        <v>8.08645253155439E-3</v>
      </c>
      <c r="G197">
        <v>74272</v>
      </c>
      <c r="H197" t="s">
        <v>372</v>
      </c>
      <c r="I197" s="4" t="s">
        <v>320</v>
      </c>
      <c r="J197">
        <v>895467.71676923905</v>
      </c>
      <c r="K197">
        <v>784347.81452988496</v>
      </c>
      <c r="L197">
        <v>1418017.1734964401</v>
      </c>
      <c r="M197">
        <v>1409083.22703067</v>
      </c>
      <c r="O197" s="11">
        <f t="shared" si="6"/>
        <v>839907.765649562</v>
      </c>
      <c r="P197" s="11">
        <f t="shared" si="7"/>
        <v>1413550.2002635552</v>
      </c>
      <c r="R197" s="12">
        <f t="shared" si="8"/>
        <v>1.6829826536612071</v>
      </c>
    </row>
    <row r="198" spans="1:18" x14ac:dyDescent="0.2">
      <c r="A198" t="s">
        <v>108</v>
      </c>
      <c r="B198">
        <v>4</v>
      </c>
      <c r="C198">
        <v>4</v>
      </c>
      <c r="D198">
        <v>179.12</v>
      </c>
      <c r="E198">
        <v>1.9329391430231602E-2</v>
      </c>
      <c r="F198">
        <v>9.1926426546631804E-3</v>
      </c>
      <c r="G198">
        <v>94651</v>
      </c>
      <c r="H198" t="s">
        <v>109</v>
      </c>
      <c r="I198" s="4" t="s">
        <v>321</v>
      </c>
      <c r="J198">
        <v>745125.932451942</v>
      </c>
      <c r="K198">
        <v>783032.856619837</v>
      </c>
      <c r="L198">
        <v>1184202.5828472399</v>
      </c>
      <c r="M198">
        <v>1353553.432549</v>
      </c>
      <c r="O198" s="11">
        <f t="shared" si="6"/>
        <v>764079.3945358895</v>
      </c>
      <c r="P198" s="11">
        <f t="shared" si="7"/>
        <v>1268878.0076981201</v>
      </c>
      <c r="R198" s="12">
        <f t="shared" si="8"/>
        <v>1.6606625133096948</v>
      </c>
    </row>
    <row r="199" spans="1:18" x14ac:dyDescent="0.2">
      <c r="A199" t="s">
        <v>728</v>
      </c>
      <c r="B199">
        <v>1</v>
      </c>
      <c r="C199">
        <v>1</v>
      </c>
      <c r="D199">
        <v>32.46</v>
      </c>
      <c r="E199">
        <v>1.29533030182049E-2</v>
      </c>
      <c r="F199">
        <v>7.04238445873504E-3</v>
      </c>
      <c r="G199">
        <v>44213</v>
      </c>
      <c r="H199" t="s">
        <v>729</v>
      </c>
      <c r="I199" s="4" t="s">
        <v>730</v>
      </c>
      <c r="J199">
        <v>65535.167157429198</v>
      </c>
      <c r="K199">
        <v>73528.914722454705</v>
      </c>
      <c r="L199">
        <v>115874.541760234</v>
      </c>
      <c r="M199">
        <v>114155.18420074</v>
      </c>
      <c r="O199" s="11">
        <f t="shared" si="6"/>
        <v>69532.040939941944</v>
      </c>
      <c r="P199" s="11">
        <f t="shared" si="7"/>
        <v>115014.862980487</v>
      </c>
      <c r="R199" s="12">
        <f t="shared" si="8"/>
        <v>1.6541275277656624</v>
      </c>
    </row>
    <row r="200" spans="1:18" x14ac:dyDescent="0.2">
      <c r="A200" t="s">
        <v>103</v>
      </c>
      <c r="B200">
        <v>4</v>
      </c>
      <c r="C200">
        <v>4</v>
      </c>
      <c r="D200">
        <v>143.72</v>
      </c>
      <c r="E200">
        <v>7.9338052602723905E-2</v>
      </c>
      <c r="F200">
        <v>2.57610067108354E-2</v>
      </c>
      <c r="G200">
        <v>74320</v>
      </c>
      <c r="H200" t="s">
        <v>357</v>
      </c>
      <c r="I200" s="4" t="s">
        <v>356</v>
      </c>
      <c r="J200">
        <v>143827.19317828899</v>
      </c>
      <c r="K200">
        <v>113066.910296342</v>
      </c>
      <c r="L200">
        <v>228714.56446597201</v>
      </c>
      <c r="M200">
        <v>191934.809399541</v>
      </c>
      <c r="O200" s="11">
        <f t="shared" ref="O200:O263" si="9">AVERAGE(J200:K200)</f>
        <v>128447.05173731549</v>
      </c>
      <c r="P200" s="11">
        <f t="shared" ref="P200:P263" si="10">AVERAGE(L200:M200)</f>
        <v>210324.68693275651</v>
      </c>
      <c r="R200" s="12">
        <f t="shared" ref="R200:R263" si="11">P200/O200</f>
        <v>1.6374426978899239</v>
      </c>
    </row>
    <row r="201" spans="1:18" x14ac:dyDescent="0.2">
      <c r="A201" t="s">
        <v>212</v>
      </c>
      <c r="B201">
        <v>2</v>
      </c>
      <c r="C201">
        <v>2</v>
      </c>
      <c r="D201">
        <v>62.83</v>
      </c>
      <c r="E201">
        <v>1.2717800378671E-2</v>
      </c>
      <c r="F201">
        <v>6.9637358049219004E-3</v>
      </c>
      <c r="G201">
        <v>253464</v>
      </c>
      <c r="H201" t="s">
        <v>213</v>
      </c>
      <c r="I201" s="4" t="s">
        <v>270</v>
      </c>
      <c r="J201">
        <v>107799.302570311</v>
      </c>
      <c r="K201">
        <v>111275.346338452</v>
      </c>
      <c r="L201">
        <v>163574.22813564801</v>
      </c>
      <c r="M201">
        <v>180307.333511773</v>
      </c>
      <c r="O201" s="11">
        <f t="shared" si="9"/>
        <v>109537.32445438151</v>
      </c>
      <c r="P201" s="11">
        <f t="shared" si="10"/>
        <v>171940.78082371049</v>
      </c>
      <c r="R201" s="12">
        <f t="shared" si="11"/>
        <v>1.5697003891611196</v>
      </c>
    </row>
    <row r="202" spans="1:18" x14ac:dyDescent="0.2">
      <c r="A202" t="s">
        <v>11</v>
      </c>
      <c r="B202">
        <v>29</v>
      </c>
      <c r="C202">
        <v>29</v>
      </c>
      <c r="D202">
        <v>1576.87</v>
      </c>
      <c r="E202">
        <v>2.87105687627132E-4</v>
      </c>
      <c r="F202">
        <v>1.1583678971596499E-3</v>
      </c>
      <c r="G202">
        <v>477273</v>
      </c>
      <c r="H202" t="s">
        <v>12</v>
      </c>
      <c r="I202" s="4" t="s">
        <v>271</v>
      </c>
      <c r="J202">
        <v>12286653.382479601</v>
      </c>
      <c r="K202">
        <v>12317042.4186952</v>
      </c>
      <c r="L202">
        <v>19048148.125775401</v>
      </c>
      <c r="M202">
        <v>19333473.283403698</v>
      </c>
      <c r="O202" s="11">
        <f t="shared" si="9"/>
        <v>12301847.9005874</v>
      </c>
      <c r="P202" s="11">
        <f t="shared" si="10"/>
        <v>19190810.704589549</v>
      </c>
      <c r="R202" s="12">
        <f t="shared" si="11"/>
        <v>1.5599941455684239</v>
      </c>
    </row>
    <row r="203" spans="1:18" x14ac:dyDescent="0.2">
      <c r="A203" t="s">
        <v>30</v>
      </c>
      <c r="B203">
        <v>10</v>
      </c>
      <c r="C203">
        <v>10</v>
      </c>
      <c r="D203">
        <v>526.34</v>
      </c>
      <c r="E203">
        <v>1.19798736630186E-2</v>
      </c>
      <c r="F203">
        <v>6.8533949100309599E-3</v>
      </c>
      <c r="G203">
        <v>53063</v>
      </c>
      <c r="H203" t="s">
        <v>31</v>
      </c>
      <c r="I203" s="4" t="s">
        <v>272</v>
      </c>
      <c r="J203">
        <v>1493645.82969336</v>
      </c>
      <c r="K203">
        <v>1561807.5382769399</v>
      </c>
      <c r="L203">
        <v>2270729.6925131502</v>
      </c>
      <c r="M203">
        <v>2475326.06227729</v>
      </c>
      <c r="O203" s="11">
        <f t="shared" si="9"/>
        <v>1527726.68398515</v>
      </c>
      <c r="P203" s="11">
        <f t="shared" si="10"/>
        <v>2373027.8773952201</v>
      </c>
      <c r="R203" s="12">
        <f t="shared" si="11"/>
        <v>1.5533065582156755</v>
      </c>
    </row>
    <row r="204" spans="1:18" x14ac:dyDescent="0.2">
      <c r="A204" t="s">
        <v>72</v>
      </c>
      <c r="B204">
        <v>6</v>
      </c>
      <c r="C204">
        <v>6</v>
      </c>
      <c r="D204">
        <v>434.9</v>
      </c>
      <c r="E204">
        <v>5.7238508656242103E-3</v>
      </c>
      <c r="F204">
        <v>4.4321192105871302E-3</v>
      </c>
      <c r="G204">
        <v>37458</v>
      </c>
      <c r="H204" t="s">
        <v>355</v>
      </c>
      <c r="I204" s="4" t="s">
        <v>273</v>
      </c>
      <c r="J204">
        <v>2799474.08150785</v>
      </c>
      <c r="K204">
        <v>2621511.3427603799</v>
      </c>
      <c r="L204">
        <v>4170813.2096333001</v>
      </c>
      <c r="M204">
        <v>4205895.7647090899</v>
      </c>
      <c r="O204" s="11">
        <f t="shared" si="9"/>
        <v>2710492.7121341149</v>
      </c>
      <c r="P204" s="11">
        <f t="shared" si="10"/>
        <v>4188354.487171195</v>
      </c>
      <c r="R204" s="12">
        <f t="shared" si="11"/>
        <v>1.5452373173412743</v>
      </c>
    </row>
    <row r="205" spans="1:18" x14ac:dyDescent="0.2">
      <c r="A205" t="s">
        <v>731</v>
      </c>
      <c r="B205">
        <v>1</v>
      </c>
      <c r="C205">
        <v>1</v>
      </c>
      <c r="D205">
        <v>29.72</v>
      </c>
      <c r="E205">
        <v>0.117611073389223</v>
      </c>
      <c r="F205">
        <v>3.5635758770076097E-2</v>
      </c>
      <c r="G205">
        <v>161109</v>
      </c>
      <c r="H205" t="s">
        <v>1026</v>
      </c>
      <c r="I205" s="4" t="s">
        <v>732</v>
      </c>
      <c r="J205">
        <v>244932.804998356</v>
      </c>
      <c r="K205">
        <v>181221.33650204001</v>
      </c>
      <c r="L205">
        <v>305121.012747231</v>
      </c>
      <c r="M205">
        <v>349857.58985812799</v>
      </c>
      <c r="O205" s="11">
        <f t="shared" si="9"/>
        <v>213077.07075019801</v>
      </c>
      <c r="P205" s="11">
        <f t="shared" si="10"/>
        <v>327489.30130267947</v>
      </c>
      <c r="R205" s="12">
        <f t="shared" si="11"/>
        <v>1.5369523344283873</v>
      </c>
    </row>
    <row r="206" spans="1:18" x14ac:dyDescent="0.2">
      <c r="A206" t="s">
        <v>733</v>
      </c>
      <c r="B206">
        <v>1</v>
      </c>
      <c r="C206">
        <v>1</v>
      </c>
      <c r="D206">
        <v>38.869999999999997</v>
      </c>
      <c r="E206">
        <v>3.3919313955375403E-2</v>
      </c>
      <c r="F206">
        <v>1.3334316717858299E-2</v>
      </c>
      <c r="G206">
        <v>43796</v>
      </c>
      <c r="H206" t="s">
        <v>734</v>
      </c>
      <c r="I206" s="4" t="s">
        <v>735</v>
      </c>
      <c r="J206">
        <v>34449169.937207997</v>
      </c>
      <c r="K206">
        <v>40156977.275302097</v>
      </c>
      <c r="L206">
        <v>55653429.481681302</v>
      </c>
      <c r="M206">
        <v>58745646.3587083</v>
      </c>
      <c r="O206" s="11">
        <f t="shared" si="9"/>
        <v>37303073.606255047</v>
      </c>
      <c r="P206" s="11">
        <f t="shared" si="10"/>
        <v>57199537.920194805</v>
      </c>
      <c r="R206" s="12">
        <f t="shared" si="11"/>
        <v>1.5333733226369712</v>
      </c>
    </row>
    <row r="207" spans="1:18" x14ac:dyDescent="0.2">
      <c r="A207" t="s">
        <v>736</v>
      </c>
      <c r="B207">
        <v>1</v>
      </c>
      <c r="C207">
        <v>1</v>
      </c>
      <c r="D207">
        <v>40.67</v>
      </c>
      <c r="E207">
        <v>1.1791770999413601E-2</v>
      </c>
      <c r="F207">
        <v>6.84799482030783E-3</v>
      </c>
      <c r="G207">
        <v>24588</v>
      </c>
      <c r="H207" t="s">
        <v>1027</v>
      </c>
      <c r="I207" s="4" t="s">
        <v>737</v>
      </c>
      <c r="J207">
        <v>103436.39336246499</v>
      </c>
      <c r="K207">
        <v>111973.588182501</v>
      </c>
      <c r="L207">
        <v>167194.77541154201</v>
      </c>
      <c r="M207">
        <v>159726.937987374</v>
      </c>
      <c r="O207" s="11">
        <f t="shared" si="9"/>
        <v>107704.990772483</v>
      </c>
      <c r="P207" s="11">
        <f t="shared" si="10"/>
        <v>163460.856699458</v>
      </c>
      <c r="R207" s="12">
        <f t="shared" si="11"/>
        <v>1.5176720737551912</v>
      </c>
    </row>
    <row r="208" spans="1:18" x14ac:dyDescent="0.2">
      <c r="A208" t="s">
        <v>13</v>
      </c>
      <c r="B208">
        <v>21</v>
      </c>
      <c r="C208">
        <v>21</v>
      </c>
      <c r="D208">
        <v>977.84</v>
      </c>
      <c r="E208">
        <v>4.8324923480812503E-3</v>
      </c>
      <c r="F208">
        <v>3.9409564835996298E-3</v>
      </c>
      <c r="G208">
        <v>71050</v>
      </c>
      <c r="H208" t="s">
        <v>14</v>
      </c>
      <c r="I208" s="4" t="s">
        <v>359</v>
      </c>
      <c r="J208">
        <v>4370779.48451667</v>
      </c>
      <c r="K208">
        <v>4338762.2173191104</v>
      </c>
      <c r="L208">
        <v>6775547.8681367403</v>
      </c>
      <c r="M208">
        <v>6398727.9351131404</v>
      </c>
      <c r="O208" s="11">
        <f t="shared" si="9"/>
        <v>4354770.8509178907</v>
      </c>
      <c r="P208" s="11">
        <f t="shared" si="10"/>
        <v>6587137.9016249403</v>
      </c>
      <c r="R208" s="12">
        <f t="shared" si="11"/>
        <v>1.5126256069791859</v>
      </c>
    </row>
    <row r="209" spans="1:18" x14ac:dyDescent="0.2">
      <c r="A209" t="s">
        <v>738</v>
      </c>
      <c r="B209">
        <v>1</v>
      </c>
      <c r="C209">
        <v>1</v>
      </c>
      <c r="D209">
        <v>27.84</v>
      </c>
      <c r="E209">
        <v>8.6734422661340196E-2</v>
      </c>
      <c r="F209">
        <v>2.7249590714052498E-2</v>
      </c>
      <c r="G209">
        <v>146205</v>
      </c>
      <c r="H209" t="s">
        <v>739</v>
      </c>
      <c r="I209" s="4" t="s">
        <v>740</v>
      </c>
      <c r="J209">
        <v>39600.126544837498</v>
      </c>
      <c r="K209">
        <v>45269.689728101199</v>
      </c>
      <c r="L209">
        <v>56686.3698727835</v>
      </c>
      <c r="M209">
        <v>70104.737481441</v>
      </c>
      <c r="O209" s="11">
        <f t="shared" si="9"/>
        <v>42434.908136469348</v>
      </c>
      <c r="P209" s="11">
        <f t="shared" si="10"/>
        <v>63395.55367711225</v>
      </c>
      <c r="R209" s="12">
        <f t="shared" si="11"/>
        <v>1.4939481776002463</v>
      </c>
    </row>
    <row r="210" spans="1:18" x14ac:dyDescent="0.2">
      <c r="A210" t="s">
        <v>133</v>
      </c>
      <c r="B210">
        <v>3</v>
      </c>
      <c r="C210">
        <v>3</v>
      </c>
      <c r="D210">
        <v>125.64</v>
      </c>
      <c r="E210">
        <v>1.68246698504022E-2</v>
      </c>
      <c r="F210">
        <v>8.4851843218823001E-3</v>
      </c>
      <c r="G210">
        <v>69499</v>
      </c>
      <c r="H210" t="s">
        <v>134</v>
      </c>
      <c r="I210" s="4" t="s">
        <v>274</v>
      </c>
      <c r="J210">
        <v>334372.52821573702</v>
      </c>
      <c r="K210">
        <v>371049.91136953002</v>
      </c>
      <c r="L210">
        <v>521744.89804716199</v>
      </c>
      <c r="M210">
        <v>530726.19002271898</v>
      </c>
      <c r="O210" s="11">
        <f t="shared" si="9"/>
        <v>352711.21979263355</v>
      </c>
      <c r="P210" s="11">
        <f t="shared" si="10"/>
        <v>526235.54403494042</v>
      </c>
      <c r="R210" s="12">
        <f t="shared" si="11"/>
        <v>1.4919727939029712</v>
      </c>
    </row>
    <row r="211" spans="1:18" x14ac:dyDescent="0.2">
      <c r="A211" t="s">
        <v>741</v>
      </c>
      <c r="B211">
        <v>1</v>
      </c>
      <c r="C211">
        <v>1</v>
      </c>
      <c r="D211">
        <v>26.45</v>
      </c>
      <c r="E211">
        <v>8.6453316780449804E-2</v>
      </c>
      <c r="F211">
        <v>2.7249590714052498E-2</v>
      </c>
      <c r="G211">
        <v>64494</v>
      </c>
      <c r="H211" t="s">
        <v>742</v>
      </c>
      <c r="I211" s="4" t="s">
        <v>743</v>
      </c>
      <c r="J211">
        <v>271210.42078996199</v>
      </c>
      <c r="K211">
        <v>348825.11945947801</v>
      </c>
      <c r="L211">
        <v>456591.58938705298</v>
      </c>
      <c r="M211">
        <v>461149.286611769</v>
      </c>
      <c r="O211" s="11">
        <f t="shared" si="9"/>
        <v>310017.77012472</v>
      </c>
      <c r="P211" s="11">
        <f t="shared" si="10"/>
        <v>458870.43799941102</v>
      </c>
      <c r="R211" s="12">
        <f t="shared" si="11"/>
        <v>1.4801423731768912</v>
      </c>
    </row>
    <row r="212" spans="1:18" x14ac:dyDescent="0.2">
      <c r="A212" t="s">
        <v>744</v>
      </c>
      <c r="B212">
        <v>1</v>
      </c>
      <c r="C212">
        <v>1</v>
      </c>
      <c r="D212">
        <v>32.92</v>
      </c>
      <c r="E212">
        <v>6.2730083714507195E-2</v>
      </c>
      <c r="F212">
        <v>2.1277752156249798E-2</v>
      </c>
      <c r="G212">
        <v>78343</v>
      </c>
      <c r="H212" t="s">
        <v>1024</v>
      </c>
      <c r="I212" s="4" t="s">
        <v>1025</v>
      </c>
      <c r="J212">
        <v>165130.61864248599</v>
      </c>
      <c r="K212">
        <v>199371.92469097901</v>
      </c>
      <c r="L212">
        <v>276554.55239663401</v>
      </c>
      <c r="M212">
        <v>256919.70244295601</v>
      </c>
      <c r="O212" s="11">
        <f t="shared" si="9"/>
        <v>182251.2716667325</v>
      </c>
      <c r="P212" s="11">
        <f t="shared" si="10"/>
        <v>266737.12741979503</v>
      </c>
      <c r="R212" s="12">
        <f t="shared" si="11"/>
        <v>1.4635679903927072</v>
      </c>
    </row>
    <row r="213" spans="1:18" x14ac:dyDescent="0.2">
      <c r="A213" t="s">
        <v>745</v>
      </c>
      <c r="B213">
        <v>1</v>
      </c>
      <c r="C213">
        <v>1</v>
      </c>
      <c r="D213">
        <v>15.37</v>
      </c>
      <c r="E213">
        <v>7.8562716306438504E-2</v>
      </c>
      <c r="F213">
        <v>2.56723197994423E-2</v>
      </c>
      <c r="G213">
        <v>86847</v>
      </c>
      <c r="H213" t="s">
        <v>1023</v>
      </c>
      <c r="I213" s="4" t="s">
        <v>746</v>
      </c>
      <c r="J213">
        <v>229908.15680798099</v>
      </c>
      <c r="K213">
        <v>183590.10747900701</v>
      </c>
      <c r="L213">
        <v>295416.67422554101</v>
      </c>
      <c r="M213">
        <v>307475.25410680898</v>
      </c>
      <c r="O213" s="11">
        <f t="shared" si="9"/>
        <v>206749.132143494</v>
      </c>
      <c r="P213" s="11">
        <f t="shared" si="10"/>
        <v>301445.96416617499</v>
      </c>
      <c r="R213" s="12">
        <f t="shared" si="11"/>
        <v>1.4580277123337899</v>
      </c>
    </row>
    <row r="214" spans="1:18" x14ac:dyDescent="0.2">
      <c r="A214" t="s">
        <v>192</v>
      </c>
      <c r="B214">
        <v>2</v>
      </c>
      <c r="C214">
        <v>2</v>
      </c>
      <c r="D214">
        <v>57.69</v>
      </c>
      <c r="E214">
        <v>8.6437593364410897E-2</v>
      </c>
      <c r="F214">
        <v>2.7249590714052498E-2</v>
      </c>
      <c r="G214">
        <v>80385</v>
      </c>
      <c r="H214" t="s">
        <v>193</v>
      </c>
      <c r="I214" s="4" t="s">
        <v>322</v>
      </c>
      <c r="J214">
        <v>9961853.0932456609</v>
      </c>
      <c r="K214">
        <v>10778357.8387265</v>
      </c>
      <c r="L214">
        <v>13425110.1081756</v>
      </c>
      <c r="M214">
        <v>16691879.276415899</v>
      </c>
      <c r="O214" s="11">
        <f t="shared" si="9"/>
        <v>10370105.46598608</v>
      </c>
      <c r="P214" s="11">
        <f t="shared" si="10"/>
        <v>15058494.692295749</v>
      </c>
      <c r="R214" s="12">
        <f t="shared" si="11"/>
        <v>1.4521062241543803</v>
      </c>
    </row>
    <row r="215" spans="1:18" x14ac:dyDescent="0.2">
      <c r="A215" t="s">
        <v>89</v>
      </c>
      <c r="B215">
        <v>4</v>
      </c>
      <c r="C215">
        <v>4</v>
      </c>
      <c r="D215">
        <v>257.73</v>
      </c>
      <c r="E215">
        <v>0.161262842954734</v>
      </c>
      <c r="F215">
        <v>4.6127278891713197E-2</v>
      </c>
      <c r="G215">
        <v>18296</v>
      </c>
      <c r="H215" t="s">
        <v>90</v>
      </c>
      <c r="I215" s="4" t="s">
        <v>275</v>
      </c>
      <c r="J215">
        <v>7093609.0934832599</v>
      </c>
      <c r="K215">
        <v>5007480.9120904198</v>
      </c>
      <c r="L215">
        <v>9038862.5217204895</v>
      </c>
      <c r="M215">
        <v>8493010.4034842905</v>
      </c>
      <c r="O215" s="11">
        <f t="shared" si="9"/>
        <v>6050545.0027868394</v>
      </c>
      <c r="P215" s="11">
        <f t="shared" si="10"/>
        <v>8765936.46260239</v>
      </c>
      <c r="R215" s="12">
        <f t="shared" si="11"/>
        <v>1.4487846067692844</v>
      </c>
    </row>
    <row r="216" spans="1:18" x14ac:dyDescent="0.2">
      <c r="A216" t="s">
        <v>747</v>
      </c>
      <c r="B216">
        <v>1</v>
      </c>
      <c r="C216">
        <v>1</v>
      </c>
      <c r="D216">
        <v>20.76</v>
      </c>
      <c r="E216">
        <v>0.28592700530906201</v>
      </c>
      <c r="F216">
        <v>7.3062114811556098E-2</v>
      </c>
      <c r="G216">
        <v>192037</v>
      </c>
      <c r="H216" t="s">
        <v>1022</v>
      </c>
      <c r="I216" s="4" t="s">
        <v>748</v>
      </c>
      <c r="J216">
        <v>2003.4912988732799</v>
      </c>
      <c r="K216">
        <v>2596.28820952149</v>
      </c>
      <c r="L216">
        <v>3993.6862489094201</v>
      </c>
      <c r="M216">
        <v>2637.6018757588099</v>
      </c>
      <c r="O216" s="11">
        <f t="shared" si="9"/>
        <v>2299.8897541973847</v>
      </c>
      <c r="P216" s="11">
        <f t="shared" si="10"/>
        <v>3315.644062334115</v>
      </c>
      <c r="R216" s="12">
        <f t="shared" si="11"/>
        <v>1.4416534776429786</v>
      </c>
    </row>
    <row r="217" spans="1:18" x14ac:dyDescent="0.2">
      <c r="A217" t="s">
        <v>32</v>
      </c>
      <c r="B217">
        <v>9</v>
      </c>
      <c r="C217">
        <v>9</v>
      </c>
      <c r="D217">
        <v>470.25</v>
      </c>
      <c r="E217">
        <v>3.0253993123966701E-2</v>
      </c>
      <c r="F217">
        <v>1.2468898152598801E-2</v>
      </c>
      <c r="G217">
        <v>102410</v>
      </c>
      <c r="H217" t="s">
        <v>33</v>
      </c>
      <c r="I217" s="4" t="s">
        <v>323</v>
      </c>
      <c r="J217">
        <v>4135077.85508085</v>
      </c>
      <c r="K217">
        <v>3670911.1964311702</v>
      </c>
      <c r="L217">
        <v>5746266.3819552697</v>
      </c>
      <c r="M217">
        <v>5463164.6124326698</v>
      </c>
      <c r="O217" s="11">
        <f t="shared" si="9"/>
        <v>3902994.5257560099</v>
      </c>
      <c r="P217" s="11">
        <f t="shared" si="10"/>
        <v>5604715.4971939698</v>
      </c>
      <c r="R217" s="12">
        <f t="shared" si="11"/>
        <v>1.4360039349807534</v>
      </c>
    </row>
    <row r="218" spans="1:18" x14ac:dyDescent="0.2">
      <c r="A218" t="s">
        <v>136</v>
      </c>
      <c r="B218">
        <v>3</v>
      </c>
      <c r="C218">
        <v>3</v>
      </c>
      <c r="D218">
        <v>137.66999999999999</v>
      </c>
      <c r="E218">
        <v>1.2605585774200701E-2</v>
      </c>
      <c r="F218">
        <v>6.9519485541629103E-3</v>
      </c>
      <c r="G218">
        <v>45995</v>
      </c>
      <c r="H218" t="s">
        <v>137</v>
      </c>
      <c r="I218" s="4" t="s">
        <v>276</v>
      </c>
      <c r="J218">
        <v>1207037.3706511201</v>
      </c>
      <c r="K218">
        <v>1298803.11155276</v>
      </c>
      <c r="L218">
        <v>1761506.44265569</v>
      </c>
      <c r="M218">
        <v>1825103.11275207</v>
      </c>
      <c r="O218" s="11">
        <f t="shared" si="9"/>
        <v>1252920.2411019402</v>
      </c>
      <c r="P218" s="11">
        <f t="shared" si="10"/>
        <v>1793304.7777038799</v>
      </c>
      <c r="R218" s="12">
        <f t="shared" si="11"/>
        <v>1.4313000292234668</v>
      </c>
    </row>
    <row r="219" spans="1:18" x14ac:dyDescent="0.2">
      <c r="A219" t="s">
        <v>110</v>
      </c>
      <c r="B219">
        <v>4</v>
      </c>
      <c r="C219">
        <v>4</v>
      </c>
      <c r="D219">
        <v>188.9</v>
      </c>
      <c r="E219">
        <v>6.9443221544921205E-2</v>
      </c>
      <c r="F219">
        <v>2.3145168238557799E-2</v>
      </c>
      <c r="G219">
        <v>52390</v>
      </c>
      <c r="H219" t="s">
        <v>111</v>
      </c>
      <c r="I219" s="4" t="s">
        <v>324</v>
      </c>
      <c r="J219">
        <v>2763209.4555226201</v>
      </c>
      <c r="K219">
        <v>3210772.0427071699</v>
      </c>
      <c r="L219">
        <v>3991811.9063247</v>
      </c>
      <c r="M219">
        <v>4552133.12878545</v>
      </c>
      <c r="O219" s="11">
        <f t="shared" si="9"/>
        <v>2986990.7491148952</v>
      </c>
      <c r="P219" s="11">
        <f t="shared" si="10"/>
        <v>4271972.5175550748</v>
      </c>
      <c r="R219" s="12">
        <f t="shared" si="11"/>
        <v>1.4301927512902226</v>
      </c>
    </row>
    <row r="220" spans="1:18" x14ac:dyDescent="0.2">
      <c r="A220" t="s">
        <v>64</v>
      </c>
      <c r="B220">
        <v>7</v>
      </c>
      <c r="C220">
        <v>7</v>
      </c>
      <c r="D220">
        <v>365.51</v>
      </c>
      <c r="E220">
        <v>1.0287883105341599E-2</v>
      </c>
      <c r="F220">
        <v>6.3600811033796504E-3</v>
      </c>
      <c r="G220">
        <v>36169</v>
      </c>
      <c r="H220" t="s">
        <v>65</v>
      </c>
      <c r="I220" s="4" t="s">
        <v>325</v>
      </c>
      <c r="J220">
        <v>1559971.9428057701</v>
      </c>
      <c r="K220">
        <v>1672851.30090704</v>
      </c>
      <c r="L220">
        <v>2285041.3374729101</v>
      </c>
      <c r="M220">
        <v>2334690.4210944599</v>
      </c>
      <c r="O220" s="11">
        <f t="shared" si="9"/>
        <v>1616411.6218564049</v>
      </c>
      <c r="P220" s="11">
        <f t="shared" si="10"/>
        <v>2309865.8792836852</v>
      </c>
      <c r="R220" s="12">
        <f t="shared" si="11"/>
        <v>1.4290084580256031</v>
      </c>
    </row>
    <row r="221" spans="1:18" x14ac:dyDescent="0.2">
      <c r="A221" t="s">
        <v>79</v>
      </c>
      <c r="B221">
        <v>6</v>
      </c>
      <c r="C221">
        <v>6</v>
      </c>
      <c r="D221">
        <v>276.7</v>
      </c>
      <c r="E221">
        <v>2.9703207812461399E-2</v>
      </c>
      <c r="F221">
        <v>1.23749612768099E-2</v>
      </c>
      <c r="G221">
        <v>61550</v>
      </c>
      <c r="H221" t="s">
        <v>80</v>
      </c>
      <c r="I221" s="4" t="s">
        <v>277</v>
      </c>
      <c r="J221">
        <v>1809870.5007301499</v>
      </c>
      <c r="K221">
        <v>1857848.22598808</v>
      </c>
      <c r="L221">
        <v>2774507.7166626798</v>
      </c>
      <c r="M221">
        <v>2456403.01591769</v>
      </c>
      <c r="O221" s="11">
        <f t="shared" si="9"/>
        <v>1833859.3633591151</v>
      </c>
      <c r="P221" s="11">
        <f t="shared" si="10"/>
        <v>2615455.3662901847</v>
      </c>
      <c r="R221" s="12">
        <f t="shared" si="11"/>
        <v>1.4262028040685766</v>
      </c>
    </row>
    <row r="222" spans="1:18" x14ac:dyDescent="0.2">
      <c r="A222" t="s">
        <v>51</v>
      </c>
      <c r="B222">
        <v>8</v>
      </c>
      <c r="C222">
        <v>8</v>
      </c>
      <c r="D222">
        <v>388.65</v>
      </c>
      <c r="E222">
        <v>5.1202981417868103E-2</v>
      </c>
      <c r="F222">
        <v>1.8341708800895799E-2</v>
      </c>
      <c r="G222">
        <v>52884</v>
      </c>
      <c r="H222" t="s">
        <v>52</v>
      </c>
      <c r="I222" s="4" t="s">
        <v>326</v>
      </c>
      <c r="J222">
        <v>9093474.1066024899</v>
      </c>
      <c r="K222">
        <v>8430759.4801171701</v>
      </c>
      <c r="L222">
        <v>11536218.5607861</v>
      </c>
      <c r="M222">
        <v>13344960.136817999</v>
      </c>
      <c r="O222" s="11">
        <f t="shared" si="9"/>
        <v>8762116.793359831</v>
      </c>
      <c r="P222" s="11">
        <f t="shared" si="10"/>
        <v>12440589.348802049</v>
      </c>
      <c r="R222" s="12">
        <f t="shared" si="11"/>
        <v>1.4198155128712577</v>
      </c>
    </row>
    <row r="223" spans="1:18" x14ac:dyDescent="0.2">
      <c r="A223" t="s">
        <v>87</v>
      </c>
      <c r="B223">
        <v>5</v>
      </c>
      <c r="C223">
        <v>5</v>
      </c>
      <c r="D223">
        <v>202.33</v>
      </c>
      <c r="E223">
        <v>3.8997180468326197E-2</v>
      </c>
      <c r="F223">
        <v>1.4654174501347801E-2</v>
      </c>
      <c r="G223">
        <v>59505</v>
      </c>
      <c r="H223" t="s">
        <v>88</v>
      </c>
      <c r="I223" s="4" t="s">
        <v>278</v>
      </c>
      <c r="J223">
        <v>27922.429906037301</v>
      </c>
      <c r="K223">
        <v>31928.3063348457</v>
      </c>
      <c r="L223">
        <v>42541.899521679501</v>
      </c>
      <c r="M223">
        <v>41227.479066571301</v>
      </c>
      <c r="O223" s="11">
        <f t="shared" si="9"/>
        <v>29925.368120441501</v>
      </c>
      <c r="P223" s="11">
        <f t="shared" si="10"/>
        <v>41884.689294125405</v>
      </c>
      <c r="R223" s="12">
        <f t="shared" si="11"/>
        <v>1.3996382308665636</v>
      </c>
    </row>
    <row r="224" spans="1:18" x14ac:dyDescent="0.2">
      <c r="A224" t="s">
        <v>749</v>
      </c>
      <c r="B224">
        <v>1</v>
      </c>
      <c r="C224">
        <v>1</v>
      </c>
      <c r="D224">
        <v>33.75</v>
      </c>
      <c r="E224">
        <v>8.8777671436576902E-2</v>
      </c>
      <c r="F224">
        <v>2.7777680814198801E-2</v>
      </c>
      <c r="G224">
        <v>30020</v>
      </c>
      <c r="H224" t="s">
        <v>1021</v>
      </c>
      <c r="I224" s="4" t="s">
        <v>750</v>
      </c>
      <c r="J224">
        <v>12390977.8906838</v>
      </c>
      <c r="K224">
        <v>10497978.9434087</v>
      </c>
      <c r="L224">
        <v>14741723.0945662</v>
      </c>
      <c r="M224">
        <v>16473168.944610801</v>
      </c>
      <c r="O224" s="11">
        <f t="shared" si="9"/>
        <v>11444478.417046249</v>
      </c>
      <c r="P224" s="11">
        <f t="shared" si="10"/>
        <v>15607446.0195885</v>
      </c>
      <c r="R224" s="12">
        <f t="shared" si="11"/>
        <v>1.3637533709130527</v>
      </c>
    </row>
    <row r="225" spans="1:18" x14ac:dyDescent="0.2">
      <c r="A225" t="s">
        <v>751</v>
      </c>
      <c r="B225">
        <v>1</v>
      </c>
      <c r="C225">
        <v>1</v>
      </c>
      <c r="D225">
        <v>74.680000000000007</v>
      </c>
      <c r="E225">
        <v>0.46993132689459599</v>
      </c>
      <c r="F225">
        <v>0.113640582969849</v>
      </c>
      <c r="G225">
        <v>125798</v>
      </c>
      <c r="H225" t="s">
        <v>1020</v>
      </c>
      <c r="I225" s="4" t="s">
        <v>752</v>
      </c>
      <c r="J225">
        <v>1</v>
      </c>
      <c r="K225">
        <v>581.54030246751802</v>
      </c>
      <c r="L225">
        <v>389.37046434745997</v>
      </c>
      <c r="M225">
        <v>383.11642453453101</v>
      </c>
      <c r="O225" s="11">
        <f t="shared" si="9"/>
        <v>291.27015123375901</v>
      </c>
      <c r="P225" s="11">
        <f t="shared" si="10"/>
        <v>386.24344444099552</v>
      </c>
      <c r="R225" s="12">
        <f t="shared" si="11"/>
        <v>1.3260660002576634</v>
      </c>
    </row>
    <row r="226" spans="1:18" x14ac:dyDescent="0.2">
      <c r="A226" t="s">
        <v>45</v>
      </c>
      <c r="B226">
        <v>8</v>
      </c>
      <c r="C226">
        <v>8</v>
      </c>
      <c r="D226">
        <v>368.63</v>
      </c>
      <c r="E226">
        <v>1.11098628278635E-2</v>
      </c>
      <c r="F226">
        <v>6.5565687722936002E-3</v>
      </c>
      <c r="G226">
        <v>188457</v>
      </c>
      <c r="H226" t="s">
        <v>46</v>
      </c>
      <c r="I226" s="4" t="s">
        <v>327</v>
      </c>
      <c r="J226">
        <v>1019001.54798457</v>
      </c>
      <c r="K226">
        <v>1026417.68635353</v>
      </c>
      <c r="L226">
        <v>1300740.40474901</v>
      </c>
      <c r="M226">
        <v>1376604.0726681901</v>
      </c>
      <c r="O226" s="11">
        <f t="shared" si="9"/>
        <v>1022709.61716905</v>
      </c>
      <c r="P226" s="11">
        <f t="shared" si="10"/>
        <v>1338672.2387085999</v>
      </c>
      <c r="R226" s="12">
        <f t="shared" si="11"/>
        <v>1.3089465633599517</v>
      </c>
    </row>
    <row r="227" spans="1:18" x14ac:dyDescent="0.2">
      <c r="A227" t="s">
        <v>188</v>
      </c>
      <c r="B227">
        <v>2</v>
      </c>
      <c r="C227">
        <v>2</v>
      </c>
      <c r="D227">
        <v>111.98</v>
      </c>
      <c r="E227">
        <v>9.0801628432011103E-2</v>
      </c>
      <c r="F227">
        <v>2.82954658237153E-2</v>
      </c>
      <c r="G227">
        <v>193260</v>
      </c>
      <c r="H227" t="s">
        <v>189</v>
      </c>
      <c r="I227" s="4" t="s">
        <v>279</v>
      </c>
      <c r="J227">
        <v>332121.66322556703</v>
      </c>
      <c r="K227">
        <v>350578.38295668497</v>
      </c>
      <c r="L227">
        <v>481837.84449807898</v>
      </c>
      <c r="M227">
        <v>409701.425105281</v>
      </c>
      <c r="O227" s="11">
        <f t="shared" si="9"/>
        <v>341350.023091126</v>
      </c>
      <c r="P227" s="11">
        <f t="shared" si="10"/>
        <v>445769.63480167999</v>
      </c>
      <c r="R227" s="12">
        <f t="shared" si="11"/>
        <v>1.305901873874133</v>
      </c>
    </row>
    <row r="228" spans="1:18" x14ac:dyDescent="0.2">
      <c r="A228" t="s">
        <v>753</v>
      </c>
      <c r="B228">
        <v>1</v>
      </c>
      <c r="C228">
        <v>1</v>
      </c>
      <c r="D228">
        <v>17.55</v>
      </c>
      <c r="E228">
        <v>8.6571224198319197E-2</v>
      </c>
      <c r="F228">
        <v>2.7249590714052498E-2</v>
      </c>
      <c r="G228">
        <v>95606</v>
      </c>
      <c r="H228" t="s">
        <v>754</v>
      </c>
      <c r="I228" s="4" t="s">
        <v>755</v>
      </c>
      <c r="J228">
        <v>61175.366390066098</v>
      </c>
      <c r="K228">
        <v>61240.011981867297</v>
      </c>
      <c r="L228">
        <v>85401.2239993572</v>
      </c>
      <c r="M228">
        <v>72803.135693070304</v>
      </c>
      <c r="O228" s="11">
        <f t="shared" si="9"/>
        <v>61207.689185966694</v>
      </c>
      <c r="P228" s="11">
        <f t="shared" si="10"/>
        <v>79102.179846213752</v>
      </c>
      <c r="R228" s="12">
        <f t="shared" si="11"/>
        <v>1.2923569064317788</v>
      </c>
    </row>
    <row r="229" spans="1:18" x14ac:dyDescent="0.2">
      <c r="A229" t="s">
        <v>756</v>
      </c>
      <c r="B229">
        <v>1</v>
      </c>
      <c r="C229">
        <v>1</v>
      </c>
      <c r="D229">
        <v>36.83</v>
      </c>
      <c r="E229">
        <v>5.6228731213378999E-2</v>
      </c>
      <c r="F229">
        <v>1.97724328013325E-2</v>
      </c>
      <c r="G229">
        <v>55973</v>
      </c>
      <c r="H229" t="s">
        <v>757</v>
      </c>
      <c r="I229" s="4" t="s">
        <v>758</v>
      </c>
      <c r="J229">
        <v>136200.06033726301</v>
      </c>
      <c r="K229">
        <v>153880.594397462</v>
      </c>
      <c r="L229">
        <v>184067.72664291001</v>
      </c>
      <c r="M229">
        <v>187309.36697057099</v>
      </c>
      <c r="O229" s="11">
        <f t="shared" si="9"/>
        <v>145040.32736736251</v>
      </c>
      <c r="P229" s="11">
        <f t="shared" si="10"/>
        <v>185688.54680674052</v>
      </c>
      <c r="R229" s="12">
        <f t="shared" si="11"/>
        <v>1.2802546035105324</v>
      </c>
    </row>
    <row r="230" spans="1:18" x14ac:dyDescent="0.2">
      <c r="A230" t="s">
        <v>210</v>
      </c>
      <c r="B230">
        <v>2</v>
      </c>
      <c r="C230">
        <v>2</v>
      </c>
      <c r="D230">
        <v>75.31</v>
      </c>
      <c r="E230">
        <v>0.33577964359234902</v>
      </c>
      <c r="F230">
        <v>8.4092121285583299E-2</v>
      </c>
      <c r="G230">
        <v>76093</v>
      </c>
      <c r="H230" t="s">
        <v>211</v>
      </c>
      <c r="I230" s="4" t="s">
        <v>328</v>
      </c>
      <c r="J230">
        <v>141154.09887075701</v>
      </c>
      <c r="K230">
        <v>212007.990782896</v>
      </c>
      <c r="L230">
        <v>218915.64425761401</v>
      </c>
      <c r="M230">
        <v>228560.07835849901</v>
      </c>
      <c r="O230" s="11">
        <f t="shared" si="9"/>
        <v>176581.04482682649</v>
      </c>
      <c r="P230" s="11">
        <f t="shared" si="10"/>
        <v>223737.86130805651</v>
      </c>
      <c r="R230" s="12">
        <f t="shared" si="11"/>
        <v>1.2670548049337733</v>
      </c>
    </row>
    <row r="231" spans="1:18" x14ac:dyDescent="0.2">
      <c r="A231" t="s">
        <v>56</v>
      </c>
      <c r="B231">
        <v>7</v>
      </c>
      <c r="C231">
        <v>7</v>
      </c>
      <c r="D231">
        <v>203.84</v>
      </c>
      <c r="E231">
        <v>7.6753704403786302E-2</v>
      </c>
      <c r="F231">
        <v>2.5252346633076399E-2</v>
      </c>
      <c r="G231">
        <v>52299</v>
      </c>
      <c r="H231" t="s">
        <v>382</v>
      </c>
      <c r="I231" s="4" t="s">
        <v>329</v>
      </c>
      <c r="J231">
        <v>1057753.32817305</v>
      </c>
      <c r="K231">
        <v>1101980.04589915</v>
      </c>
      <c r="L231">
        <v>1276430.3270596301</v>
      </c>
      <c r="M231">
        <v>1454727.85498272</v>
      </c>
      <c r="O231" s="11">
        <f t="shared" si="9"/>
        <v>1079866.6870360998</v>
      </c>
      <c r="P231" s="11">
        <f t="shared" si="10"/>
        <v>1365579.091021175</v>
      </c>
      <c r="R231" s="12">
        <f t="shared" si="11"/>
        <v>1.2645811815616494</v>
      </c>
    </row>
    <row r="232" spans="1:18" x14ac:dyDescent="0.2">
      <c r="A232" t="s">
        <v>106</v>
      </c>
      <c r="B232">
        <v>4</v>
      </c>
      <c r="C232">
        <v>4</v>
      </c>
      <c r="D232">
        <v>182.81</v>
      </c>
      <c r="E232">
        <v>0.11579383201011099</v>
      </c>
      <c r="F232">
        <v>3.5364703632691397E-2</v>
      </c>
      <c r="G232">
        <v>47207</v>
      </c>
      <c r="H232" t="s">
        <v>107</v>
      </c>
      <c r="I232" s="4" t="s">
        <v>330</v>
      </c>
      <c r="J232">
        <v>22063426.433139101</v>
      </c>
      <c r="K232">
        <v>21964072.463658001</v>
      </c>
      <c r="L232">
        <v>25431354.562922399</v>
      </c>
      <c r="M232">
        <v>30204612.5308359</v>
      </c>
      <c r="O232" s="11">
        <f t="shared" si="9"/>
        <v>22013749.448398553</v>
      </c>
      <c r="P232" s="11">
        <f t="shared" si="10"/>
        <v>27817983.54687915</v>
      </c>
      <c r="R232" s="12">
        <f t="shared" si="11"/>
        <v>1.2636640392444751</v>
      </c>
    </row>
    <row r="233" spans="1:18" x14ac:dyDescent="0.2">
      <c r="A233" t="s">
        <v>759</v>
      </c>
      <c r="B233">
        <v>1</v>
      </c>
      <c r="C233">
        <v>1</v>
      </c>
      <c r="D233">
        <v>34.57</v>
      </c>
      <c r="E233">
        <v>3.0208742092553101E-2</v>
      </c>
      <c r="F233">
        <v>1.2468898152598801E-2</v>
      </c>
      <c r="G233">
        <v>181282</v>
      </c>
      <c r="H233" t="s">
        <v>1019</v>
      </c>
      <c r="I233" s="4" t="s">
        <v>760</v>
      </c>
      <c r="J233">
        <v>452434.29668431601</v>
      </c>
      <c r="K233">
        <v>444257.06789839698</v>
      </c>
      <c r="L233">
        <v>539923.70634367899</v>
      </c>
      <c r="M233">
        <v>583650.37861749402</v>
      </c>
      <c r="O233" s="11">
        <f t="shared" si="9"/>
        <v>448345.6822913565</v>
      </c>
      <c r="P233" s="11">
        <f t="shared" si="10"/>
        <v>561787.04248058656</v>
      </c>
      <c r="R233" s="12">
        <f t="shared" si="11"/>
        <v>1.2530220869072861</v>
      </c>
    </row>
    <row r="234" spans="1:18" x14ac:dyDescent="0.2">
      <c r="A234" t="s">
        <v>761</v>
      </c>
      <c r="B234">
        <v>1</v>
      </c>
      <c r="C234">
        <v>1</v>
      </c>
      <c r="D234">
        <v>60.36</v>
      </c>
      <c r="E234">
        <v>8.7478544187198394E-3</v>
      </c>
      <c r="F234">
        <v>5.6830026369880998E-3</v>
      </c>
      <c r="G234">
        <v>30150</v>
      </c>
      <c r="H234" t="s">
        <v>980</v>
      </c>
      <c r="I234" s="4" t="s">
        <v>762</v>
      </c>
      <c r="J234">
        <v>184001.05259316901</v>
      </c>
      <c r="K234">
        <v>186053.39077899</v>
      </c>
      <c r="L234">
        <v>226309.82523381899</v>
      </c>
      <c r="M234">
        <v>235595.242093393</v>
      </c>
      <c r="O234" s="11">
        <f t="shared" si="9"/>
        <v>185027.22168607952</v>
      </c>
      <c r="P234" s="11">
        <f t="shared" si="10"/>
        <v>230952.53366360598</v>
      </c>
      <c r="R234" s="12">
        <f t="shared" si="11"/>
        <v>1.2482084071685633</v>
      </c>
    </row>
    <row r="235" spans="1:18" x14ac:dyDescent="0.2">
      <c r="A235" t="s">
        <v>763</v>
      </c>
      <c r="B235">
        <v>1</v>
      </c>
      <c r="C235">
        <v>1</v>
      </c>
      <c r="D235">
        <v>44.67</v>
      </c>
      <c r="E235">
        <v>0.46301234540486103</v>
      </c>
      <c r="F235">
        <v>0.112321735760642</v>
      </c>
      <c r="G235">
        <v>56317</v>
      </c>
      <c r="H235" t="s">
        <v>981</v>
      </c>
      <c r="I235" s="4" t="s">
        <v>764</v>
      </c>
      <c r="J235">
        <v>13309.939932193</v>
      </c>
      <c r="K235">
        <v>17391.046320044399</v>
      </c>
      <c r="L235">
        <v>22480.041951078401</v>
      </c>
      <c r="M235">
        <v>15529.4806688343</v>
      </c>
      <c r="O235" s="11">
        <f t="shared" si="9"/>
        <v>15350.493126118699</v>
      </c>
      <c r="P235" s="11">
        <f t="shared" si="10"/>
        <v>19004.76130995635</v>
      </c>
      <c r="R235" s="12">
        <f t="shared" si="11"/>
        <v>1.2380554262208001</v>
      </c>
    </row>
    <row r="236" spans="1:18" x14ac:dyDescent="0.2">
      <c r="A236" t="s">
        <v>26</v>
      </c>
      <c r="B236">
        <v>12</v>
      </c>
      <c r="C236">
        <v>12</v>
      </c>
      <c r="D236">
        <v>611</v>
      </c>
      <c r="E236">
        <v>3.3785145395621698E-2</v>
      </c>
      <c r="F236">
        <v>1.3334316717858299E-2</v>
      </c>
      <c r="G236">
        <v>104688</v>
      </c>
      <c r="H236" t="s">
        <v>27</v>
      </c>
      <c r="I236" s="4" t="s">
        <v>331</v>
      </c>
      <c r="J236">
        <v>77789505.479414403</v>
      </c>
      <c r="K236">
        <v>73832304.537234798</v>
      </c>
      <c r="L236">
        <v>96674345.297221705</v>
      </c>
      <c r="M236">
        <v>90949659.746277004</v>
      </c>
      <c r="O236" s="11">
        <f t="shared" si="9"/>
        <v>75810905.008324593</v>
      </c>
      <c r="P236" s="11">
        <f t="shared" si="10"/>
        <v>93812002.521749347</v>
      </c>
      <c r="R236" s="12">
        <f t="shared" si="11"/>
        <v>1.2374473370479893</v>
      </c>
    </row>
    <row r="237" spans="1:18" x14ac:dyDescent="0.2">
      <c r="A237" t="s">
        <v>765</v>
      </c>
      <c r="B237">
        <v>1</v>
      </c>
      <c r="C237">
        <v>1</v>
      </c>
      <c r="D237">
        <v>37.04</v>
      </c>
      <c r="E237">
        <v>0.14435527092818001</v>
      </c>
      <c r="F237">
        <v>4.2725898065002502E-2</v>
      </c>
      <c r="G237">
        <v>87363</v>
      </c>
      <c r="H237" t="s">
        <v>766</v>
      </c>
      <c r="I237" s="4" t="s">
        <v>767</v>
      </c>
      <c r="J237">
        <v>2091149.4969975101</v>
      </c>
      <c r="K237">
        <v>2340802.24363884</v>
      </c>
      <c r="L237">
        <v>2543678.19862899</v>
      </c>
      <c r="M237">
        <v>2921268.52588811</v>
      </c>
      <c r="O237" s="11">
        <f t="shared" si="9"/>
        <v>2215975.8703181753</v>
      </c>
      <c r="P237" s="11">
        <f t="shared" si="10"/>
        <v>2732473.3622585498</v>
      </c>
      <c r="R237" s="12">
        <f t="shared" si="11"/>
        <v>1.2330790234941569</v>
      </c>
    </row>
    <row r="238" spans="1:18" x14ac:dyDescent="0.2">
      <c r="A238" t="s">
        <v>38</v>
      </c>
      <c r="B238">
        <v>9</v>
      </c>
      <c r="C238">
        <v>9</v>
      </c>
      <c r="D238">
        <v>567.79</v>
      </c>
      <c r="E238">
        <v>5.62207674431225E-3</v>
      </c>
      <c r="F238">
        <v>4.3977345538963302E-3</v>
      </c>
      <c r="G238">
        <v>59230</v>
      </c>
      <c r="H238" t="s">
        <v>39</v>
      </c>
      <c r="I238" s="4" t="s">
        <v>332</v>
      </c>
      <c r="J238">
        <v>15808410.9327861</v>
      </c>
      <c r="K238">
        <v>16312416.4798884</v>
      </c>
      <c r="L238">
        <v>19802499.001596</v>
      </c>
      <c r="M238">
        <v>19768453.385823499</v>
      </c>
      <c r="O238" s="11">
        <f t="shared" si="9"/>
        <v>16060413.706337251</v>
      </c>
      <c r="P238" s="11">
        <f t="shared" si="10"/>
        <v>19785476.19370975</v>
      </c>
      <c r="R238" s="12">
        <f t="shared" si="11"/>
        <v>1.2319406308881466</v>
      </c>
    </row>
    <row r="239" spans="1:18" x14ac:dyDescent="0.2">
      <c r="A239" t="s">
        <v>768</v>
      </c>
      <c r="B239">
        <v>1</v>
      </c>
      <c r="C239">
        <v>1</v>
      </c>
      <c r="D239">
        <v>46.48</v>
      </c>
      <c r="E239">
        <v>0.303790815422123</v>
      </c>
      <c r="F239">
        <v>7.7112718634251495E-2</v>
      </c>
      <c r="G239">
        <v>153173</v>
      </c>
      <c r="H239" t="s">
        <v>1018</v>
      </c>
      <c r="I239" s="4" t="s">
        <v>769</v>
      </c>
      <c r="J239">
        <v>95199.819282902798</v>
      </c>
      <c r="K239">
        <v>113155.44303913</v>
      </c>
      <c r="L239">
        <v>112724.626470811</v>
      </c>
      <c r="M239">
        <v>142696.420228248</v>
      </c>
      <c r="O239" s="11">
        <f t="shared" si="9"/>
        <v>104177.6311610164</v>
      </c>
      <c r="P239" s="11">
        <f t="shared" si="10"/>
        <v>127710.5233495295</v>
      </c>
      <c r="R239" s="12">
        <f t="shared" si="11"/>
        <v>1.2258919878120551</v>
      </c>
    </row>
    <row r="240" spans="1:18" x14ac:dyDescent="0.2">
      <c r="A240" t="s">
        <v>770</v>
      </c>
      <c r="B240">
        <v>1</v>
      </c>
      <c r="C240">
        <v>1</v>
      </c>
      <c r="D240">
        <v>43.6</v>
      </c>
      <c r="E240">
        <v>0.72337795185995502</v>
      </c>
      <c r="F240">
        <v>0.17168053705712299</v>
      </c>
      <c r="G240">
        <v>42946</v>
      </c>
      <c r="H240" t="s">
        <v>771</v>
      </c>
      <c r="I240" s="4" t="s">
        <v>772</v>
      </c>
      <c r="J240">
        <v>26037.239286098698</v>
      </c>
      <c r="K240">
        <v>16631.977402885499</v>
      </c>
      <c r="L240">
        <v>34559.533431128402</v>
      </c>
      <c r="M240">
        <v>17469.678218744899</v>
      </c>
      <c r="O240" s="11">
        <f t="shared" si="9"/>
        <v>21334.608344492099</v>
      </c>
      <c r="P240" s="11">
        <f t="shared" si="10"/>
        <v>26014.605824936651</v>
      </c>
      <c r="R240" s="12">
        <f t="shared" si="11"/>
        <v>1.2193617714877234</v>
      </c>
    </row>
    <row r="241" spans="1:18" x14ac:dyDescent="0.2">
      <c r="A241" t="s">
        <v>773</v>
      </c>
      <c r="B241">
        <v>1</v>
      </c>
      <c r="C241">
        <v>1</v>
      </c>
      <c r="D241">
        <v>46.11</v>
      </c>
      <c r="E241">
        <v>0.15552622693860399</v>
      </c>
      <c r="F241">
        <v>4.4820873640396101E-2</v>
      </c>
      <c r="G241">
        <v>103582</v>
      </c>
      <c r="H241" t="s">
        <v>774</v>
      </c>
      <c r="I241" s="4" t="s">
        <v>775</v>
      </c>
      <c r="J241">
        <v>318007.07389609801</v>
      </c>
      <c r="K241">
        <v>313302.89080585103</v>
      </c>
      <c r="L241">
        <v>351293.26373484498</v>
      </c>
      <c r="M241">
        <v>417578.127882367</v>
      </c>
      <c r="O241" s="11">
        <f t="shared" si="9"/>
        <v>315654.98235097452</v>
      </c>
      <c r="P241" s="11">
        <f t="shared" si="10"/>
        <v>384435.69580860599</v>
      </c>
      <c r="R241" s="12">
        <f t="shared" si="11"/>
        <v>1.2178983931929663</v>
      </c>
    </row>
    <row r="242" spans="1:18" x14ac:dyDescent="0.2">
      <c r="A242" t="s">
        <v>104</v>
      </c>
      <c r="B242">
        <v>4</v>
      </c>
      <c r="C242">
        <v>4</v>
      </c>
      <c r="D242">
        <v>119.22</v>
      </c>
      <c r="E242">
        <v>0.749951189318111</v>
      </c>
      <c r="F242">
        <v>0.176891903435165</v>
      </c>
      <c r="G242">
        <v>247891</v>
      </c>
      <c r="H242" t="s">
        <v>105</v>
      </c>
      <c r="I242" s="4" t="s">
        <v>333</v>
      </c>
      <c r="J242">
        <v>1397052.6853257399</v>
      </c>
      <c r="K242">
        <v>515466.66714695899</v>
      </c>
      <c r="L242">
        <v>1612434.89049548</v>
      </c>
      <c r="M242">
        <v>714604.92946021399</v>
      </c>
      <c r="O242" s="11">
        <f t="shared" si="9"/>
        <v>956259.67623634939</v>
      </c>
      <c r="P242" s="11">
        <f t="shared" si="10"/>
        <v>1163519.909977847</v>
      </c>
      <c r="R242" s="12">
        <f t="shared" si="11"/>
        <v>1.2167405349112212</v>
      </c>
    </row>
    <row r="243" spans="1:18" x14ac:dyDescent="0.2">
      <c r="A243" t="s">
        <v>49</v>
      </c>
      <c r="B243">
        <v>8</v>
      </c>
      <c r="C243">
        <v>8</v>
      </c>
      <c r="D243">
        <v>398.95</v>
      </c>
      <c r="E243">
        <v>0.16710062842804799</v>
      </c>
      <c r="F243">
        <v>4.6970706651911602E-2</v>
      </c>
      <c r="G243">
        <v>126687</v>
      </c>
      <c r="H243" t="s">
        <v>50</v>
      </c>
      <c r="I243" s="4" t="s">
        <v>280</v>
      </c>
      <c r="J243">
        <v>378018.43607774703</v>
      </c>
      <c r="K243">
        <v>379620.44776995498</v>
      </c>
      <c r="L243">
        <v>419391.57670791802</v>
      </c>
      <c r="M243">
        <v>502228.015372022</v>
      </c>
      <c r="O243" s="11">
        <f t="shared" si="9"/>
        <v>378819.44192385103</v>
      </c>
      <c r="P243" s="11">
        <f t="shared" si="10"/>
        <v>460809.79603997001</v>
      </c>
      <c r="R243" s="12">
        <f t="shared" si="11"/>
        <v>1.2164364999318076</v>
      </c>
    </row>
    <row r="244" spans="1:18" x14ac:dyDescent="0.2">
      <c r="A244" t="s">
        <v>59</v>
      </c>
      <c r="B244">
        <v>7</v>
      </c>
      <c r="C244">
        <v>7</v>
      </c>
      <c r="D244">
        <v>458.6</v>
      </c>
      <c r="E244">
        <v>8.6706425942320794E-2</v>
      </c>
      <c r="F244">
        <v>2.7249590714052498E-2</v>
      </c>
      <c r="G244">
        <v>53015</v>
      </c>
      <c r="H244" t="s">
        <v>60</v>
      </c>
      <c r="I244" s="4" t="s">
        <v>334</v>
      </c>
      <c r="J244">
        <v>33013461.875259101</v>
      </c>
      <c r="K244">
        <v>31926479.6212973</v>
      </c>
      <c r="L244">
        <v>41731511.889710002</v>
      </c>
      <c r="M244">
        <v>37130585.882317998</v>
      </c>
      <c r="O244" s="11">
        <f t="shared" si="9"/>
        <v>32469970.748278201</v>
      </c>
      <c r="P244" s="11">
        <f t="shared" si="10"/>
        <v>39431048.886014</v>
      </c>
      <c r="R244" s="12">
        <f t="shared" si="11"/>
        <v>1.2143851065250784</v>
      </c>
    </row>
    <row r="245" spans="1:18" x14ac:dyDescent="0.2">
      <c r="A245" t="s">
        <v>776</v>
      </c>
      <c r="B245">
        <v>1</v>
      </c>
      <c r="C245">
        <v>1</v>
      </c>
      <c r="D245">
        <v>32.56</v>
      </c>
      <c r="E245">
        <v>0.16724297372129501</v>
      </c>
      <c r="F245">
        <v>4.6970706651911602E-2</v>
      </c>
      <c r="G245">
        <v>33225</v>
      </c>
      <c r="H245" t="s">
        <v>1017</v>
      </c>
      <c r="I245" s="4" t="s">
        <v>777</v>
      </c>
      <c r="J245">
        <v>68745.057971806702</v>
      </c>
      <c r="K245">
        <v>77249.040074110395</v>
      </c>
      <c r="L245">
        <v>81946.420728364305</v>
      </c>
      <c r="M245">
        <v>92167.748553065001</v>
      </c>
      <c r="O245" s="11">
        <f t="shared" si="9"/>
        <v>72997.049022958556</v>
      </c>
      <c r="P245" s="11">
        <f t="shared" si="10"/>
        <v>87057.08464071466</v>
      </c>
      <c r="R245" s="12">
        <f t="shared" si="11"/>
        <v>1.192611013814189</v>
      </c>
    </row>
    <row r="246" spans="1:18" x14ac:dyDescent="0.2">
      <c r="A246" t="s">
        <v>230</v>
      </c>
      <c r="B246">
        <v>2</v>
      </c>
      <c r="C246">
        <v>2</v>
      </c>
      <c r="D246">
        <v>105.55</v>
      </c>
      <c r="E246">
        <v>0.24515598690179699</v>
      </c>
      <c r="F246">
        <v>6.3705775306682103E-2</v>
      </c>
      <c r="G246">
        <v>35415</v>
      </c>
      <c r="H246" t="s">
        <v>231</v>
      </c>
      <c r="I246" s="4" t="s">
        <v>281</v>
      </c>
      <c r="J246">
        <v>562838.71376116504</v>
      </c>
      <c r="K246">
        <v>571300.92998379504</v>
      </c>
      <c r="L246">
        <v>604317.77649099706</v>
      </c>
      <c r="M246">
        <v>739156.59314571298</v>
      </c>
      <c r="O246" s="11">
        <f t="shared" si="9"/>
        <v>567069.82187247998</v>
      </c>
      <c r="P246" s="11">
        <f t="shared" si="10"/>
        <v>671737.18481835502</v>
      </c>
      <c r="R246" s="12">
        <f t="shared" si="11"/>
        <v>1.1845757945648749</v>
      </c>
    </row>
    <row r="247" spans="1:18" x14ac:dyDescent="0.2">
      <c r="A247" t="s">
        <v>778</v>
      </c>
      <c r="B247">
        <v>1</v>
      </c>
      <c r="C247">
        <v>1</v>
      </c>
      <c r="D247">
        <v>53.23</v>
      </c>
      <c r="E247">
        <v>0.15066878565167099</v>
      </c>
      <c r="F247">
        <v>4.3749961891899697E-2</v>
      </c>
      <c r="G247">
        <v>137759</v>
      </c>
      <c r="H247" t="s">
        <v>779</v>
      </c>
      <c r="I247" s="4" t="s">
        <v>780</v>
      </c>
      <c r="J247">
        <v>630520.40893038095</v>
      </c>
      <c r="K247">
        <v>690493.31174781197</v>
      </c>
      <c r="L247">
        <v>733198.12621916505</v>
      </c>
      <c r="M247">
        <v>814278.86101250397</v>
      </c>
      <c r="O247" s="11">
        <f t="shared" si="9"/>
        <v>660506.86033909651</v>
      </c>
      <c r="P247" s="11">
        <f t="shared" si="10"/>
        <v>773738.49361583451</v>
      </c>
      <c r="R247" s="12">
        <f t="shared" si="11"/>
        <v>1.1714314264935966</v>
      </c>
    </row>
    <row r="248" spans="1:18" x14ac:dyDescent="0.2">
      <c r="A248" t="s">
        <v>91</v>
      </c>
      <c r="B248">
        <v>4</v>
      </c>
      <c r="C248">
        <v>4</v>
      </c>
      <c r="D248">
        <v>157.11000000000001</v>
      </c>
      <c r="E248">
        <v>0.14515028053745299</v>
      </c>
      <c r="F248">
        <v>4.27959675478412E-2</v>
      </c>
      <c r="G248">
        <v>81018</v>
      </c>
      <c r="H248" t="s">
        <v>92</v>
      </c>
      <c r="I248" s="4" t="s">
        <v>282</v>
      </c>
      <c r="J248">
        <v>2275743.0956189199</v>
      </c>
      <c r="K248">
        <v>2113294.8524521701</v>
      </c>
      <c r="L248">
        <v>2412798.7421839698</v>
      </c>
      <c r="M248">
        <v>2669875.10688069</v>
      </c>
      <c r="O248" s="11">
        <f t="shared" si="9"/>
        <v>2194518.9740355453</v>
      </c>
      <c r="P248" s="11">
        <f t="shared" si="10"/>
        <v>2541336.9245323297</v>
      </c>
      <c r="R248" s="12">
        <f t="shared" si="11"/>
        <v>1.1580382555813651</v>
      </c>
    </row>
    <row r="249" spans="1:18" x14ac:dyDescent="0.2">
      <c r="A249" t="s">
        <v>781</v>
      </c>
      <c r="B249">
        <v>1</v>
      </c>
      <c r="C249">
        <v>1</v>
      </c>
      <c r="D249">
        <v>122.37</v>
      </c>
      <c r="E249">
        <v>1.1101427296719001E-2</v>
      </c>
      <c r="F249">
        <v>6.5565687722936002E-3</v>
      </c>
      <c r="G249">
        <v>24155</v>
      </c>
      <c r="H249" t="s">
        <v>782</v>
      </c>
      <c r="I249" s="4" t="s">
        <v>783</v>
      </c>
      <c r="J249">
        <v>1786811.8681852401</v>
      </c>
      <c r="K249">
        <v>1776990.9230987399</v>
      </c>
      <c r="L249">
        <v>2015492.5982768999</v>
      </c>
      <c r="M249">
        <v>2074180.2176862</v>
      </c>
      <c r="O249" s="11">
        <f t="shared" si="9"/>
        <v>1781901.39564199</v>
      </c>
      <c r="P249" s="11">
        <f t="shared" si="10"/>
        <v>2044836.4079815499</v>
      </c>
      <c r="R249" s="12">
        <f t="shared" si="11"/>
        <v>1.1475586769181629</v>
      </c>
    </row>
    <row r="250" spans="1:18" x14ac:dyDescent="0.2">
      <c r="A250" t="s">
        <v>41</v>
      </c>
      <c r="B250">
        <v>8</v>
      </c>
      <c r="C250">
        <v>8</v>
      </c>
      <c r="D250">
        <v>301.35000000000002</v>
      </c>
      <c r="E250">
        <v>0.21482112129238201</v>
      </c>
      <c r="F250">
        <v>5.71286122777524E-2</v>
      </c>
      <c r="G250">
        <v>70932</v>
      </c>
      <c r="H250" t="s">
        <v>42</v>
      </c>
      <c r="I250" s="4" t="s">
        <v>335</v>
      </c>
      <c r="J250">
        <v>2517617.9930052902</v>
      </c>
      <c r="K250">
        <v>2838082.7278362699</v>
      </c>
      <c r="L250">
        <v>3163277.8210612698</v>
      </c>
      <c r="M250">
        <v>2922351.42858453</v>
      </c>
      <c r="O250" s="11">
        <f t="shared" si="9"/>
        <v>2677850.3604207803</v>
      </c>
      <c r="P250" s="11">
        <f t="shared" si="10"/>
        <v>3042814.6248228997</v>
      </c>
      <c r="R250" s="12">
        <f t="shared" si="11"/>
        <v>1.1362900144819037</v>
      </c>
    </row>
    <row r="251" spans="1:18" x14ac:dyDescent="0.2">
      <c r="A251" t="s">
        <v>15</v>
      </c>
      <c r="B251">
        <v>19</v>
      </c>
      <c r="C251">
        <v>19</v>
      </c>
      <c r="D251">
        <v>856.53</v>
      </c>
      <c r="E251">
        <v>5.9188008704423901E-2</v>
      </c>
      <c r="F251">
        <v>2.05082637373598E-2</v>
      </c>
      <c r="G251">
        <v>168392</v>
      </c>
      <c r="H251" t="s">
        <v>383</v>
      </c>
      <c r="I251" s="4" t="s">
        <v>283</v>
      </c>
      <c r="J251">
        <v>5173331.8595706401</v>
      </c>
      <c r="K251">
        <v>4892780.4926286796</v>
      </c>
      <c r="L251">
        <v>5791957.8694388699</v>
      </c>
      <c r="M251">
        <v>5614719.5605985103</v>
      </c>
      <c r="O251" s="11">
        <f t="shared" si="9"/>
        <v>5033056.1760996599</v>
      </c>
      <c r="P251" s="11">
        <f t="shared" si="10"/>
        <v>5703338.7150186896</v>
      </c>
      <c r="R251" s="12">
        <f t="shared" si="11"/>
        <v>1.1331760495942769</v>
      </c>
    </row>
    <row r="252" spans="1:18" x14ac:dyDescent="0.2">
      <c r="A252" t="s">
        <v>784</v>
      </c>
      <c r="B252">
        <v>1</v>
      </c>
      <c r="C252">
        <v>1</v>
      </c>
      <c r="D252">
        <v>37.72</v>
      </c>
      <c r="E252">
        <v>0.183150543950624</v>
      </c>
      <c r="F252">
        <v>5.0322513786437303E-2</v>
      </c>
      <c r="G252">
        <v>161419</v>
      </c>
      <c r="H252" t="s">
        <v>1016</v>
      </c>
      <c r="I252" s="4" t="s">
        <v>785</v>
      </c>
      <c r="J252">
        <v>12327909.3658727</v>
      </c>
      <c r="K252">
        <v>12110818.163303999</v>
      </c>
      <c r="L252">
        <v>13798912.1431052</v>
      </c>
      <c r="M252">
        <v>12741865.857452299</v>
      </c>
      <c r="O252" s="11">
        <f t="shared" si="9"/>
        <v>12219363.764588349</v>
      </c>
      <c r="P252" s="11">
        <f t="shared" si="10"/>
        <v>13270389.000278749</v>
      </c>
      <c r="R252" s="12">
        <f t="shared" si="11"/>
        <v>1.0860130900379825</v>
      </c>
    </row>
    <row r="253" spans="1:18" x14ac:dyDescent="0.2">
      <c r="A253" t="s">
        <v>190</v>
      </c>
      <c r="B253">
        <v>2</v>
      </c>
      <c r="C253">
        <v>2</v>
      </c>
      <c r="D253">
        <v>97.53</v>
      </c>
      <c r="E253">
        <v>0.673686667411587</v>
      </c>
      <c r="F253">
        <v>0.16038376296513601</v>
      </c>
      <c r="G253">
        <v>39005</v>
      </c>
      <c r="H253" t="s">
        <v>191</v>
      </c>
      <c r="I253" s="4" t="s">
        <v>336</v>
      </c>
      <c r="J253">
        <v>176008.195416275</v>
      </c>
      <c r="K253">
        <v>202739.72712448801</v>
      </c>
      <c r="L253">
        <v>177779.464669974</v>
      </c>
      <c r="M253">
        <v>232950.58440305101</v>
      </c>
      <c r="O253" s="11">
        <f t="shared" si="9"/>
        <v>189373.96127038152</v>
      </c>
      <c r="P253" s="11">
        <f t="shared" si="10"/>
        <v>205365.0245365125</v>
      </c>
      <c r="R253" s="12">
        <f t="shared" si="11"/>
        <v>1.084441721337283</v>
      </c>
    </row>
    <row r="254" spans="1:18" x14ac:dyDescent="0.2">
      <c r="A254" t="s">
        <v>28</v>
      </c>
      <c r="B254">
        <v>11</v>
      </c>
      <c r="C254">
        <v>11</v>
      </c>
      <c r="D254">
        <v>550.51</v>
      </c>
      <c r="E254">
        <v>0.112069198614472</v>
      </c>
      <c r="F254">
        <v>3.43640684677229E-2</v>
      </c>
      <c r="G254">
        <v>133454</v>
      </c>
      <c r="H254" t="s">
        <v>384</v>
      </c>
      <c r="I254" s="4" t="s">
        <v>337</v>
      </c>
      <c r="J254">
        <v>1645374.4376234601</v>
      </c>
      <c r="K254">
        <v>1734518.71398735</v>
      </c>
      <c r="L254">
        <v>1827769.21757287</v>
      </c>
      <c r="M254">
        <v>1808523.4019019201</v>
      </c>
      <c r="O254" s="11">
        <f t="shared" si="9"/>
        <v>1689946.5758054052</v>
      </c>
      <c r="P254" s="11">
        <f t="shared" si="10"/>
        <v>1818146.309737395</v>
      </c>
      <c r="R254" s="12">
        <f t="shared" si="11"/>
        <v>1.0758602288187078</v>
      </c>
    </row>
    <row r="255" spans="1:18" x14ac:dyDescent="0.2">
      <c r="A255" t="s">
        <v>786</v>
      </c>
      <c r="B255">
        <v>1</v>
      </c>
      <c r="C255">
        <v>1</v>
      </c>
      <c r="D255">
        <v>25.43</v>
      </c>
      <c r="E255">
        <v>0.97091897817568296</v>
      </c>
      <c r="F255">
        <v>0.219554129460894</v>
      </c>
      <c r="G255">
        <v>142129</v>
      </c>
      <c r="H255" t="s">
        <v>787</v>
      </c>
      <c r="I255" s="4" t="s">
        <v>788</v>
      </c>
      <c r="J255">
        <v>1660042.8368043799</v>
      </c>
      <c r="K255">
        <v>1300444.52489474</v>
      </c>
      <c r="L255">
        <v>2145663.0498907501</v>
      </c>
      <c r="M255">
        <v>1038325.22226285</v>
      </c>
      <c r="O255" s="11">
        <f t="shared" si="9"/>
        <v>1480243.6808495601</v>
      </c>
      <c r="P255" s="11">
        <f t="shared" si="10"/>
        <v>1591994.1360768001</v>
      </c>
      <c r="R255" s="12">
        <f t="shared" si="11"/>
        <v>1.0754946342098908</v>
      </c>
    </row>
    <row r="256" spans="1:18" x14ac:dyDescent="0.2">
      <c r="A256" t="s">
        <v>789</v>
      </c>
      <c r="B256">
        <v>1</v>
      </c>
      <c r="C256">
        <v>1</v>
      </c>
      <c r="D256">
        <v>52.61</v>
      </c>
      <c r="E256">
        <v>0.78985442988809196</v>
      </c>
      <c r="F256">
        <v>0.18403883618021699</v>
      </c>
      <c r="G256">
        <v>47530</v>
      </c>
      <c r="H256" t="s">
        <v>790</v>
      </c>
      <c r="I256" s="4" t="s">
        <v>791</v>
      </c>
      <c r="J256">
        <v>14135.1213424459</v>
      </c>
      <c r="K256">
        <v>21058.1473214791</v>
      </c>
      <c r="L256">
        <v>15892.528973947699</v>
      </c>
      <c r="M256">
        <v>21876.279450456099</v>
      </c>
      <c r="O256" s="11">
        <f t="shared" si="9"/>
        <v>17596.634331962501</v>
      </c>
      <c r="P256" s="11">
        <f t="shared" si="10"/>
        <v>18884.404212201898</v>
      </c>
      <c r="R256" s="12">
        <f t="shared" si="11"/>
        <v>1.0731827380137289</v>
      </c>
    </row>
    <row r="257" spans="1:18" x14ac:dyDescent="0.2">
      <c r="A257" t="s">
        <v>792</v>
      </c>
      <c r="B257">
        <v>1</v>
      </c>
      <c r="C257">
        <v>1</v>
      </c>
      <c r="D257">
        <v>59.65</v>
      </c>
      <c r="E257">
        <v>0.336771526560455</v>
      </c>
      <c r="F257">
        <v>8.4092121285583299E-2</v>
      </c>
      <c r="G257">
        <v>24797</v>
      </c>
      <c r="H257" t="s">
        <v>793</v>
      </c>
      <c r="I257" s="4" t="s">
        <v>794</v>
      </c>
      <c r="J257">
        <v>308406.82201395801</v>
      </c>
      <c r="K257">
        <v>283860.54549074202</v>
      </c>
      <c r="L257">
        <v>327381.980618687</v>
      </c>
      <c r="M257">
        <v>305869.80413447198</v>
      </c>
      <c r="O257" s="11">
        <f t="shared" si="9"/>
        <v>296133.68375235004</v>
      </c>
      <c r="P257" s="11">
        <f t="shared" si="10"/>
        <v>316625.89237657946</v>
      </c>
      <c r="R257" s="12">
        <f t="shared" si="11"/>
        <v>1.0691991818173801</v>
      </c>
    </row>
    <row r="258" spans="1:18" x14ac:dyDescent="0.2">
      <c r="A258" t="s">
        <v>795</v>
      </c>
      <c r="B258">
        <v>1</v>
      </c>
      <c r="C258">
        <v>1</v>
      </c>
      <c r="D258">
        <v>33.979999999999997</v>
      </c>
      <c r="E258">
        <v>0.317928347503802</v>
      </c>
      <c r="F258">
        <v>8.0170388296110201E-2</v>
      </c>
      <c r="G258">
        <v>41996</v>
      </c>
      <c r="H258" t="s">
        <v>796</v>
      </c>
      <c r="I258" s="4" t="s">
        <v>797</v>
      </c>
      <c r="J258">
        <v>1277633.7395277801</v>
      </c>
      <c r="K258">
        <v>1368486.9981326801</v>
      </c>
      <c r="L258">
        <v>1373562.6510763001</v>
      </c>
      <c r="M258">
        <v>1397618.2985761899</v>
      </c>
      <c r="O258" s="11">
        <f t="shared" si="9"/>
        <v>1323060.3688302301</v>
      </c>
      <c r="P258" s="11">
        <f t="shared" si="10"/>
        <v>1385590.4748262451</v>
      </c>
      <c r="R258" s="12">
        <f t="shared" si="11"/>
        <v>1.0472617179602322</v>
      </c>
    </row>
    <row r="259" spans="1:18" x14ac:dyDescent="0.2">
      <c r="A259" t="s">
        <v>53</v>
      </c>
      <c r="B259">
        <v>8</v>
      </c>
      <c r="C259">
        <v>8</v>
      </c>
      <c r="D259">
        <v>384.48</v>
      </c>
      <c r="E259">
        <v>0.52520152000461295</v>
      </c>
      <c r="F259">
        <v>0.125815548116152</v>
      </c>
      <c r="G259">
        <v>99591</v>
      </c>
      <c r="H259" t="s">
        <v>385</v>
      </c>
      <c r="I259" s="4" t="s">
        <v>338</v>
      </c>
      <c r="J259">
        <v>5767407.5922816498</v>
      </c>
      <c r="K259">
        <v>5460204.4219879098</v>
      </c>
      <c r="L259">
        <v>5611095.44267656</v>
      </c>
      <c r="M259">
        <v>5988650.23533238</v>
      </c>
      <c r="O259" s="11">
        <f t="shared" si="9"/>
        <v>5613806.0071347803</v>
      </c>
      <c r="P259" s="11">
        <f t="shared" si="10"/>
        <v>5799872.83900447</v>
      </c>
      <c r="R259" s="12">
        <f t="shared" si="11"/>
        <v>1.0331445068876999</v>
      </c>
    </row>
    <row r="260" spans="1:18" x14ac:dyDescent="0.2">
      <c r="A260" t="s">
        <v>798</v>
      </c>
      <c r="B260">
        <v>1</v>
      </c>
      <c r="C260">
        <v>1</v>
      </c>
      <c r="D260">
        <v>21.3</v>
      </c>
      <c r="E260">
        <v>0.898961425907703</v>
      </c>
      <c r="F260">
        <v>0.20509737279123599</v>
      </c>
      <c r="G260">
        <v>150139</v>
      </c>
      <c r="H260" t="s">
        <v>799</v>
      </c>
      <c r="I260" s="4" t="s">
        <v>800</v>
      </c>
      <c r="J260">
        <v>207662.66737749899</v>
      </c>
      <c r="K260">
        <v>246525.51889842699</v>
      </c>
      <c r="L260">
        <v>245295.71290413901</v>
      </c>
      <c r="M260">
        <v>215267.40735517099</v>
      </c>
      <c r="O260" s="11">
        <f t="shared" si="9"/>
        <v>227094.09313796298</v>
      </c>
      <c r="P260" s="11">
        <f t="shared" si="10"/>
        <v>230281.560129655</v>
      </c>
      <c r="R260" s="12">
        <f t="shared" si="11"/>
        <v>1.014035886832845</v>
      </c>
    </row>
    <row r="261" spans="1:18" x14ac:dyDescent="0.2">
      <c r="A261" t="s">
        <v>36</v>
      </c>
      <c r="B261">
        <v>9</v>
      </c>
      <c r="C261">
        <v>9</v>
      </c>
      <c r="D261">
        <v>467.89</v>
      </c>
      <c r="E261">
        <v>0.78299767635448203</v>
      </c>
      <c r="F261">
        <v>0.18299741183545301</v>
      </c>
      <c r="G261">
        <v>56425</v>
      </c>
      <c r="H261" t="s">
        <v>37</v>
      </c>
      <c r="I261" s="4" t="s">
        <v>339</v>
      </c>
      <c r="J261">
        <v>5929570.60165588</v>
      </c>
      <c r="K261">
        <v>6110358.6983914599</v>
      </c>
      <c r="L261">
        <v>5900738.8973624203</v>
      </c>
      <c r="M261">
        <v>6273266.2785109105</v>
      </c>
      <c r="O261" s="11">
        <f t="shared" si="9"/>
        <v>6019964.6500236699</v>
      </c>
      <c r="P261" s="11">
        <f t="shared" si="10"/>
        <v>6087002.5879366659</v>
      </c>
      <c r="R261" s="12">
        <f t="shared" si="11"/>
        <v>1.0111359354764204</v>
      </c>
    </row>
    <row r="262" spans="1:18" x14ac:dyDescent="0.2">
      <c r="A262" t="s">
        <v>801</v>
      </c>
      <c r="B262">
        <v>1</v>
      </c>
      <c r="C262">
        <v>1</v>
      </c>
      <c r="D262">
        <v>61.82</v>
      </c>
      <c r="E262">
        <v>0.88074542237516396</v>
      </c>
      <c r="F262">
        <v>0.20275168822464501</v>
      </c>
      <c r="G262">
        <v>45121</v>
      </c>
      <c r="H262" t="s">
        <v>802</v>
      </c>
      <c r="I262" s="4" t="s">
        <v>803</v>
      </c>
      <c r="J262">
        <v>1474.68041655351</v>
      </c>
      <c r="K262">
        <v>1014.14797000736</v>
      </c>
      <c r="L262">
        <v>702.18919203952305</v>
      </c>
      <c r="M262">
        <v>1794.0613130823101</v>
      </c>
      <c r="O262" s="11">
        <f t="shared" si="9"/>
        <v>1244.414193280435</v>
      </c>
      <c r="P262" s="11">
        <f t="shared" si="10"/>
        <v>1248.1252525609166</v>
      </c>
      <c r="R262" s="12">
        <f t="shared" si="11"/>
        <v>1.002982173701104</v>
      </c>
    </row>
    <row r="263" spans="1:18" x14ac:dyDescent="0.2">
      <c r="A263" t="s">
        <v>804</v>
      </c>
      <c r="B263">
        <v>1</v>
      </c>
      <c r="C263">
        <v>1</v>
      </c>
      <c r="D263">
        <v>31.54</v>
      </c>
      <c r="E263">
        <v>0.99477694284909002</v>
      </c>
      <c r="F263">
        <v>0.224146629055995</v>
      </c>
      <c r="G263">
        <v>49482</v>
      </c>
      <c r="H263" t="s">
        <v>805</v>
      </c>
      <c r="I263" s="4" t="s">
        <v>806</v>
      </c>
      <c r="J263">
        <v>75265.674926086096</v>
      </c>
      <c r="K263">
        <v>85210.152826534104</v>
      </c>
      <c r="L263">
        <v>86683.046776434494</v>
      </c>
      <c r="M263">
        <v>73876.261746710195</v>
      </c>
      <c r="O263" s="11">
        <f t="shared" si="9"/>
        <v>80237.913876310107</v>
      </c>
      <c r="P263" s="11">
        <f t="shared" si="10"/>
        <v>80279.654261572345</v>
      </c>
      <c r="R263" s="12">
        <f t="shared" si="11"/>
        <v>1.0005202077577264</v>
      </c>
    </row>
    <row r="264" spans="1:18" x14ac:dyDescent="0.2">
      <c r="A264" t="s">
        <v>169</v>
      </c>
      <c r="B264">
        <v>2</v>
      </c>
      <c r="C264">
        <v>2</v>
      </c>
      <c r="D264">
        <v>82.38</v>
      </c>
      <c r="E264">
        <v>0.933134685405966</v>
      </c>
      <c r="F264">
        <v>0.21226224336091701</v>
      </c>
      <c r="G264">
        <v>95984</v>
      </c>
      <c r="H264" t="s">
        <v>170</v>
      </c>
      <c r="I264" s="4" t="s">
        <v>340</v>
      </c>
      <c r="J264">
        <v>100526.505966189</v>
      </c>
      <c r="K264">
        <v>122568.66713053999</v>
      </c>
      <c r="L264">
        <v>94256.982143217101</v>
      </c>
      <c r="M264">
        <v>126406.440751419</v>
      </c>
      <c r="O264" s="11">
        <f t="shared" ref="O264:O327" si="12">AVERAGE(J264:K264)</f>
        <v>111547.58654836449</v>
      </c>
      <c r="P264" s="11">
        <f t="shared" ref="P264:P327" si="13">AVERAGE(L264:M264)</f>
        <v>110331.71144731806</v>
      </c>
      <c r="R264" s="12">
        <f t="shared" ref="R264:R327" si="14">P264/O264</f>
        <v>0.98909994255663025</v>
      </c>
    </row>
    <row r="265" spans="1:18" x14ac:dyDescent="0.2">
      <c r="A265" t="s">
        <v>139</v>
      </c>
      <c r="B265">
        <v>3</v>
      </c>
      <c r="C265">
        <v>3</v>
      </c>
      <c r="D265">
        <v>126.52</v>
      </c>
      <c r="E265">
        <v>0.83143616271238696</v>
      </c>
      <c r="F265">
        <v>0.19314047180713301</v>
      </c>
      <c r="G265">
        <v>45713</v>
      </c>
      <c r="H265" t="s">
        <v>140</v>
      </c>
      <c r="I265" s="4" t="s">
        <v>341</v>
      </c>
      <c r="J265">
        <v>1001650.05607946</v>
      </c>
      <c r="K265">
        <v>1040335.9167158999</v>
      </c>
      <c r="L265">
        <v>906486.57837479305</v>
      </c>
      <c r="M265">
        <v>1096784.2312016201</v>
      </c>
      <c r="O265" s="11">
        <f t="shared" si="12"/>
        <v>1020992.9863976799</v>
      </c>
      <c r="P265" s="11">
        <f t="shared" si="13"/>
        <v>1001635.4047882066</v>
      </c>
      <c r="R265" s="12">
        <f t="shared" si="14"/>
        <v>0.98104043625434512</v>
      </c>
    </row>
    <row r="266" spans="1:18" x14ac:dyDescent="0.2">
      <c r="A266" t="s">
        <v>34</v>
      </c>
      <c r="B266">
        <v>9</v>
      </c>
      <c r="C266">
        <v>9</v>
      </c>
      <c r="D266">
        <v>513.9</v>
      </c>
      <c r="E266">
        <v>0.60644564730008399</v>
      </c>
      <c r="F266">
        <v>0.14482554411655499</v>
      </c>
      <c r="G266">
        <v>80865</v>
      </c>
      <c r="H266" t="s">
        <v>35</v>
      </c>
      <c r="I266" s="4" t="s">
        <v>284</v>
      </c>
      <c r="J266">
        <v>32537488.991931502</v>
      </c>
      <c r="K266">
        <v>32150663.903091099</v>
      </c>
      <c r="L266">
        <v>30668176.466833301</v>
      </c>
      <c r="M266">
        <v>32755762.823973</v>
      </c>
      <c r="O266" s="11">
        <f t="shared" si="12"/>
        <v>32344076.4475113</v>
      </c>
      <c r="P266" s="11">
        <f t="shared" si="13"/>
        <v>31711969.64540315</v>
      </c>
      <c r="R266" s="12">
        <f t="shared" si="14"/>
        <v>0.98045679853824397</v>
      </c>
    </row>
    <row r="267" spans="1:18" x14ac:dyDescent="0.2">
      <c r="A267" t="s">
        <v>807</v>
      </c>
      <c r="B267">
        <v>1</v>
      </c>
      <c r="C267">
        <v>1</v>
      </c>
      <c r="D267">
        <v>21.02</v>
      </c>
      <c r="E267">
        <v>0.89674848607929603</v>
      </c>
      <c r="F267">
        <v>0.20509737279123599</v>
      </c>
      <c r="G267">
        <v>97194</v>
      </c>
      <c r="H267" t="s">
        <v>808</v>
      </c>
      <c r="I267" s="4" t="s">
        <v>809</v>
      </c>
      <c r="J267">
        <v>7085.79252163813</v>
      </c>
      <c r="K267">
        <v>4476.3289593338404</v>
      </c>
      <c r="L267">
        <v>7358.6989555195396</v>
      </c>
      <c r="M267">
        <v>3834.1124825940901</v>
      </c>
      <c r="O267" s="11">
        <f t="shared" si="12"/>
        <v>5781.0607404859857</v>
      </c>
      <c r="P267" s="11">
        <f t="shared" si="13"/>
        <v>5596.4057190568146</v>
      </c>
      <c r="R267" s="12">
        <f t="shared" si="14"/>
        <v>0.96805862631125927</v>
      </c>
    </row>
    <row r="268" spans="1:18" x14ac:dyDescent="0.2">
      <c r="A268" t="s">
        <v>123</v>
      </c>
      <c r="B268">
        <v>3</v>
      </c>
      <c r="C268">
        <v>3</v>
      </c>
      <c r="D268">
        <v>137.5</v>
      </c>
      <c r="E268">
        <v>0.85039330508066302</v>
      </c>
      <c r="F268">
        <v>0.19694735681365899</v>
      </c>
      <c r="G268">
        <v>22671</v>
      </c>
      <c r="H268" t="s">
        <v>124</v>
      </c>
      <c r="I268" s="4" t="s">
        <v>285</v>
      </c>
      <c r="J268">
        <v>112293.737606611</v>
      </c>
      <c r="K268">
        <v>80354.4072279143</v>
      </c>
      <c r="L268">
        <v>117847.621893602</v>
      </c>
      <c r="M268">
        <v>66428.694934208906</v>
      </c>
      <c r="O268" s="11">
        <f t="shared" si="12"/>
        <v>96324.072417262651</v>
      </c>
      <c r="P268" s="11">
        <f t="shared" si="13"/>
        <v>92138.158413905447</v>
      </c>
      <c r="R268" s="12">
        <f t="shared" si="14"/>
        <v>0.95654342784403468</v>
      </c>
    </row>
    <row r="269" spans="1:18" x14ac:dyDescent="0.2">
      <c r="A269" t="s">
        <v>144</v>
      </c>
      <c r="B269">
        <v>2</v>
      </c>
      <c r="C269">
        <v>2</v>
      </c>
      <c r="D269">
        <v>61.71</v>
      </c>
      <c r="E269">
        <v>0.76527680808841803</v>
      </c>
      <c r="F269">
        <v>0.17940275888407001</v>
      </c>
      <c r="G269">
        <v>90777</v>
      </c>
      <c r="H269" t="s">
        <v>386</v>
      </c>
      <c r="I269" s="4" t="s">
        <v>342</v>
      </c>
      <c r="J269">
        <v>474593.83680116798</v>
      </c>
      <c r="K269">
        <v>589856.43886319501</v>
      </c>
      <c r="L269">
        <v>482211.79380533501</v>
      </c>
      <c r="M269">
        <v>534721.19484174403</v>
      </c>
      <c r="O269" s="11">
        <f t="shared" si="12"/>
        <v>532225.13783218153</v>
      </c>
      <c r="P269" s="11">
        <f t="shared" si="13"/>
        <v>508466.49432353955</v>
      </c>
      <c r="R269" s="12">
        <f t="shared" si="14"/>
        <v>0.95535978701529611</v>
      </c>
    </row>
    <row r="270" spans="1:18" x14ac:dyDescent="0.2">
      <c r="A270" t="s">
        <v>57</v>
      </c>
      <c r="B270">
        <v>7</v>
      </c>
      <c r="C270">
        <v>7</v>
      </c>
      <c r="D270">
        <v>529.98</v>
      </c>
      <c r="E270">
        <v>7.6547469784883707E-2</v>
      </c>
      <c r="F270">
        <v>2.5252346633076399E-2</v>
      </c>
      <c r="G270">
        <v>70123</v>
      </c>
      <c r="H270" t="s">
        <v>58</v>
      </c>
      <c r="I270" s="4" t="s">
        <v>286</v>
      </c>
      <c r="J270">
        <v>166407144.29132801</v>
      </c>
      <c r="K270">
        <v>172274018.987252</v>
      </c>
      <c r="L270">
        <v>158916692.924537</v>
      </c>
      <c r="M270">
        <v>159980364.49175</v>
      </c>
      <c r="O270" s="11">
        <f t="shared" si="12"/>
        <v>169340581.63929</v>
      </c>
      <c r="P270" s="11">
        <f t="shared" si="13"/>
        <v>159448528.7081435</v>
      </c>
      <c r="R270" s="12">
        <f t="shared" si="14"/>
        <v>0.94158486503715089</v>
      </c>
    </row>
    <row r="271" spans="1:18" x14ac:dyDescent="0.2">
      <c r="A271" t="s">
        <v>810</v>
      </c>
      <c r="B271">
        <v>1</v>
      </c>
      <c r="C271">
        <v>1</v>
      </c>
      <c r="D271">
        <v>28.03</v>
      </c>
      <c r="E271">
        <v>0.75880726798951403</v>
      </c>
      <c r="F271">
        <v>0.17843177668183799</v>
      </c>
      <c r="G271">
        <v>182732</v>
      </c>
      <c r="H271" t="s">
        <v>1004</v>
      </c>
      <c r="I271" s="4" t="s">
        <v>811</v>
      </c>
      <c r="J271">
        <v>1486596.6148572401</v>
      </c>
      <c r="K271">
        <v>1710131.50044392</v>
      </c>
      <c r="L271">
        <v>1999572.3201618299</v>
      </c>
      <c r="M271">
        <v>987341.70658631797</v>
      </c>
      <c r="O271" s="11">
        <f t="shared" si="12"/>
        <v>1598364.0576505801</v>
      </c>
      <c r="P271" s="11">
        <f t="shared" si="13"/>
        <v>1493457.0133740739</v>
      </c>
      <c r="R271" s="12">
        <f t="shared" si="14"/>
        <v>0.93436598891574929</v>
      </c>
    </row>
    <row r="272" spans="1:18" x14ac:dyDescent="0.2">
      <c r="A272" t="s">
        <v>812</v>
      </c>
      <c r="B272">
        <v>1</v>
      </c>
      <c r="C272">
        <v>1</v>
      </c>
      <c r="D272">
        <v>40.36</v>
      </c>
      <c r="E272">
        <v>0.87538597984955202</v>
      </c>
      <c r="F272">
        <v>0.20212490134067901</v>
      </c>
      <c r="G272">
        <v>54239</v>
      </c>
      <c r="H272" t="s">
        <v>1003</v>
      </c>
      <c r="I272" s="4" t="s">
        <v>813</v>
      </c>
      <c r="J272">
        <v>157402.430811561</v>
      </c>
      <c r="K272">
        <v>87175.383933528996</v>
      </c>
      <c r="L272">
        <v>147096.288069025</v>
      </c>
      <c r="M272">
        <v>80265.537692792495</v>
      </c>
      <c r="O272" s="11">
        <f t="shared" si="12"/>
        <v>122288.907372545</v>
      </c>
      <c r="P272" s="11">
        <f t="shared" si="13"/>
        <v>113680.91288090876</v>
      </c>
      <c r="R272" s="12">
        <f t="shared" si="14"/>
        <v>0.92960935969921976</v>
      </c>
    </row>
    <row r="273" spans="1:18" x14ac:dyDescent="0.2">
      <c r="A273" t="s">
        <v>186</v>
      </c>
      <c r="B273">
        <v>2</v>
      </c>
      <c r="C273">
        <v>2</v>
      </c>
      <c r="D273">
        <v>104.59</v>
      </c>
      <c r="E273">
        <v>0.47741260372463001</v>
      </c>
      <c r="F273">
        <v>0.115086684344191</v>
      </c>
      <c r="G273">
        <v>56294</v>
      </c>
      <c r="H273" t="s">
        <v>187</v>
      </c>
      <c r="I273" s="4" t="s">
        <v>343</v>
      </c>
      <c r="J273">
        <v>233280.37578900199</v>
      </c>
      <c r="K273">
        <v>200400.85601149299</v>
      </c>
      <c r="L273">
        <v>211130.50362435699</v>
      </c>
      <c r="M273">
        <v>187171.144097729</v>
      </c>
      <c r="O273" s="11">
        <f t="shared" si="12"/>
        <v>216840.61590024747</v>
      </c>
      <c r="P273" s="11">
        <f t="shared" si="13"/>
        <v>199150.823861043</v>
      </c>
      <c r="R273" s="12">
        <f t="shared" si="14"/>
        <v>0.9184203016313961</v>
      </c>
    </row>
    <row r="274" spans="1:18" x14ac:dyDescent="0.2">
      <c r="A274" t="s">
        <v>814</v>
      </c>
      <c r="B274">
        <v>1</v>
      </c>
      <c r="C274">
        <v>1</v>
      </c>
      <c r="D274">
        <v>32.15</v>
      </c>
      <c r="E274">
        <v>0.30611468858803398</v>
      </c>
      <c r="F274">
        <v>7.7446154582919105E-2</v>
      </c>
      <c r="G274">
        <v>43570</v>
      </c>
      <c r="H274" t="s">
        <v>815</v>
      </c>
      <c r="I274" s="4" t="s">
        <v>816</v>
      </c>
      <c r="J274">
        <v>342621.43902456301</v>
      </c>
      <c r="K274">
        <v>329281.17234658898</v>
      </c>
      <c r="L274">
        <v>327153.35814555199</v>
      </c>
      <c r="M274">
        <v>289739.43351261999</v>
      </c>
      <c r="O274" s="11">
        <f t="shared" si="12"/>
        <v>335951.30568557599</v>
      </c>
      <c r="P274" s="11">
        <f t="shared" si="13"/>
        <v>308446.39582908596</v>
      </c>
      <c r="R274" s="12">
        <f t="shared" si="14"/>
        <v>0.9181282840965278</v>
      </c>
    </row>
    <row r="275" spans="1:18" x14ac:dyDescent="0.2">
      <c r="A275" t="s">
        <v>222</v>
      </c>
      <c r="B275">
        <v>2</v>
      </c>
      <c r="C275">
        <v>2</v>
      </c>
      <c r="D275">
        <v>74.8</v>
      </c>
      <c r="E275">
        <v>0.180478510308069</v>
      </c>
      <c r="F275">
        <v>4.9766720137732499E-2</v>
      </c>
      <c r="G275">
        <v>35311</v>
      </c>
      <c r="H275" t="s">
        <v>387</v>
      </c>
      <c r="I275" s="4" t="s">
        <v>344</v>
      </c>
      <c r="J275">
        <v>269827.426154532</v>
      </c>
      <c r="K275">
        <v>276677.37241841899</v>
      </c>
      <c r="L275">
        <v>258407.57644420801</v>
      </c>
      <c r="M275">
        <v>233077.41137500099</v>
      </c>
      <c r="O275" s="11">
        <f t="shared" si="12"/>
        <v>273252.3992864755</v>
      </c>
      <c r="P275" s="11">
        <f t="shared" si="13"/>
        <v>245742.4939096045</v>
      </c>
      <c r="R275" s="12">
        <f t="shared" si="14"/>
        <v>0.89932419459552537</v>
      </c>
    </row>
    <row r="276" spans="1:18" x14ac:dyDescent="0.2">
      <c r="A276" t="s">
        <v>817</v>
      </c>
      <c r="B276">
        <v>1</v>
      </c>
      <c r="C276">
        <v>1</v>
      </c>
      <c r="D276">
        <v>35.880000000000003</v>
      </c>
      <c r="E276">
        <v>0.22637232915719799</v>
      </c>
      <c r="F276">
        <v>5.9286016005185897E-2</v>
      </c>
      <c r="G276">
        <v>40154</v>
      </c>
      <c r="H276" t="s">
        <v>818</v>
      </c>
      <c r="I276" s="4" t="s">
        <v>819</v>
      </c>
      <c r="J276">
        <v>369274.19979607401</v>
      </c>
      <c r="K276">
        <v>322790.01093480201</v>
      </c>
      <c r="L276">
        <v>306284.73971095699</v>
      </c>
      <c r="M276">
        <v>308407.32605470897</v>
      </c>
      <c r="O276" s="11">
        <f t="shared" si="12"/>
        <v>346032.10536543804</v>
      </c>
      <c r="P276" s="11">
        <f t="shared" si="13"/>
        <v>307346.03288283298</v>
      </c>
      <c r="R276" s="12">
        <f t="shared" si="14"/>
        <v>0.88820091580303095</v>
      </c>
    </row>
    <row r="277" spans="1:18" x14ac:dyDescent="0.2">
      <c r="A277" t="s">
        <v>820</v>
      </c>
      <c r="B277">
        <v>1</v>
      </c>
      <c r="C277">
        <v>1</v>
      </c>
      <c r="D277">
        <v>33.549999999999997</v>
      </c>
      <c r="E277">
        <v>0.14931116939102601</v>
      </c>
      <c r="F277">
        <v>4.3635432264221299E-2</v>
      </c>
      <c r="G277">
        <v>52441</v>
      </c>
      <c r="H277" t="s">
        <v>821</v>
      </c>
      <c r="I277" s="4" t="s">
        <v>822</v>
      </c>
      <c r="J277">
        <v>819369.59895292495</v>
      </c>
      <c r="K277">
        <v>912784.63401326095</v>
      </c>
      <c r="L277">
        <v>737996.65828621597</v>
      </c>
      <c r="M277">
        <v>773780.65355676098</v>
      </c>
      <c r="O277" s="11">
        <f t="shared" si="12"/>
        <v>866077.11648309301</v>
      </c>
      <c r="P277" s="11">
        <f t="shared" si="13"/>
        <v>755888.65592148853</v>
      </c>
      <c r="R277" s="12">
        <f t="shared" si="14"/>
        <v>0.8727729223362346</v>
      </c>
    </row>
    <row r="278" spans="1:18" x14ac:dyDescent="0.2">
      <c r="A278" t="s">
        <v>823</v>
      </c>
      <c r="B278">
        <v>1</v>
      </c>
      <c r="C278">
        <v>1</v>
      </c>
      <c r="D278">
        <v>21.86</v>
      </c>
      <c r="E278">
        <v>0.24855468546231299</v>
      </c>
      <c r="F278">
        <v>6.4354869187564404E-2</v>
      </c>
      <c r="G278">
        <v>19665</v>
      </c>
      <c r="H278" t="s">
        <v>824</v>
      </c>
      <c r="I278" s="4" t="s">
        <v>825</v>
      </c>
      <c r="J278">
        <v>148810.26894323199</v>
      </c>
      <c r="K278">
        <v>173251.670130146</v>
      </c>
      <c r="L278">
        <v>129494.065286761</v>
      </c>
      <c r="M278">
        <v>145867.80422940999</v>
      </c>
      <c r="O278" s="11">
        <f t="shared" si="12"/>
        <v>161030.96953668899</v>
      </c>
      <c r="P278" s="11">
        <f t="shared" si="13"/>
        <v>137680.9347580855</v>
      </c>
      <c r="R278" s="12">
        <f t="shared" si="14"/>
        <v>0.85499662055202696</v>
      </c>
    </row>
    <row r="279" spans="1:18" x14ac:dyDescent="0.2">
      <c r="A279" t="s">
        <v>826</v>
      </c>
      <c r="B279">
        <v>1</v>
      </c>
      <c r="C279">
        <v>1</v>
      </c>
      <c r="D279">
        <v>18.59</v>
      </c>
      <c r="E279">
        <v>0.32623582892904701</v>
      </c>
      <c r="F279">
        <v>8.1995521886731496E-2</v>
      </c>
      <c r="G279">
        <v>24118</v>
      </c>
      <c r="H279" t="s">
        <v>974</v>
      </c>
      <c r="I279" s="4" t="s">
        <v>827</v>
      </c>
      <c r="J279">
        <v>1162785.8108244599</v>
      </c>
      <c r="K279">
        <v>902718.72553005605</v>
      </c>
      <c r="L279">
        <v>897578.81372938701</v>
      </c>
      <c r="M279">
        <v>831553.75419070001</v>
      </c>
      <c r="O279" s="11">
        <f t="shared" si="12"/>
        <v>1032752.268177258</v>
      </c>
      <c r="P279" s="11">
        <f t="shared" si="13"/>
        <v>864566.28396004345</v>
      </c>
      <c r="R279" s="12">
        <f t="shared" si="14"/>
        <v>0.83714779487819269</v>
      </c>
    </row>
    <row r="280" spans="1:18" x14ac:dyDescent="0.2">
      <c r="A280" t="s">
        <v>828</v>
      </c>
      <c r="B280">
        <v>1</v>
      </c>
      <c r="C280">
        <v>1</v>
      </c>
      <c r="D280">
        <v>31.25</v>
      </c>
      <c r="E280">
        <v>5.7234134793397298E-2</v>
      </c>
      <c r="F280">
        <v>1.9943012392089801E-2</v>
      </c>
      <c r="G280">
        <v>145803</v>
      </c>
      <c r="H280" t="s">
        <v>1002</v>
      </c>
      <c r="I280" s="4" t="s">
        <v>829</v>
      </c>
      <c r="J280">
        <v>12353.5799430753</v>
      </c>
      <c r="K280">
        <v>12371.607244229301</v>
      </c>
      <c r="L280">
        <v>10621.954237722999</v>
      </c>
      <c r="M280">
        <v>9599.5232208400503</v>
      </c>
      <c r="O280" s="11">
        <f t="shared" si="12"/>
        <v>12362.5935936523</v>
      </c>
      <c r="P280" s="11">
        <f t="shared" si="13"/>
        <v>10110.738729281526</v>
      </c>
      <c r="R280" s="12">
        <f t="shared" si="14"/>
        <v>0.81784931719125564</v>
      </c>
    </row>
    <row r="281" spans="1:18" x14ac:dyDescent="0.2">
      <c r="A281" t="s">
        <v>830</v>
      </c>
      <c r="B281">
        <v>1</v>
      </c>
      <c r="C281">
        <v>1</v>
      </c>
      <c r="D281">
        <v>41.31</v>
      </c>
      <c r="E281">
        <v>3.6073219675483797E-2</v>
      </c>
      <c r="F281">
        <v>1.36896345623465E-2</v>
      </c>
      <c r="G281">
        <v>33521</v>
      </c>
      <c r="H281" t="s">
        <v>831</v>
      </c>
      <c r="I281" s="4" t="s">
        <v>832</v>
      </c>
      <c r="J281">
        <v>115578.403554624</v>
      </c>
      <c r="K281">
        <v>124906.6848287</v>
      </c>
      <c r="L281">
        <v>98844.976976541002</v>
      </c>
      <c r="M281">
        <v>97732.086648241297</v>
      </c>
      <c r="O281" s="11">
        <f t="shared" si="12"/>
        <v>120242.544191662</v>
      </c>
      <c r="P281" s="11">
        <f t="shared" si="13"/>
        <v>98288.531812391157</v>
      </c>
      <c r="R281" s="12">
        <f t="shared" si="14"/>
        <v>0.81741892998972976</v>
      </c>
    </row>
    <row r="282" spans="1:18" x14ac:dyDescent="0.2">
      <c r="A282" t="s">
        <v>208</v>
      </c>
      <c r="B282">
        <v>2</v>
      </c>
      <c r="C282">
        <v>2</v>
      </c>
      <c r="D282">
        <v>104.73</v>
      </c>
      <c r="E282">
        <v>0.24933287409765501</v>
      </c>
      <c r="F282">
        <v>6.4354869187564404E-2</v>
      </c>
      <c r="G282">
        <v>48907</v>
      </c>
      <c r="H282" t="s">
        <v>209</v>
      </c>
      <c r="I282" s="4" t="s">
        <v>360</v>
      </c>
      <c r="J282">
        <v>3949595.3601490101</v>
      </c>
      <c r="K282">
        <v>5101730.0478511304</v>
      </c>
      <c r="L282">
        <v>3623217.4625607501</v>
      </c>
      <c r="M282">
        <v>3682891.0291658202</v>
      </c>
      <c r="O282" s="11">
        <f t="shared" si="12"/>
        <v>4525662.7040000707</v>
      </c>
      <c r="P282" s="11">
        <f t="shared" si="13"/>
        <v>3653054.2458632849</v>
      </c>
      <c r="R282" s="12">
        <f t="shared" si="14"/>
        <v>0.80718659007320226</v>
      </c>
    </row>
    <row r="283" spans="1:18" x14ac:dyDescent="0.2">
      <c r="A283" t="s">
        <v>833</v>
      </c>
      <c r="B283">
        <v>1</v>
      </c>
      <c r="C283">
        <v>1</v>
      </c>
      <c r="D283">
        <v>44.31</v>
      </c>
      <c r="E283">
        <v>0.25235295020828602</v>
      </c>
      <c r="F283">
        <v>6.4915803985103104E-2</v>
      </c>
      <c r="G283">
        <v>117945</v>
      </c>
      <c r="H283" t="s">
        <v>834</v>
      </c>
      <c r="I283" s="4" t="s">
        <v>835</v>
      </c>
      <c r="J283">
        <v>69680.353285642006</v>
      </c>
      <c r="K283">
        <v>84615.312832873606</v>
      </c>
      <c r="L283">
        <v>68020.121110087202</v>
      </c>
      <c r="M283">
        <v>56316.587761514398</v>
      </c>
      <c r="O283" s="11">
        <f t="shared" si="12"/>
        <v>77147.833059257799</v>
      </c>
      <c r="P283" s="11">
        <f t="shared" si="13"/>
        <v>62168.3544358008</v>
      </c>
      <c r="R283" s="12">
        <f t="shared" si="14"/>
        <v>0.805834097609052</v>
      </c>
    </row>
    <row r="284" spans="1:18" x14ac:dyDescent="0.2">
      <c r="A284" t="s">
        <v>836</v>
      </c>
      <c r="B284">
        <v>1</v>
      </c>
      <c r="C284">
        <v>1</v>
      </c>
      <c r="D284">
        <v>30.62</v>
      </c>
      <c r="E284">
        <v>0.20148827239082701</v>
      </c>
      <c r="F284">
        <v>5.4520908623037802E-2</v>
      </c>
      <c r="G284">
        <v>87767</v>
      </c>
      <c r="H284" t="s">
        <v>837</v>
      </c>
      <c r="I284" s="4" t="s">
        <v>838</v>
      </c>
      <c r="J284">
        <v>203371.337925926</v>
      </c>
      <c r="K284">
        <v>180455.380105021</v>
      </c>
      <c r="L284">
        <v>169802.907508092</v>
      </c>
      <c r="M284">
        <v>138093.87503382299</v>
      </c>
      <c r="O284" s="11">
        <f t="shared" si="12"/>
        <v>191913.35901547351</v>
      </c>
      <c r="P284" s="11">
        <f t="shared" si="13"/>
        <v>153948.39127095748</v>
      </c>
      <c r="R284" s="12">
        <f t="shared" si="14"/>
        <v>0.80217652413944251</v>
      </c>
    </row>
    <row r="285" spans="1:18" x14ac:dyDescent="0.2">
      <c r="A285" t="s">
        <v>839</v>
      </c>
      <c r="B285">
        <v>1</v>
      </c>
      <c r="C285">
        <v>1</v>
      </c>
      <c r="D285">
        <v>39.85</v>
      </c>
      <c r="E285">
        <v>0.949545597432494</v>
      </c>
      <c r="F285">
        <v>0.21535623112844199</v>
      </c>
      <c r="G285">
        <v>57119</v>
      </c>
      <c r="H285" t="s">
        <v>840</v>
      </c>
      <c r="I285" s="4" t="s">
        <v>841</v>
      </c>
      <c r="J285">
        <v>74966.621238343403</v>
      </c>
      <c r="K285">
        <v>9932.0668870349491</v>
      </c>
      <c r="L285">
        <v>50431.096140080997</v>
      </c>
      <c r="M285">
        <v>17382.028701031501</v>
      </c>
      <c r="O285" s="11">
        <f t="shared" si="12"/>
        <v>42449.344062689175</v>
      </c>
      <c r="P285" s="11">
        <f t="shared" si="13"/>
        <v>33906.562420556249</v>
      </c>
      <c r="R285" s="12">
        <f t="shared" si="14"/>
        <v>0.79875350654377719</v>
      </c>
    </row>
    <row r="286" spans="1:18" x14ac:dyDescent="0.2">
      <c r="A286" t="s">
        <v>66</v>
      </c>
      <c r="B286">
        <v>7</v>
      </c>
      <c r="C286">
        <v>7</v>
      </c>
      <c r="D286">
        <v>511.64</v>
      </c>
      <c r="E286">
        <v>3.42658450760095E-2</v>
      </c>
      <c r="F286">
        <v>1.33478067270997E-2</v>
      </c>
      <c r="G286">
        <v>40410</v>
      </c>
      <c r="H286" t="s">
        <v>67</v>
      </c>
      <c r="I286" s="4" t="s">
        <v>299</v>
      </c>
      <c r="J286">
        <v>2851890.7818907602</v>
      </c>
      <c r="K286">
        <v>2903750.9825186301</v>
      </c>
      <c r="L286">
        <v>2111993.01707514</v>
      </c>
      <c r="M286">
        <v>2328078.6658478999</v>
      </c>
      <c r="O286" s="11">
        <f t="shared" si="12"/>
        <v>2877820.8822046951</v>
      </c>
      <c r="P286" s="11">
        <f t="shared" si="13"/>
        <v>2220035.8414615197</v>
      </c>
      <c r="R286" s="12">
        <f t="shared" si="14"/>
        <v>0.77142947123267547</v>
      </c>
    </row>
    <row r="287" spans="1:18" x14ac:dyDescent="0.2">
      <c r="A287" t="s">
        <v>842</v>
      </c>
      <c r="B287">
        <v>1</v>
      </c>
      <c r="C287">
        <v>1</v>
      </c>
      <c r="D287">
        <v>107.73</v>
      </c>
      <c r="E287">
        <v>0.89387073585644095</v>
      </c>
      <c r="F287">
        <v>0.20509737279123599</v>
      </c>
      <c r="G287">
        <v>26419</v>
      </c>
      <c r="H287" t="s">
        <v>843</v>
      </c>
      <c r="I287" s="4" t="s">
        <v>844</v>
      </c>
      <c r="J287">
        <v>426447.37678275601</v>
      </c>
      <c r="K287">
        <v>109374.26412009601</v>
      </c>
      <c r="L287">
        <v>273848.61995044199</v>
      </c>
      <c r="M287">
        <v>135135.79431585901</v>
      </c>
      <c r="O287" s="11">
        <f t="shared" si="12"/>
        <v>267910.82045142603</v>
      </c>
      <c r="P287" s="11">
        <f t="shared" si="13"/>
        <v>204492.20713315048</v>
      </c>
      <c r="R287" s="12">
        <f t="shared" si="14"/>
        <v>0.76328461384495017</v>
      </c>
    </row>
    <row r="288" spans="1:18" x14ac:dyDescent="0.2">
      <c r="A288" t="s">
        <v>845</v>
      </c>
      <c r="B288">
        <v>1</v>
      </c>
      <c r="C288">
        <v>1</v>
      </c>
      <c r="D288">
        <v>28.17</v>
      </c>
      <c r="E288">
        <v>0.164473475303585</v>
      </c>
      <c r="F288">
        <v>4.6870750446024803E-2</v>
      </c>
      <c r="G288">
        <v>39507</v>
      </c>
      <c r="H288" t="s">
        <v>846</v>
      </c>
      <c r="I288" s="4" t="s">
        <v>847</v>
      </c>
      <c r="J288">
        <v>254503.29691087399</v>
      </c>
      <c r="K288">
        <v>258649.94475156601</v>
      </c>
      <c r="L288">
        <v>215652.69845478699</v>
      </c>
      <c r="M288">
        <v>159571.01354979901</v>
      </c>
      <c r="O288" s="11">
        <f t="shared" si="12"/>
        <v>256576.62083122</v>
      </c>
      <c r="P288" s="11">
        <f t="shared" si="13"/>
        <v>187611.856002293</v>
      </c>
      <c r="R288" s="12">
        <f t="shared" si="14"/>
        <v>0.73121181265266932</v>
      </c>
    </row>
    <row r="289" spans="1:18" x14ac:dyDescent="0.2">
      <c r="A289" t="s">
        <v>141</v>
      </c>
      <c r="B289">
        <v>3</v>
      </c>
      <c r="C289">
        <v>3</v>
      </c>
      <c r="D289">
        <v>130.96</v>
      </c>
      <c r="E289">
        <v>8.3271859824932699E-3</v>
      </c>
      <c r="F289">
        <v>5.4559542588408904E-3</v>
      </c>
      <c r="G289">
        <v>39097</v>
      </c>
      <c r="H289" t="s">
        <v>142</v>
      </c>
      <c r="I289" s="4" t="s">
        <v>287</v>
      </c>
      <c r="J289">
        <v>1760721.38375716</v>
      </c>
      <c r="K289">
        <v>1666377.2969277401</v>
      </c>
      <c r="L289">
        <v>1241435.85930785</v>
      </c>
      <c r="M289">
        <v>1262476.4296712801</v>
      </c>
      <c r="O289" s="11">
        <f t="shared" si="12"/>
        <v>1713549.34034245</v>
      </c>
      <c r="P289" s="11">
        <f t="shared" si="13"/>
        <v>1251956.1444895649</v>
      </c>
      <c r="R289" s="12">
        <f t="shared" si="14"/>
        <v>0.73062159052820952</v>
      </c>
    </row>
    <row r="290" spans="1:18" x14ac:dyDescent="0.2">
      <c r="A290" t="s">
        <v>848</v>
      </c>
      <c r="B290">
        <v>1</v>
      </c>
      <c r="C290">
        <v>1</v>
      </c>
      <c r="D290">
        <v>24.89</v>
      </c>
      <c r="E290">
        <v>0.18829531526335699</v>
      </c>
      <c r="F290">
        <v>5.1185709158491098E-2</v>
      </c>
      <c r="G290">
        <v>143320</v>
      </c>
      <c r="H290" t="s">
        <v>994</v>
      </c>
      <c r="I290" s="4" t="s">
        <v>849</v>
      </c>
      <c r="J290">
        <v>1172507.0168529199</v>
      </c>
      <c r="K290">
        <v>1448627.1284857199</v>
      </c>
      <c r="L290">
        <v>829732.27128401399</v>
      </c>
      <c r="M290">
        <v>1069447.50899992</v>
      </c>
      <c r="O290" s="11">
        <f t="shared" si="12"/>
        <v>1310567.0726693198</v>
      </c>
      <c r="P290" s="11">
        <f t="shared" si="13"/>
        <v>949589.89014196699</v>
      </c>
      <c r="R290" s="12">
        <f t="shared" si="14"/>
        <v>0.7245641294862335</v>
      </c>
    </row>
    <row r="291" spans="1:18" x14ac:dyDescent="0.2">
      <c r="A291" t="s">
        <v>850</v>
      </c>
      <c r="B291">
        <v>1</v>
      </c>
      <c r="C291">
        <v>1</v>
      </c>
      <c r="D291">
        <v>69.7</v>
      </c>
      <c r="E291">
        <v>5.6722894591099901E-2</v>
      </c>
      <c r="F291">
        <v>1.98551232858886E-2</v>
      </c>
      <c r="G291">
        <v>71610</v>
      </c>
      <c r="H291" t="s">
        <v>851</v>
      </c>
      <c r="I291" s="4" t="s">
        <v>852</v>
      </c>
      <c r="J291">
        <v>506354.33255627297</v>
      </c>
      <c r="K291">
        <v>431746.54612971202</v>
      </c>
      <c r="L291">
        <v>338743.42340275302</v>
      </c>
      <c r="M291">
        <v>340079.48960049299</v>
      </c>
      <c r="O291" s="11">
        <f t="shared" si="12"/>
        <v>469050.4393429925</v>
      </c>
      <c r="P291" s="11">
        <f t="shared" si="13"/>
        <v>339411.45650162303</v>
      </c>
      <c r="R291" s="12">
        <f t="shared" si="14"/>
        <v>0.72361398270310295</v>
      </c>
    </row>
    <row r="292" spans="1:18" x14ac:dyDescent="0.2">
      <c r="A292" t="s">
        <v>195</v>
      </c>
      <c r="B292">
        <v>2</v>
      </c>
      <c r="C292">
        <v>2</v>
      </c>
      <c r="D292">
        <v>110.06</v>
      </c>
      <c r="E292">
        <v>0.21537396304050799</v>
      </c>
      <c r="F292">
        <v>5.71286122777524E-2</v>
      </c>
      <c r="G292">
        <v>16213</v>
      </c>
      <c r="H292" t="s">
        <v>196</v>
      </c>
      <c r="I292" s="4" t="s">
        <v>288</v>
      </c>
      <c r="J292">
        <v>3582556.7139738901</v>
      </c>
      <c r="K292">
        <v>3004189.3222058499</v>
      </c>
      <c r="L292">
        <v>2768502.92870828</v>
      </c>
      <c r="M292">
        <v>1990262.97585136</v>
      </c>
      <c r="O292" s="11">
        <f t="shared" si="12"/>
        <v>3293373.01808987</v>
      </c>
      <c r="P292" s="11">
        <f t="shared" si="13"/>
        <v>2379382.9522798201</v>
      </c>
      <c r="R292" s="12">
        <f t="shared" si="14"/>
        <v>0.722475996253787</v>
      </c>
    </row>
    <row r="293" spans="1:18" x14ac:dyDescent="0.2">
      <c r="A293" t="s">
        <v>853</v>
      </c>
      <c r="B293">
        <v>1</v>
      </c>
      <c r="C293">
        <v>1</v>
      </c>
      <c r="D293">
        <v>15.27</v>
      </c>
      <c r="E293">
        <v>0.293624592413743</v>
      </c>
      <c r="F293">
        <v>7.4779791389828904E-2</v>
      </c>
      <c r="G293">
        <v>96941</v>
      </c>
      <c r="H293" t="s">
        <v>993</v>
      </c>
      <c r="I293" s="4" t="s">
        <v>854</v>
      </c>
      <c r="J293">
        <v>92457.173024841206</v>
      </c>
      <c r="K293">
        <v>80508.325520426704</v>
      </c>
      <c r="L293">
        <v>76603.1138088234</v>
      </c>
      <c r="M293">
        <v>45741.0756821264</v>
      </c>
      <c r="O293" s="11">
        <f t="shared" si="12"/>
        <v>86482.749272633955</v>
      </c>
      <c r="P293" s="11">
        <f t="shared" si="13"/>
        <v>61172.094745474897</v>
      </c>
      <c r="R293" s="12">
        <f t="shared" si="14"/>
        <v>0.70733291043548963</v>
      </c>
    </row>
    <row r="294" spans="1:18" x14ac:dyDescent="0.2">
      <c r="A294" t="s">
        <v>69</v>
      </c>
      <c r="B294">
        <v>7</v>
      </c>
      <c r="C294">
        <v>7</v>
      </c>
      <c r="D294">
        <v>498.15</v>
      </c>
      <c r="E294">
        <v>2.3240060546003499E-2</v>
      </c>
      <c r="F294">
        <v>1.0297918964230201E-2</v>
      </c>
      <c r="G294">
        <v>108944</v>
      </c>
      <c r="H294" t="s">
        <v>388</v>
      </c>
      <c r="I294" s="4" t="s">
        <v>345</v>
      </c>
      <c r="J294">
        <v>7249122.11220269</v>
      </c>
      <c r="K294">
        <v>7277313.7882932303</v>
      </c>
      <c r="L294">
        <v>5248678.63321344</v>
      </c>
      <c r="M294">
        <v>4658658.1878590398</v>
      </c>
      <c r="O294" s="11">
        <f t="shared" si="12"/>
        <v>7263217.9502479602</v>
      </c>
      <c r="P294" s="11">
        <f t="shared" si="13"/>
        <v>4953668.4105362399</v>
      </c>
      <c r="R294" s="12">
        <f t="shared" si="14"/>
        <v>0.68202117084578551</v>
      </c>
    </row>
    <row r="295" spans="1:18" x14ac:dyDescent="0.2">
      <c r="A295" t="s">
        <v>156</v>
      </c>
      <c r="B295">
        <v>2</v>
      </c>
      <c r="C295">
        <v>2</v>
      </c>
      <c r="D295">
        <v>47.81</v>
      </c>
      <c r="E295">
        <v>5.6139284752644097E-2</v>
      </c>
      <c r="F295">
        <v>1.97724328013325E-2</v>
      </c>
      <c r="G295">
        <v>99702</v>
      </c>
      <c r="H295" t="s">
        <v>157</v>
      </c>
      <c r="I295" s="4" t="s">
        <v>289</v>
      </c>
      <c r="J295">
        <v>103837.738321942</v>
      </c>
      <c r="K295">
        <v>115390.04790532299</v>
      </c>
      <c r="L295">
        <v>80605.901996372297</v>
      </c>
      <c r="M295">
        <v>68756.739803537595</v>
      </c>
      <c r="O295" s="11">
        <f t="shared" si="12"/>
        <v>109613.8931136325</v>
      </c>
      <c r="P295" s="11">
        <f t="shared" si="13"/>
        <v>74681.320899954939</v>
      </c>
      <c r="R295" s="12">
        <f t="shared" si="14"/>
        <v>0.68131254878919123</v>
      </c>
    </row>
    <row r="296" spans="1:18" x14ac:dyDescent="0.2">
      <c r="A296" t="s">
        <v>855</v>
      </c>
      <c r="B296">
        <v>1</v>
      </c>
      <c r="C296">
        <v>1</v>
      </c>
      <c r="D296">
        <v>34.58</v>
      </c>
      <c r="E296">
        <v>3.1590784001842599E-2</v>
      </c>
      <c r="F296">
        <v>1.27457419378483E-2</v>
      </c>
      <c r="G296">
        <v>87549</v>
      </c>
      <c r="H296" t="s">
        <v>992</v>
      </c>
      <c r="I296" s="4" t="s">
        <v>856</v>
      </c>
      <c r="J296">
        <v>147251.67704196999</v>
      </c>
      <c r="K296">
        <v>171349.78414556599</v>
      </c>
      <c r="L296">
        <v>105270.376869862</v>
      </c>
      <c r="M296">
        <v>103974.237001293</v>
      </c>
      <c r="O296" s="11">
        <f t="shared" si="12"/>
        <v>159300.73059376801</v>
      </c>
      <c r="P296" s="11">
        <f t="shared" si="13"/>
        <v>104622.30693557751</v>
      </c>
      <c r="R296" s="12">
        <f t="shared" si="14"/>
        <v>0.65675974332079068</v>
      </c>
    </row>
    <row r="297" spans="1:18" x14ac:dyDescent="0.2">
      <c r="A297" t="s">
        <v>857</v>
      </c>
      <c r="B297">
        <v>1</v>
      </c>
      <c r="C297">
        <v>1</v>
      </c>
      <c r="D297">
        <v>22.97</v>
      </c>
      <c r="E297">
        <v>3.2690594861522697E-2</v>
      </c>
      <c r="F297">
        <v>1.31204211041653E-2</v>
      </c>
      <c r="G297">
        <v>40910</v>
      </c>
      <c r="H297" t="s">
        <v>858</v>
      </c>
      <c r="I297" s="4" t="s">
        <v>859</v>
      </c>
      <c r="J297">
        <v>1703276.67960758</v>
      </c>
      <c r="K297">
        <v>1681269.3013547801</v>
      </c>
      <c r="L297">
        <v>1179996.02925264</v>
      </c>
      <c r="M297">
        <v>1002051.52862704</v>
      </c>
      <c r="O297" s="11">
        <f t="shared" si="12"/>
        <v>1692272.9904811801</v>
      </c>
      <c r="P297" s="11">
        <f t="shared" si="13"/>
        <v>1091023.7789398399</v>
      </c>
      <c r="R297" s="12">
        <f t="shared" si="14"/>
        <v>0.64470908953620931</v>
      </c>
    </row>
    <row r="298" spans="1:18" x14ac:dyDescent="0.2">
      <c r="A298" t="s">
        <v>860</v>
      </c>
      <c r="B298">
        <v>1</v>
      </c>
      <c r="C298">
        <v>1</v>
      </c>
      <c r="D298">
        <v>44.22</v>
      </c>
      <c r="E298">
        <v>0.18703080989950499</v>
      </c>
      <c r="F298">
        <v>5.1022901581696298E-2</v>
      </c>
      <c r="G298">
        <v>58511</v>
      </c>
      <c r="H298" t="s">
        <v>861</v>
      </c>
      <c r="I298" s="4" t="s">
        <v>862</v>
      </c>
      <c r="J298">
        <v>388840.74398487102</v>
      </c>
      <c r="K298">
        <v>445064.584485784</v>
      </c>
      <c r="L298">
        <v>321253.28658511402</v>
      </c>
      <c r="M298">
        <v>196070.18571413201</v>
      </c>
      <c r="O298" s="11">
        <f t="shared" si="12"/>
        <v>416952.66423532751</v>
      </c>
      <c r="P298" s="11">
        <f t="shared" si="13"/>
        <v>258661.736149623</v>
      </c>
      <c r="R298" s="12">
        <f t="shared" si="14"/>
        <v>0.62036235365949044</v>
      </c>
    </row>
    <row r="299" spans="1:18" x14ac:dyDescent="0.2">
      <c r="A299" t="s">
        <v>95</v>
      </c>
      <c r="B299">
        <v>4</v>
      </c>
      <c r="C299">
        <v>4</v>
      </c>
      <c r="D299">
        <v>166.72</v>
      </c>
      <c r="E299">
        <v>2.1970192597482799E-2</v>
      </c>
      <c r="F299">
        <v>9.9070250398198001E-3</v>
      </c>
      <c r="G299">
        <v>333773</v>
      </c>
      <c r="H299" t="s">
        <v>389</v>
      </c>
      <c r="I299" s="4" t="s">
        <v>346</v>
      </c>
      <c r="J299">
        <v>46665.836521604397</v>
      </c>
      <c r="K299">
        <v>42467.886086959799</v>
      </c>
      <c r="L299">
        <v>26084.7618630125</v>
      </c>
      <c r="M299">
        <v>29107.7050744525</v>
      </c>
      <c r="O299" s="11">
        <f t="shared" si="12"/>
        <v>44566.861304282094</v>
      </c>
      <c r="P299" s="11">
        <f t="shared" si="13"/>
        <v>27596.233468732498</v>
      </c>
      <c r="R299" s="12">
        <f t="shared" si="14"/>
        <v>0.61920971459753626</v>
      </c>
    </row>
    <row r="300" spans="1:18" x14ac:dyDescent="0.2">
      <c r="A300" t="s">
        <v>228</v>
      </c>
      <c r="B300">
        <v>2</v>
      </c>
      <c r="C300">
        <v>2</v>
      </c>
      <c r="D300">
        <v>82.95</v>
      </c>
      <c r="E300">
        <v>1.19081095834177E-2</v>
      </c>
      <c r="F300">
        <v>6.8533949100309599E-3</v>
      </c>
      <c r="G300">
        <v>49027</v>
      </c>
      <c r="H300" t="s">
        <v>229</v>
      </c>
      <c r="I300" s="4" t="s">
        <v>354</v>
      </c>
      <c r="J300">
        <v>213950.242398795</v>
      </c>
      <c r="K300">
        <v>228373.669821858</v>
      </c>
      <c r="L300">
        <v>130238.09408678699</v>
      </c>
      <c r="M300">
        <v>141790.31703722899</v>
      </c>
      <c r="O300" s="11">
        <f t="shared" si="12"/>
        <v>221161.95611032652</v>
      </c>
      <c r="P300" s="11">
        <f t="shared" si="13"/>
        <v>136014.20556200799</v>
      </c>
      <c r="R300" s="12">
        <f t="shared" si="14"/>
        <v>0.61499820291948126</v>
      </c>
    </row>
    <row r="301" spans="1:18" x14ac:dyDescent="0.2">
      <c r="A301" t="s">
        <v>863</v>
      </c>
      <c r="B301">
        <v>1</v>
      </c>
      <c r="C301">
        <v>1</v>
      </c>
      <c r="D301">
        <v>50.61</v>
      </c>
      <c r="E301">
        <v>2.7503907285775198E-4</v>
      </c>
      <c r="F301">
        <v>1.1583678971596499E-3</v>
      </c>
      <c r="G301">
        <v>91222</v>
      </c>
      <c r="H301" t="s">
        <v>864</v>
      </c>
      <c r="I301" s="4" t="s">
        <v>865</v>
      </c>
      <c r="J301">
        <v>470221.21040187503</v>
      </c>
      <c r="K301">
        <v>466302.13374620298</v>
      </c>
      <c r="L301">
        <v>284042.10368559498</v>
      </c>
      <c r="M301">
        <v>288060.175835995</v>
      </c>
      <c r="O301" s="11">
        <f t="shared" si="12"/>
        <v>468261.672074039</v>
      </c>
      <c r="P301" s="11">
        <f t="shared" si="13"/>
        <v>286051.13976079499</v>
      </c>
      <c r="R301" s="12">
        <f t="shared" si="14"/>
        <v>0.61087882442696728</v>
      </c>
    </row>
    <row r="302" spans="1:18" x14ac:dyDescent="0.2">
      <c r="A302" t="s">
        <v>866</v>
      </c>
      <c r="B302">
        <v>1</v>
      </c>
      <c r="C302">
        <v>1</v>
      </c>
      <c r="D302">
        <v>45.87</v>
      </c>
      <c r="E302">
        <v>2.92836737172174E-2</v>
      </c>
      <c r="F302">
        <v>1.23315569559689E-2</v>
      </c>
      <c r="G302">
        <v>78391</v>
      </c>
      <c r="H302" t="s">
        <v>991</v>
      </c>
      <c r="I302" s="4" t="s">
        <v>867</v>
      </c>
      <c r="J302">
        <v>1586703.2467844801</v>
      </c>
      <c r="K302">
        <v>1777697.2757975</v>
      </c>
      <c r="L302">
        <v>1094139.67442753</v>
      </c>
      <c r="M302">
        <v>960687.52152110403</v>
      </c>
      <c r="O302" s="11">
        <f t="shared" si="12"/>
        <v>1682200.26129099</v>
      </c>
      <c r="P302" s="11">
        <f t="shared" si="13"/>
        <v>1027413.597974317</v>
      </c>
      <c r="R302" s="12">
        <f t="shared" si="14"/>
        <v>0.61075581880235674</v>
      </c>
    </row>
    <row r="303" spans="1:18" x14ac:dyDescent="0.2">
      <c r="A303" t="s">
        <v>868</v>
      </c>
      <c r="B303">
        <v>1</v>
      </c>
      <c r="C303">
        <v>1</v>
      </c>
      <c r="D303">
        <v>40.19</v>
      </c>
      <c r="E303">
        <v>0.395584516481159</v>
      </c>
      <c r="F303">
        <v>9.7194795094843606E-2</v>
      </c>
      <c r="G303">
        <v>92755</v>
      </c>
      <c r="H303" t="s">
        <v>869</v>
      </c>
      <c r="I303" s="4" t="s">
        <v>870</v>
      </c>
      <c r="J303">
        <v>506.76294508699402</v>
      </c>
      <c r="K303">
        <v>254.18835427299399</v>
      </c>
      <c r="L303">
        <v>167.65967305778801</v>
      </c>
      <c r="M303">
        <v>295.06232832269598</v>
      </c>
      <c r="O303" s="11">
        <f t="shared" si="12"/>
        <v>380.47564967999404</v>
      </c>
      <c r="P303" s="11">
        <f t="shared" si="13"/>
        <v>231.36100069024201</v>
      </c>
      <c r="R303" s="12">
        <f t="shared" si="14"/>
        <v>0.60808359453445282</v>
      </c>
    </row>
    <row r="304" spans="1:18" x14ac:dyDescent="0.2">
      <c r="A304" t="s">
        <v>871</v>
      </c>
      <c r="B304">
        <v>1</v>
      </c>
      <c r="C304">
        <v>1</v>
      </c>
      <c r="D304">
        <v>27.67</v>
      </c>
      <c r="E304">
        <v>0.14970514047199801</v>
      </c>
      <c r="F304">
        <v>4.3635432264221299E-2</v>
      </c>
      <c r="G304">
        <v>55827</v>
      </c>
      <c r="H304" t="s">
        <v>990</v>
      </c>
      <c r="I304" s="4" t="s">
        <v>872</v>
      </c>
      <c r="J304">
        <v>39073.5691078698</v>
      </c>
      <c r="K304">
        <v>33198.3390871171</v>
      </c>
      <c r="L304">
        <v>26415.168787427101</v>
      </c>
      <c r="M304">
        <v>17191.8378113937</v>
      </c>
      <c r="O304" s="11">
        <f t="shared" si="12"/>
        <v>36135.95409749345</v>
      </c>
      <c r="P304" s="11">
        <f t="shared" si="13"/>
        <v>21803.5032994104</v>
      </c>
      <c r="R304" s="12">
        <f t="shared" si="14"/>
        <v>0.60337422503320004</v>
      </c>
    </row>
    <row r="305" spans="1:18" x14ac:dyDescent="0.2">
      <c r="A305" t="s">
        <v>873</v>
      </c>
      <c r="B305">
        <v>1</v>
      </c>
      <c r="C305">
        <v>1</v>
      </c>
      <c r="D305">
        <v>43.95</v>
      </c>
      <c r="E305">
        <v>6.6551984390695899E-3</v>
      </c>
      <c r="F305">
        <v>4.8588112492298097E-3</v>
      </c>
      <c r="G305">
        <v>9450</v>
      </c>
      <c r="H305" t="s">
        <v>874</v>
      </c>
      <c r="I305" s="4" t="s">
        <v>875</v>
      </c>
      <c r="J305">
        <v>779353.43619319296</v>
      </c>
      <c r="K305">
        <v>806285.43825260201</v>
      </c>
      <c r="L305">
        <v>411246.94502358697</v>
      </c>
      <c r="M305">
        <v>451759.096895341</v>
      </c>
      <c r="O305" s="11">
        <f t="shared" si="12"/>
        <v>792819.43722289754</v>
      </c>
      <c r="P305" s="11">
        <f t="shared" si="13"/>
        <v>431503.02095946402</v>
      </c>
      <c r="R305" s="12">
        <f t="shared" si="14"/>
        <v>0.54426392782566069</v>
      </c>
    </row>
    <row r="306" spans="1:18" x14ac:dyDescent="0.2">
      <c r="A306" t="s">
        <v>225</v>
      </c>
      <c r="B306">
        <v>2</v>
      </c>
      <c r="C306">
        <v>2</v>
      </c>
      <c r="D306">
        <v>63.65</v>
      </c>
      <c r="E306">
        <v>6.0248737237778005E-4</v>
      </c>
      <c r="F306">
        <v>1.4663114679289301E-3</v>
      </c>
      <c r="G306">
        <v>106901</v>
      </c>
      <c r="H306" t="s">
        <v>390</v>
      </c>
      <c r="I306" s="4" t="s">
        <v>347</v>
      </c>
      <c r="J306">
        <v>475525.77722994098</v>
      </c>
      <c r="K306">
        <v>491290.067851473</v>
      </c>
      <c r="L306">
        <v>247682.765500201</v>
      </c>
      <c r="M306">
        <v>246519.13620683001</v>
      </c>
      <c r="O306" s="11">
        <f t="shared" si="12"/>
        <v>483407.92254070699</v>
      </c>
      <c r="P306" s="11">
        <f t="shared" si="13"/>
        <v>247100.9508535155</v>
      </c>
      <c r="R306" s="12">
        <f t="shared" si="14"/>
        <v>0.51116446241674396</v>
      </c>
    </row>
    <row r="307" spans="1:18" x14ac:dyDescent="0.2">
      <c r="A307" t="s">
        <v>138</v>
      </c>
      <c r="B307">
        <v>3</v>
      </c>
      <c r="C307">
        <v>3</v>
      </c>
      <c r="D307">
        <v>107.23</v>
      </c>
      <c r="E307">
        <v>6.4466134739965498E-3</v>
      </c>
      <c r="F307">
        <v>4.7979169342326601E-3</v>
      </c>
      <c r="G307">
        <v>15436</v>
      </c>
      <c r="H307" t="s">
        <v>370</v>
      </c>
      <c r="I307" s="4" t="s">
        <v>369</v>
      </c>
      <c r="J307">
        <v>2672264.9901442402</v>
      </c>
      <c r="K307">
        <v>2968941.45780495</v>
      </c>
      <c r="L307">
        <v>1417608.3624013001</v>
      </c>
      <c r="M307">
        <v>1456078.25986728</v>
      </c>
      <c r="O307" s="11">
        <f t="shared" si="12"/>
        <v>2820603.2239745948</v>
      </c>
      <c r="P307" s="11">
        <f t="shared" si="13"/>
        <v>1436843.31113429</v>
      </c>
      <c r="R307" s="12">
        <f t="shared" si="14"/>
        <v>0.50940993717988869</v>
      </c>
    </row>
    <row r="308" spans="1:18" x14ac:dyDescent="0.2">
      <c r="A308" t="s">
        <v>117</v>
      </c>
      <c r="B308">
        <v>3</v>
      </c>
      <c r="C308">
        <v>3</v>
      </c>
      <c r="D308">
        <v>93.39</v>
      </c>
      <c r="E308">
        <v>4.5084042916593301E-3</v>
      </c>
      <c r="F308">
        <v>3.7978672477338598E-3</v>
      </c>
      <c r="G308">
        <v>33233</v>
      </c>
      <c r="H308" t="s">
        <v>391</v>
      </c>
      <c r="I308" s="4" t="s">
        <v>348</v>
      </c>
      <c r="J308">
        <v>148110.50603309699</v>
      </c>
      <c r="K308">
        <v>160117.65548567899</v>
      </c>
      <c r="L308">
        <v>75661.530786920601</v>
      </c>
      <c r="M308">
        <v>79512.172326003099</v>
      </c>
      <c r="O308" s="11">
        <f t="shared" si="12"/>
        <v>154114.08075938799</v>
      </c>
      <c r="P308" s="11">
        <f t="shared" si="13"/>
        <v>77586.851556461857</v>
      </c>
      <c r="R308" s="5">
        <f t="shared" si="14"/>
        <v>0.50343778565954034</v>
      </c>
    </row>
    <row r="309" spans="1:18" x14ac:dyDescent="0.2">
      <c r="A309" t="s">
        <v>876</v>
      </c>
      <c r="B309">
        <v>1</v>
      </c>
      <c r="C309">
        <v>1</v>
      </c>
      <c r="D309">
        <v>27.86</v>
      </c>
      <c r="E309">
        <v>4.94210443318557E-2</v>
      </c>
      <c r="F309">
        <v>1.7955098047691999E-2</v>
      </c>
      <c r="G309">
        <v>135598</v>
      </c>
      <c r="H309" t="s">
        <v>877</v>
      </c>
      <c r="I309" s="4" t="s">
        <v>878</v>
      </c>
      <c r="J309">
        <v>287904.25528991298</v>
      </c>
      <c r="K309">
        <v>374012.873805193</v>
      </c>
      <c r="L309">
        <v>149815.68356254301</v>
      </c>
      <c r="M309">
        <v>180034.297597873</v>
      </c>
      <c r="O309" s="11">
        <f t="shared" si="12"/>
        <v>330958.56454755296</v>
      </c>
      <c r="P309" s="11">
        <f t="shared" si="13"/>
        <v>164924.99058020802</v>
      </c>
      <c r="R309" s="5">
        <f t="shared" si="14"/>
        <v>0.49832519308171941</v>
      </c>
    </row>
    <row r="310" spans="1:18" x14ac:dyDescent="0.2">
      <c r="A310" t="s">
        <v>879</v>
      </c>
      <c r="B310">
        <v>1</v>
      </c>
      <c r="C310">
        <v>1</v>
      </c>
      <c r="D310">
        <v>52.42</v>
      </c>
      <c r="E310">
        <v>1.4976704390986299E-2</v>
      </c>
      <c r="F310">
        <v>7.7573406002286001E-3</v>
      </c>
      <c r="G310">
        <v>39980</v>
      </c>
      <c r="H310" t="s">
        <v>880</v>
      </c>
      <c r="I310" s="4" t="s">
        <v>881</v>
      </c>
      <c r="J310">
        <v>367234.57127257303</v>
      </c>
      <c r="K310">
        <v>354036.72720546997</v>
      </c>
      <c r="L310">
        <v>192196.09826893199</v>
      </c>
      <c r="M310">
        <v>161599.61965842801</v>
      </c>
      <c r="O310" s="11">
        <f t="shared" si="12"/>
        <v>360635.64923902147</v>
      </c>
      <c r="P310" s="11">
        <f t="shared" si="13"/>
        <v>176897.85896367999</v>
      </c>
      <c r="R310" s="12">
        <f t="shared" si="14"/>
        <v>0.4905168397438045</v>
      </c>
    </row>
    <row r="311" spans="1:18" x14ac:dyDescent="0.2">
      <c r="A311" t="s">
        <v>882</v>
      </c>
      <c r="B311">
        <v>1</v>
      </c>
      <c r="C311">
        <v>1</v>
      </c>
      <c r="D311">
        <v>42.82</v>
      </c>
      <c r="E311">
        <v>5.4280921046271698E-2</v>
      </c>
      <c r="F311">
        <v>1.9353836429326199E-2</v>
      </c>
      <c r="G311">
        <v>35782</v>
      </c>
      <c r="H311" t="s">
        <v>883</v>
      </c>
      <c r="I311" s="4" t="s">
        <v>884</v>
      </c>
      <c r="J311">
        <v>19111.5759278894</v>
      </c>
      <c r="K311">
        <v>22301.131529411701</v>
      </c>
      <c r="L311">
        <v>11609.9663177858</v>
      </c>
      <c r="M311">
        <v>8402.3341907890099</v>
      </c>
      <c r="O311" s="11">
        <f t="shared" si="12"/>
        <v>20706.353728650553</v>
      </c>
      <c r="P311" s="11">
        <f t="shared" si="13"/>
        <v>10006.150254287404</v>
      </c>
      <c r="R311" s="12">
        <f t="shared" si="14"/>
        <v>0.48324057366229067</v>
      </c>
    </row>
    <row r="312" spans="1:18" x14ac:dyDescent="0.2">
      <c r="A312" t="s">
        <v>226</v>
      </c>
      <c r="B312">
        <v>2</v>
      </c>
      <c r="C312">
        <v>2</v>
      </c>
      <c r="D312">
        <v>54.93</v>
      </c>
      <c r="E312">
        <v>6.5758524888828301E-2</v>
      </c>
      <c r="F312">
        <v>2.2206725446915199E-2</v>
      </c>
      <c r="G312">
        <v>257020</v>
      </c>
      <c r="H312" t="s">
        <v>227</v>
      </c>
      <c r="I312" s="4" t="s">
        <v>349</v>
      </c>
      <c r="J312">
        <v>354531.63957506203</v>
      </c>
      <c r="K312">
        <v>339979.48006775702</v>
      </c>
      <c r="L312">
        <v>198083.81212493099</v>
      </c>
      <c r="M312">
        <v>131189.62216352799</v>
      </c>
      <c r="O312" s="11">
        <f t="shared" si="12"/>
        <v>347255.55982140952</v>
      </c>
      <c r="P312" s="11">
        <f t="shared" si="13"/>
        <v>164636.71714422951</v>
      </c>
      <c r="R312" s="12">
        <f t="shared" si="14"/>
        <v>0.47410822516103335</v>
      </c>
    </row>
    <row r="313" spans="1:18" x14ac:dyDescent="0.2">
      <c r="A313" t="s">
        <v>885</v>
      </c>
      <c r="B313">
        <v>1</v>
      </c>
      <c r="C313">
        <v>1</v>
      </c>
      <c r="D313">
        <v>50.22</v>
      </c>
      <c r="E313">
        <v>4.6450942339070003E-2</v>
      </c>
      <c r="F313">
        <v>1.7101335490517101E-2</v>
      </c>
      <c r="G313">
        <v>84359</v>
      </c>
      <c r="H313" t="s">
        <v>886</v>
      </c>
      <c r="I313" s="4" t="s">
        <v>887</v>
      </c>
      <c r="J313">
        <v>297982.17315748503</v>
      </c>
      <c r="K313">
        <v>300354.30891685799</v>
      </c>
      <c r="L313">
        <v>161351.765996484</v>
      </c>
      <c r="M313">
        <v>113128.014877243</v>
      </c>
      <c r="O313" s="11">
        <f t="shared" si="12"/>
        <v>299168.24103717151</v>
      </c>
      <c r="P313" s="11">
        <f t="shared" si="13"/>
        <v>137239.8904368635</v>
      </c>
      <c r="R313" s="12">
        <f t="shared" si="14"/>
        <v>0.45873816672877221</v>
      </c>
    </row>
    <row r="314" spans="1:18" x14ac:dyDescent="0.2">
      <c r="A314" t="s">
        <v>61</v>
      </c>
      <c r="B314">
        <v>7</v>
      </c>
      <c r="C314">
        <v>7</v>
      </c>
      <c r="D314">
        <v>230.66</v>
      </c>
      <c r="E314">
        <v>2.4948850631851798E-3</v>
      </c>
      <c r="F314">
        <v>2.92374878247725E-3</v>
      </c>
      <c r="G314">
        <v>265756</v>
      </c>
      <c r="H314" t="s">
        <v>392</v>
      </c>
      <c r="I314" s="4" t="s">
        <v>350</v>
      </c>
      <c r="J314">
        <v>811204.49442700099</v>
      </c>
      <c r="K314">
        <v>764568.21895517199</v>
      </c>
      <c r="L314">
        <v>351920.34907495399</v>
      </c>
      <c r="M314">
        <v>370292.73614494101</v>
      </c>
      <c r="O314" s="11">
        <f t="shared" si="12"/>
        <v>787886.35669108643</v>
      </c>
      <c r="P314" s="11">
        <f t="shared" si="13"/>
        <v>361106.5426099475</v>
      </c>
      <c r="R314" s="12">
        <f t="shared" si="14"/>
        <v>0.45832313193808705</v>
      </c>
    </row>
    <row r="315" spans="1:18" x14ac:dyDescent="0.2">
      <c r="A315" t="s">
        <v>888</v>
      </c>
      <c r="B315">
        <v>1</v>
      </c>
      <c r="C315">
        <v>1</v>
      </c>
      <c r="D315">
        <v>17.41</v>
      </c>
      <c r="E315">
        <v>3.9163385645437599E-3</v>
      </c>
      <c r="F315">
        <v>3.4507960680424401E-3</v>
      </c>
      <c r="G315">
        <v>116310</v>
      </c>
      <c r="H315" t="s">
        <v>989</v>
      </c>
      <c r="I315" s="4" t="s">
        <v>889</v>
      </c>
      <c r="J315">
        <v>987048.75783636095</v>
      </c>
      <c r="K315">
        <v>892942.97315424995</v>
      </c>
      <c r="L315">
        <v>415608.45479666098</v>
      </c>
      <c r="M315">
        <v>421963.46767595602</v>
      </c>
      <c r="O315" s="11">
        <f t="shared" si="12"/>
        <v>939995.86549530551</v>
      </c>
      <c r="P315" s="11">
        <f t="shared" si="13"/>
        <v>418785.9612363085</v>
      </c>
      <c r="R315" s="12">
        <f t="shared" si="14"/>
        <v>0.4455189396132509</v>
      </c>
    </row>
    <row r="316" spans="1:18" x14ac:dyDescent="0.2">
      <c r="A316" t="s">
        <v>40</v>
      </c>
      <c r="B316">
        <v>9</v>
      </c>
      <c r="C316">
        <v>9</v>
      </c>
      <c r="D316">
        <v>450.12</v>
      </c>
      <c r="E316">
        <v>8.1777242629754699E-4</v>
      </c>
      <c r="F316">
        <v>1.5984483059651299E-3</v>
      </c>
      <c r="G316">
        <v>16709</v>
      </c>
      <c r="H316" t="s">
        <v>368</v>
      </c>
      <c r="I316" s="4" t="s">
        <v>367</v>
      </c>
      <c r="J316">
        <v>6562507.9990843702</v>
      </c>
      <c r="K316">
        <v>6279867.7100945702</v>
      </c>
      <c r="L316">
        <v>2849213.0235984102</v>
      </c>
      <c r="M316">
        <v>2803063.0690485002</v>
      </c>
      <c r="O316" s="11">
        <f t="shared" si="12"/>
        <v>6421187.8545894697</v>
      </c>
      <c r="P316" s="11">
        <f t="shared" si="13"/>
        <v>2826138.0463234549</v>
      </c>
      <c r="R316" s="12">
        <f t="shared" si="14"/>
        <v>0.44012698434036712</v>
      </c>
    </row>
    <row r="317" spans="1:18" x14ac:dyDescent="0.2">
      <c r="A317" t="s">
        <v>890</v>
      </c>
      <c r="B317">
        <v>1</v>
      </c>
      <c r="C317">
        <v>1</v>
      </c>
      <c r="D317">
        <v>44.22</v>
      </c>
      <c r="E317">
        <v>0.35430530282447398</v>
      </c>
      <c r="F317">
        <v>8.8183078036984094E-2</v>
      </c>
      <c r="G317">
        <v>32098</v>
      </c>
      <c r="H317" t="s">
        <v>891</v>
      </c>
      <c r="I317" s="4" t="s">
        <v>892</v>
      </c>
      <c r="J317">
        <v>7630.0579065241</v>
      </c>
      <c r="K317">
        <v>9191.9788863982594</v>
      </c>
      <c r="L317">
        <v>6622.09326335271</v>
      </c>
      <c r="M317">
        <v>629.79726367599505</v>
      </c>
      <c r="O317" s="11">
        <f t="shared" si="12"/>
        <v>8411.0183964611788</v>
      </c>
      <c r="P317" s="11">
        <f t="shared" si="13"/>
        <v>3625.9452635143525</v>
      </c>
      <c r="R317" s="12">
        <f t="shared" si="14"/>
        <v>0.43109467755294884</v>
      </c>
    </row>
    <row r="318" spans="1:18" x14ac:dyDescent="0.2">
      <c r="A318" t="s">
        <v>893</v>
      </c>
      <c r="B318">
        <v>1</v>
      </c>
      <c r="C318">
        <v>1</v>
      </c>
      <c r="D318">
        <v>31.67</v>
      </c>
      <c r="E318">
        <v>0.166760572315235</v>
      </c>
      <c r="F318">
        <v>4.6970706651911602E-2</v>
      </c>
      <c r="G318">
        <v>72338</v>
      </c>
      <c r="H318" t="s">
        <v>894</v>
      </c>
      <c r="I318" s="4" t="s">
        <v>895</v>
      </c>
      <c r="J318">
        <v>39584.006548036297</v>
      </c>
      <c r="K318">
        <v>36061.032335158299</v>
      </c>
      <c r="L318">
        <v>22829.451705794399</v>
      </c>
      <c r="M318">
        <v>9456.0056334565998</v>
      </c>
      <c r="O318" s="11">
        <f t="shared" si="12"/>
        <v>37822.519441597295</v>
      </c>
      <c r="P318" s="11">
        <f t="shared" si="13"/>
        <v>16142.7286696255</v>
      </c>
      <c r="R318" s="12">
        <f t="shared" si="14"/>
        <v>0.42680204565832514</v>
      </c>
    </row>
    <row r="319" spans="1:18" x14ac:dyDescent="0.2">
      <c r="A319" t="s">
        <v>896</v>
      </c>
      <c r="B319">
        <v>1</v>
      </c>
      <c r="C319">
        <v>1</v>
      </c>
      <c r="D319">
        <v>34.29</v>
      </c>
      <c r="E319">
        <v>5.8500164262869098E-3</v>
      </c>
      <c r="F319">
        <v>4.4401130689212696E-3</v>
      </c>
      <c r="G319">
        <v>66042</v>
      </c>
      <c r="H319" t="s">
        <v>988</v>
      </c>
      <c r="I319" s="4" t="s">
        <v>897</v>
      </c>
      <c r="J319">
        <v>126080.64880659099</v>
      </c>
      <c r="K319">
        <v>134296.355614423</v>
      </c>
      <c r="L319">
        <v>58598.6697929605</v>
      </c>
      <c r="M319">
        <v>52218.374197766097</v>
      </c>
      <c r="O319" s="11">
        <f t="shared" si="12"/>
        <v>130188.50221050699</v>
      </c>
      <c r="P319" s="11">
        <f t="shared" si="13"/>
        <v>55408.521995363299</v>
      </c>
      <c r="R319" s="12">
        <f t="shared" si="14"/>
        <v>0.42560226943675139</v>
      </c>
    </row>
    <row r="320" spans="1:18" x14ac:dyDescent="0.2">
      <c r="A320" t="s">
        <v>898</v>
      </c>
      <c r="B320">
        <v>1</v>
      </c>
      <c r="C320">
        <v>1</v>
      </c>
      <c r="D320">
        <v>30.46</v>
      </c>
      <c r="E320">
        <v>0.244848912931526</v>
      </c>
      <c r="F320">
        <v>6.3705775306682103E-2</v>
      </c>
      <c r="G320">
        <v>66822</v>
      </c>
      <c r="H320" t="s">
        <v>899</v>
      </c>
      <c r="I320" s="4" t="s">
        <v>900</v>
      </c>
      <c r="J320">
        <v>42702.792164481303</v>
      </c>
      <c r="K320">
        <v>24985.100214513099</v>
      </c>
      <c r="L320">
        <v>21034.288180760199</v>
      </c>
      <c r="M320">
        <v>7204.5944003519799</v>
      </c>
      <c r="O320" s="11">
        <f t="shared" si="12"/>
        <v>33843.946189497205</v>
      </c>
      <c r="P320" s="11">
        <f t="shared" si="13"/>
        <v>14119.441290556089</v>
      </c>
      <c r="R320" s="12">
        <f t="shared" si="14"/>
        <v>0.41719252274836016</v>
      </c>
    </row>
    <row r="321" spans="1:18" x14ac:dyDescent="0.2">
      <c r="A321" t="s">
        <v>901</v>
      </c>
      <c r="B321">
        <v>1</v>
      </c>
      <c r="C321">
        <v>1</v>
      </c>
      <c r="D321">
        <v>72.83</v>
      </c>
      <c r="E321">
        <v>4.81077706853454E-2</v>
      </c>
      <c r="F321">
        <v>1.75612026839881E-2</v>
      </c>
      <c r="G321">
        <v>23428</v>
      </c>
      <c r="H321" t="s">
        <v>902</v>
      </c>
      <c r="I321" s="4" t="s">
        <v>903</v>
      </c>
      <c r="J321">
        <v>6037.0900642423603</v>
      </c>
      <c r="K321">
        <v>8220.2506464878807</v>
      </c>
      <c r="L321">
        <v>3328.3340792558101</v>
      </c>
      <c r="M321">
        <v>2585.4320533762998</v>
      </c>
      <c r="O321" s="11">
        <f t="shared" si="12"/>
        <v>7128.6703553651205</v>
      </c>
      <c r="P321" s="11">
        <f t="shared" si="13"/>
        <v>2956.8830663160552</v>
      </c>
      <c r="R321" s="12">
        <f t="shared" si="14"/>
        <v>0.4147874595001676</v>
      </c>
    </row>
    <row r="322" spans="1:18" x14ac:dyDescent="0.2">
      <c r="A322" t="s">
        <v>904</v>
      </c>
      <c r="B322">
        <v>1</v>
      </c>
      <c r="C322">
        <v>1</v>
      </c>
      <c r="D322">
        <v>29.26</v>
      </c>
      <c r="E322">
        <v>2.23617499958495E-3</v>
      </c>
      <c r="F322">
        <v>2.7209687641682602E-3</v>
      </c>
      <c r="G322">
        <v>184554</v>
      </c>
      <c r="H322" t="s">
        <v>905</v>
      </c>
      <c r="I322" s="4" t="s">
        <v>906</v>
      </c>
      <c r="J322">
        <v>327953.01945846499</v>
      </c>
      <c r="K322">
        <v>338178.07921000599</v>
      </c>
      <c r="L322">
        <v>132179.18040376401</v>
      </c>
      <c r="M322">
        <v>142905.09274070701</v>
      </c>
      <c r="O322" s="11">
        <f t="shared" si="12"/>
        <v>333065.54933423549</v>
      </c>
      <c r="P322" s="11">
        <f t="shared" si="13"/>
        <v>137542.1365722355</v>
      </c>
      <c r="R322" s="12">
        <f t="shared" si="14"/>
        <v>0.41295816047972655</v>
      </c>
    </row>
    <row r="323" spans="1:18" x14ac:dyDescent="0.2">
      <c r="A323" t="s">
        <v>112</v>
      </c>
      <c r="B323">
        <v>4</v>
      </c>
      <c r="C323">
        <v>4</v>
      </c>
      <c r="D323">
        <v>191.16</v>
      </c>
      <c r="E323">
        <v>1.3082747496836401E-2</v>
      </c>
      <c r="F323">
        <v>7.0626702997934297E-3</v>
      </c>
      <c r="G323">
        <v>21980</v>
      </c>
      <c r="H323" t="s">
        <v>113</v>
      </c>
      <c r="I323" s="4" t="s">
        <v>290</v>
      </c>
      <c r="J323">
        <v>2425948.5300320298</v>
      </c>
      <c r="K323">
        <v>2303439.8234809199</v>
      </c>
      <c r="L323">
        <v>871136.97974508395</v>
      </c>
      <c r="M323">
        <v>1064918.3277242901</v>
      </c>
      <c r="O323" s="11">
        <f t="shared" si="12"/>
        <v>2364694.1767564751</v>
      </c>
      <c r="P323" s="11">
        <f t="shared" si="13"/>
        <v>968027.65373468702</v>
      </c>
      <c r="R323" s="12">
        <f t="shared" si="14"/>
        <v>0.4093669546150272</v>
      </c>
    </row>
    <row r="324" spans="1:18" x14ac:dyDescent="0.2">
      <c r="A324" t="s">
        <v>907</v>
      </c>
      <c r="B324">
        <v>1</v>
      </c>
      <c r="C324">
        <v>1</v>
      </c>
      <c r="D324">
        <v>49.71</v>
      </c>
      <c r="E324">
        <v>1.3709566669569699E-2</v>
      </c>
      <c r="F324">
        <v>7.2479308892582396E-3</v>
      </c>
      <c r="G324">
        <v>72099</v>
      </c>
      <c r="H324" t="s">
        <v>973</v>
      </c>
      <c r="I324" s="4" t="s">
        <v>908</v>
      </c>
      <c r="J324">
        <v>152478.65041743801</v>
      </c>
      <c r="K324">
        <v>184430.870305889</v>
      </c>
      <c r="L324">
        <v>62060.187584793101</v>
      </c>
      <c r="M324">
        <v>69546.252648709095</v>
      </c>
      <c r="O324" s="11">
        <f t="shared" si="12"/>
        <v>168454.7603616635</v>
      </c>
      <c r="P324" s="11">
        <f t="shared" si="13"/>
        <v>65803.220116751094</v>
      </c>
      <c r="R324" s="12">
        <f t="shared" si="14"/>
        <v>0.39062843920513168</v>
      </c>
    </row>
    <row r="325" spans="1:18" x14ac:dyDescent="0.2">
      <c r="A325" t="s">
        <v>909</v>
      </c>
      <c r="B325">
        <v>1</v>
      </c>
      <c r="C325">
        <v>1</v>
      </c>
      <c r="D325">
        <v>49.75</v>
      </c>
      <c r="E325">
        <v>0.17639190203471</v>
      </c>
      <c r="F325">
        <v>4.9170459563558699E-2</v>
      </c>
      <c r="G325">
        <v>63848</v>
      </c>
      <c r="H325" t="s">
        <v>910</v>
      </c>
      <c r="I325" s="4" t="s">
        <v>911</v>
      </c>
      <c r="J325">
        <v>15623.0305168099</v>
      </c>
      <c r="K325">
        <v>13335.2051689036</v>
      </c>
      <c r="L325">
        <v>8262.3497605535595</v>
      </c>
      <c r="M325">
        <v>2933.6987538537501</v>
      </c>
      <c r="O325" s="11">
        <f t="shared" si="12"/>
        <v>14479.117842856751</v>
      </c>
      <c r="P325" s="11">
        <f t="shared" si="13"/>
        <v>5598.024257203655</v>
      </c>
      <c r="R325" s="12">
        <f t="shared" si="14"/>
        <v>0.38662743945864292</v>
      </c>
    </row>
    <row r="326" spans="1:18" x14ac:dyDescent="0.2">
      <c r="A326" t="s">
        <v>912</v>
      </c>
      <c r="B326">
        <v>1</v>
      </c>
      <c r="C326">
        <v>1</v>
      </c>
      <c r="D326">
        <v>53.33</v>
      </c>
      <c r="E326">
        <v>0.116441108638506</v>
      </c>
      <c r="F326">
        <v>3.5421268408029803E-2</v>
      </c>
      <c r="G326">
        <v>30895</v>
      </c>
      <c r="H326" t="s">
        <v>913</v>
      </c>
      <c r="I326" s="4" t="s">
        <v>914</v>
      </c>
      <c r="J326">
        <v>6583.5355508529201</v>
      </c>
      <c r="K326">
        <v>6857.4066184087196</v>
      </c>
      <c r="L326">
        <v>3535.9403574910898</v>
      </c>
      <c r="M326">
        <v>1640.5313706710899</v>
      </c>
      <c r="O326" s="11">
        <f t="shared" si="12"/>
        <v>6720.4710846308199</v>
      </c>
      <c r="P326" s="11">
        <f t="shared" si="13"/>
        <v>2588.2358640810899</v>
      </c>
      <c r="R326" s="12">
        <f t="shared" si="14"/>
        <v>0.38512714830366257</v>
      </c>
    </row>
    <row r="327" spans="1:18" x14ac:dyDescent="0.2">
      <c r="A327" t="s">
        <v>915</v>
      </c>
      <c r="B327">
        <v>1</v>
      </c>
      <c r="C327">
        <v>1</v>
      </c>
      <c r="D327">
        <v>20.350000000000001</v>
      </c>
      <c r="E327">
        <v>2.9135075508365998E-2</v>
      </c>
      <c r="F327">
        <v>1.23315569559689E-2</v>
      </c>
      <c r="G327">
        <v>154877</v>
      </c>
      <c r="H327" t="s">
        <v>916</v>
      </c>
      <c r="I327" s="4" t="s">
        <v>917</v>
      </c>
      <c r="J327">
        <v>43427.623875743797</v>
      </c>
      <c r="K327">
        <v>44367.835111013301</v>
      </c>
      <c r="L327">
        <v>13949.2852442815</v>
      </c>
      <c r="M327">
        <v>19600.260295264001</v>
      </c>
      <c r="O327" s="11">
        <f t="shared" si="12"/>
        <v>43897.729493378545</v>
      </c>
      <c r="P327" s="11">
        <f t="shared" si="13"/>
        <v>16774.77276977275</v>
      </c>
      <c r="R327" s="12">
        <f t="shared" si="14"/>
        <v>0.38213303884664529</v>
      </c>
    </row>
    <row r="328" spans="1:18" x14ac:dyDescent="0.2">
      <c r="A328" t="s">
        <v>918</v>
      </c>
      <c r="B328">
        <v>1</v>
      </c>
      <c r="C328">
        <v>1</v>
      </c>
      <c r="D328">
        <v>87.27</v>
      </c>
      <c r="E328">
        <v>1.72891866283746E-2</v>
      </c>
      <c r="F328">
        <v>8.5523829546528801E-3</v>
      </c>
      <c r="G328">
        <v>23393</v>
      </c>
      <c r="H328" t="s">
        <v>919</v>
      </c>
      <c r="I328" s="4" t="s">
        <v>920</v>
      </c>
      <c r="J328">
        <v>249745.59659170199</v>
      </c>
      <c r="K328">
        <v>237019.74675416999</v>
      </c>
      <c r="L328">
        <v>99990.654720705599</v>
      </c>
      <c r="M328">
        <v>76521.987506840203</v>
      </c>
      <c r="O328" s="11">
        <f t="shared" ref="O328:O345" si="15">AVERAGE(J328:K328)</f>
        <v>243382.67167293601</v>
      </c>
      <c r="P328" s="11">
        <f t="shared" ref="P328:P345" si="16">AVERAGE(L328:M328)</f>
        <v>88256.321113772894</v>
      </c>
      <c r="R328" s="12">
        <f t="shared" ref="R328:R345" si="17">P328/O328</f>
        <v>0.36262368436966641</v>
      </c>
    </row>
    <row r="329" spans="1:18" x14ac:dyDescent="0.2">
      <c r="A329" t="s">
        <v>921</v>
      </c>
      <c r="B329">
        <v>1</v>
      </c>
      <c r="C329">
        <v>1</v>
      </c>
      <c r="D329">
        <v>40.21</v>
      </c>
      <c r="E329">
        <v>1.9426612378082499E-2</v>
      </c>
      <c r="F329">
        <v>9.1926426546631804E-3</v>
      </c>
      <c r="G329">
        <v>287940</v>
      </c>
      <c r="H329" t="s">
        <v>987</v>
      </c>
      <c r="I329" s="4" t="s">
        <v>922</v>
      </c>
      <c r="J329">
        <v>234368.58142636</v>
      </c>
      <c r="K329">
        <v>189476.76961099199</v>
      </c>
      <c r="L329">
        <v>67445.979787427001</v>
      </c>
      <c r="M329">
        <v>82586.989915422295</v>
      </c>
      <c r="O329" s="11">
        <f t="shared" si="15"/>
        <v>211922.675518676</v>
      </c>
      <c r="P329" s="11">
        <f t="shared" si="16"/>
        <v>75016.484851424641</v>
      </c>
      <c r="R329" s="12">
        <f t="shared" si="17"/>
        <v>0.35398045380383897</v>
      </c>
    </row>
    <row r="330" spans="1:18" x14ac:dyDescent="0.2">
      <c r="A330" t="s">
        <v>923</v>
      </c>
      <c r="B330">
        <v>1</v>
      </c>
      <c r="C330">
        <v>1</v>
      </c>
      <c r="D330">
        <v>49.38</v>
      </c>
      <c r="E330">
        <v>2.04118198521142E-2</v>
      </c>
      <c r="F330">
        <v>9.4260981298817607E-3</v>
      </c>
      <c r="G330">
        <v>12668</v>
      </c>
      <c r="H330" t="s">
        <v>924</v>
      </c>
      <c r="I330" s="4" t="s">
        <v>925</v>
      </c>
      <c r="J330">
        <v>8891.5848280586197</v>
      </c>
      <c r="K330">
        <v>8488.7641381127705</v>
      </c>
      <c r="L330">
        <v>3369.0676532193502</v>
      </c>
      <c r="M330">
        <v>2452.2582471272099</v>
      </c>
      <c r="O330" s="11">
        <f t="shared" si="15"/>
        <v>8690.1744830856951</v>
      </c>
      <c r="P330" s="11">
        <f t="shared" si="16"/>
        <v>2910.66295017328</v>
      </c>
      <c r="R330" s="12">
        <f t="shared" si="17"/>
        <v>0.3349372277666588</v>
      </c>
    </row>
    <row r="331" spans="1:18" x14ac:dyDescent="0.2">
      <c r="A331" t="s">
        <v>200</v>
      </c>
      <c r="B331">
        <v>2</v>
      </c>
      <c r="C331">
        <v>2</v>
      </c>
      <c r="D331">
        <v>72.44</v>
      </c>
      <c r="E331">
        <v>8.8894557124508094E-3</v>
      </c>
      <c r="F331">
        <v>5.7264638989431597E-3</v>
      </c>
      <c r="G331">
        <v>15832</v>
      </c>
      <c r="H331" t="s">
        <v>201</v>
      </c>
      <c r="I331" s="4" t="s">
        <v>291</v>
      </c>
      <c r="J331">
        <v>3673106.35389665</v>
      </c>
      <c r="K331">
        <v>3292874.6735801999</v>
      </c>
      <c r="L331">
        <v>1239016.5268922499</v>
      </c>
      <c r="M331">
        <v>1031608.34350331</v>
      </c>
      <c r="O331" s="11">
        <f t="shared" si="15"/>
        <v>3482990.513738425</v>
      </c>
      <c r="P331" s="11">
        <f t="shared" si="16"/>
        <v>1135312.4351977799</v>
      </c>
      <c r="R331" s="12">
        <f t="shared" si="17"/>
        <v>0.32595909484094643</v>
      </c>
    </row>
    <row r="332" spans="1:18" x14ac:dyDescent="0.2">
      <c r="A332" t="s">
        <v>926</v>
      </c>
      <c r="B332">
        <v>1</v>
      </c>
      <c r="C332">
        <v>1</v>
      </c>
      <c r="D332">
        <v>26.14</v>
      </c>
      <c r="E332">
        <v>0.38852674934516301</v>
      </c>
      <c r="F332">
        <v>9.5767655041865601E-2</v>
      </c>
      <c r="G332">
        <v>179514</v>
      </c>
      <c r="H332" t="s">
        <v>972</v>
      </c>
      <c r="I332" s="4" t="s">
        <v>927</v>
      </c>
      <c r="J332">
        <v>2844.2284645900299</v>
      </c>
      <c r="K332">
        <v>5169.9920261686502</v>
      </c>
      <c r="L332">
        <v>1</v>
      </c>
      <c r="M332">
        <v>2550.33456003848</v>
      </c>
      <c r="O332" s="11">
        <f t="shared" si="15"/>
        <v>4007.1102453793401</v>
      </c>
      <c r="P332" s="11">
        <f t="shared" si="16"/>
        <v>1275.66728001924</v>
      </c>
      <c r="R332" s="12">
        <f t="shared" si="17"/>
        <v>0.3183509316945376</v>
      </c>
    </row>
    <row r="333" spans="1:18" x14ac:dyDescent="0.2">
      <c r="A333" t="s">
        <v>928</v>
      </c>
      <c r="B333">
        <v>1</v>
      </c>
      <c r="C333">
        <v>1</v>
      </c>
      <c r="D333">
        <v>49.95</v>
      </c>
      <c r="E333">
        <v>0.40110863559191001</v>
      </c>
      <c r="F333">
        <v>9.8237203850435301E-2</v>
      </c>
      <c r="G333">
        <v>32166</v>
      </c>
      <c r="H333" t="s">
        <v>929</v>
      </c>
      <c r="I333" s="4" t="s">
        <v>930</v>
      </c>
      <c r="J333">
        <v>2781.73971806285</v>
      </c>
      <c r="K333">
        <v>562.89855695686595</v>
      </c>
      <c r="L333">
        <v>767.51018069627003</v>
      </c>
      <c r="M333">
        <v>272.18864101185801</v>
      </c>
      <c r="O333" s="11">
        <f t="shared" si="15"/>
        <v>1672.3191375098579</v>
      </c>
      <c r="P333" s="11">
        <f t="shared" si="16"/>
        <v>519.84941085406399</v>
      </c>
      <c r="R333" s="12">
        <f t="shared" si="17"/>
        <v>0.31085538590925776</v>
      </c>
    </row>
    <row r="334" spans="1:18" x14ac:dyDescent="0.2">
      <c r="A334" t="s">
        <v>931</v>
      </c>
      <c r="B334">
        <v>1</v>
      </c>
      <c r="C334">
        <v>1</v>
      </c>
      <c r="D334">
        <v>26.64</v>
      </c>
      <c r="E334">
        <v>0.36889280641690803</v>
      </c>
      <c r="F334">
        <v>9.1221416232721494E-2</v>
      </c>
      <c r="G334">
        <v>58875</v>
      </c>
      <c r="H334" t="s">
        <v>932</v>
      </c>
      <c r="I334" s="4" t="s">
        <v>933</v>
      </c>
      <c r="J334">
        <v>2122.1588679706501</v>
      </c>
      <c r="K334">
        <v>2768.1337202497698</v>
      </c>
      <c r="L334">
        <v>1</v>
      </c>
      <c r="M334">
        <v>1334.5885511434899</v>
      </c>
      <c r="O334" s="11">
        <f t="shared" si="15"/>
        <v>2445.14629411021</v>
      </c>
      <c r="P334" s="11">
        <f t="shared" si="16"/>
        <v>667.79427557174495</v>
      </c>
      <c r="R334" s="12">
        <f t="shared" si="17"/>
        <v>0.27311015180576576</v>
      </c>
    </row>
    <row r="335" spans="1:18" x14ac:dyDescent="0.2">
      <c r="A335" t="s">
        <v>934</v>
      </c>
      <c r="B335">
        <v>1</v>
      </c>
      <c r="C335">
        <v>1</v>
      </c>
      <c r="D335">
        <v>108.16</v>
      </c>
      <c r="E335">
        <v>1.0446972314140299E-2</v>
      </c>
      <c r="F335">
        <v>6.4067643263608001E-3</v>
      </c>
      <c r="G335">
        <v>71407</v>
      </c>
      <c r="H335" t="s">
        <v>935</v>
      </c>
      <c r="I335" s="4" t="s">
        <v>936</v>
      </c>
      <c r="J335">
        <v>380077.38845201401</v>
      </c>
      <c r="K335">
        <v>341707.90819323598</v>
      </c>
      <c r="L335">
        <v>107500.809895623</v>
      </c>
      <c r="M335">
        <v>83386.178969286906</v>
      </c>
      <c r="O335" s="11">
        <f t="shared" si="15"/>
        <v>360892.64832262497</v>
      </c>
      <c r="P335" s="11">
        <f t="shared" si="16"/>
        <v>95443.494432454958</v>
      </c>
      <c r="R335" s="12">
        <f t="shared" si="17"/>
        <v>0.26446505595517683</v>
      </c>
    </row>
    <row r="336" spans="1:18" x14ac:dyDescent="0.2">
      <c r="A336" t="s">
        <v>937</v>
      </c>
      <c r="B336">
        <v>1</v>
      </c>
      <c r="C336">
        <v>1</v>
      </c>
      <c r="D336">
        <v>40.770000000000003</v>
      </c>
      <c r="E336">
        <v>0.100557368086507</v>
      </c>
      <c r="F336">
        <v>3.12086701153849E-2</v>
      </c>
      <c r="G336">
        <v>38151</v>
      </c>
      <c r="H336" t="s">
        <v>938</v>
      </c>
      <c r="I336" s="4" t="s">
        <v>939</v>
      </c>
      <c r="J336">
        <v>7680.7757906727502</v>
      </c>
      <c r="K336">
        <v>4049.0855649628402</v>
      </c>
      <c r="L336">
        <v>2012.58883895906</v>
      </c>
      <c r="M336">
        <v>1019.56363048862</v>
      </c>
      <c r="O336" s="11">
        <f t="shared" si="15"/>
        <v>5864.9306778177952</v>
      </c>
      <c r="P336" s="11">
        <f t="shared" si="16"/>
        <v>1516.0762347238401</v>
      </c>
      <c r="R336" s="12">
        <f t="shared" si="17"/>
        <v>0.25849857705188373</v>
      </c>
    </row>
    <row r="337" spans="1:18" x14ac:dyDescent="0.2">
      <c r="A337" t="s">
        <v>940</v>
      </c>
      <c r="B337">
        <v>1</v>
      </c>
      <c r="C337">
        <v>1</v>
      </c>
      <c r="D337">
        <v>31.15</v>
      </c>
      <c r="E337">
        <v>2.63249316558497E-2</v>
      </c>
      <c r="F337">
        <v>1.1466025478690601E-2</v>
      </c>
      <c r="G337">
        <v>157399</v>
      </c>
      <c r="H337" t="s">
        <v>941</v>
      </c>
      <c r="I337" s="4" t="s">
        <v>942</v>
      </c>
      <c r="J337">
        <v>40602.298103674999</v>
      </c>
      <c r="K337">
        <v>45659.329204871901</v>
      </c>
      <c r="L337">
        <v>7398.7334749809697</v>
      </c>
      <c r="M337">
        <v>3722.84227358003</v>
      </c>
      <c r="O337" s="11">
        <f t="shared" si="15"/>
        <v>43130.81365427345</v>
      </c>
      <c r="P337" s="11">
        <f t="shared" si="16"/>
        <v>5560.7878742804996</v>
      </c>
      <c r="R337" s="12">
        <f t="shared" si="17"/>
        <v>0.12892842502009072</v>
      </c>
    </row>
    <row r="338" spans="1:18" x14ac:dyDescent="0.2">
      <c r="A338" t="s">
        <v>943</v>
      </c>
      <c r="B338">
        <v>1</v>
      </c>
      <c r="C338">
        <v>1</v>
      </c>
      <c r="D338">
        <v>59.48</v>
      </c>
      <c r="E338">
        <v>3.5154754886093299E-2</v>
      </c>
      <c r="F338">
        <v>1.3474491863143E-2</v>
      </c>
      <c r="G338">
        <v>147307</v>
      </c>
      <c r="H338" t="s">
        <v>963</v>
      </c>
      <c r="I338" s="4" t="s">
        <v>944</v>
      </c>
      <c r="J338">
        <v>6702.3870985119502</v>
      </c>
      <c r="K338">
        <v>6255.2501276398298</v>
      </c>
      <c r="L338">
        <v>379.57937820420699</v>
      </c>
      <c r="M338">
        <v>946.84848225861003</v>
      </c>
      <c r="O338" s="11">
        <f t="shared" si="15"/>
        <v>6478.8186130758895</v>
      </c>
      <c r="P338" s="11">
        <f t="shared" si="16"/>
        <v>663.21393023140854</v>
      </c>
      <c r="R338" s="12">
        <f t="shared" si="17"/>
        <v>0.10236649146078509</v>
      </c>
    </row>
    <row r="339" spans="1:18" x14ac:dyDescent="0.2">
      <c r="A339" t="s">
        <v>204</v>
      </c>
      <c r="B339">
        <v>2</v>
      </c>
      <c r="C339">
        <v>2</v>
      </c>
      <c r="D339">
        <v>78.55</v>
      </c>
      <c r="E339" s="10">
        <v>2.7442095982044299E-5</v>
      </c>
      <c r="F339">
        <v>2.3374002572703901E-4</v>
      </c>
      <c r="G339">
        <v>39792</v>
      </c>
      <c r="H339" t="s">
        <v>393</v>
      </c>
      <c r="I339" s="4" t="s">
        <v>351</v>
      </c>
      <c r="J339">
        <v>2409904.9045763002</v>
      </c>
      <c r="K339">
        <v>2450374.9901820198</v>
      </c>
      <c r="L339">
        <v>218941.82453375799</v>
      </c>
      <c r="M339">
        <v>223097.85333258801</v>
      </c>
      <c r="O339" s="11">
        <f t="shared" si="15"/>
        <v>2430139.9473791597</v>
      </c>
      <c r="P339" s="11">
        <f t="shared" si="16"/>
        <v>221019.83893317298</v>
      </c>
      <c r="R339" s="12">
        <f t="shared" si="17"/>
        <v>9.0949428312364036E-2</v>
      </c>
    </row>
    <row r="340" spans="1:18" x14ac:dyDescent="0.2">
      <c r="A340" t="s">
        <v>945</v>
      </c>
      <c r="B340">
        <v>1</v>
      </c>
      <c r="C340">
        <v>1</v>
      </c>
      <c r="D340">
        <v>43.36</v>
      </c>
      <c r="E340">
        <v>5.44947515521355E-3</v>
      </c>
      <c r="F340">
        <v>4.3515277944646399E-3</v>
      </c>
      <c r="G340">
        <v>45486</v>
      </c>
      <c r="H340" t="s">
        <v>946</v>
      </c>
      <c r="I340" s="4" t="s">
        <v>947</v>
      </c>
      <c r="J340">
        <v>15515.113032913099</v>
      </c>
      <c r="K340">
        <v>15657.9308363415</v>
      </c>
      <c r="L340">
        <v>1107.21147519992</v>
      </c>
      <c r="M340">
        <v>1594.77330253683</v>
      </c>
      <c r="O340" s="11">
        <f t="shared" si="15"/>
        <v>15586.521934627301</v>
      </c>
      <c r="P340" s="11">
        <f t="shared" si="16"/>
        <v>1350.992388868375</v>
      </c>
      <c r="R340" s="12">
        <f t="shared" si="17"/>
        <v>8.6676963246494765E-2</v>
      </c>
    </row>
    <row r="341" spans="1:18" x14ac:dyDescent="0.2">
      <c r="A341" t="s">
        <v>948</v>
      </c>
      <c r="B341">
        <v>1</v>
      </c>
      <c r="C341">
        <v>1</v>
      </c>
      <c r="D341">
        <v>17.84</v>
      </c>
      <c r="E341">
        <v>2.1954290166982201E-3</v>
      </c>
      <c r="F341">
        <v>2.7144761385680901E-3</v>
      </c>
      <c r="G341">
        <v>102755</v>
      </c>
      <c r="H341" t="s">
        <v>949</v>
      </c>
      <c r="I341" s="4" t="s">
        <v>950</v>
      </c>
      <c r="J341">
        <v>478156.12818405702</v>
      </c>
      <c r="K341">
        <v>352292.78722616</v>
      </c>
      <c r="L341">
        <v>15170.774627496299</v>
      </c>
      <c r="M341">
        <v>15752.750732815701</v>
      </c>
      <c r="O341" s="11">
        <f t="shared" si="15"/>
        <v>415224.45770510851</v>
      </c>
      <c r="P341" s="11">
        <f t="shared" si="16"/>
        <v>15461.762680156</v>
      </c>
      <c r="R341" s="12">
        <f t="shared" si="17"/>
        <v>3.7237119329654012E-2</v>
      </c>
    </row>
    <row r="342" spans="1:18" x14ac:dyDescent="0.2">
      <c r="A342" t="s">
        <v>116</v>
      </c>
      <c r="B342">
        <v>3</v>
      </c>
      <c r="C342">
        <v>3</v>
      </c>
      <c r="D342">
        <v>141.88</v>
      </c>
      <c r="E342">
        <v>2.5553861623540701E-3</v>
      </c>
      <c r="F342">
        <v>2.92374878247725E-3</v>
      </c>
      <c r="G342">
        <v>37802</v>
      </c>
      <c r="H342" t="s">
        <v>394</v>
      </c>
      <c r="I342" s="4" t="s">
        <v>352</v>
      </c>
      <c r="J342">
        <v>4414941.5580693102</v>
      </c>
      <c r="K342">
        <v>2095539.2489044999</v>
      </c>
      <c r="L342">
        <v>1502.8856260044499</v>
      </c>
      <c r="M342">
        <v>1180.2825074396401</v>
      </c>
      <c r="O342" s="11">
        <f t="shared" si="15"/>
        <v>3255240.4034869052</v>
      </c>
      <c r="P342" s="11">
        <f t="shared" si="16"/>
        <v>1341.584066722045</v>
      </c>
      <c r="R342" s="14">
        <f t="shared" si="17"/>
        <v>4.121305650068071E-4</v>
      </c>
    </row>
    <row r="343" spans="1:18" x14ac:dyDescent="0.2">
      <c r="A343" t="s">
        <v>951</v>
      </c>
      <c r="B343">
        <v>1</v>
      </c>
      <c r="C343">
        <v>1</v>
      </c>
      <c r="D343">
        <v>34.19</v>
      </c>
      <c r="E343">
        <v>8.4758344396074204E-4</v>
      </c>
      <c r="F343">
        <v>1.5984483059651299E-3</v>
      </c>
      <c r="G343">
        <v>46532</v>
      </c>
      <c r="H343" t="s">
        <v>952</v>
      </c>
      <c r="I343" s="4" t="s">
        <v>953</v>
      </c>
      <c r="J343">
        <v>2020.5583410244301</v>
      </c>
      <c r="K343">
        <v>3325.8626470019299</v>
      </c>
      <c r="L343">
        <v>1</v>
      </c>
      <c r="M343">
        <v>1</v>
      </c>
      <c r="O343" s="11">
        <f t="shared" si="15"/>
        <v>2673.2104940131799</v>
      </c>
      <c r="P343" s="11">
        <f t="shared" si="16"/>
        <v>1</v>
      </c>
      <c r="R343" s="14">
        <f t="shared" si="17"/>
        <v>3.7408202692588624E-4</v>
      </c>
    </row>
    <row r="344" spans="1:18" x14ac:dyDescent="0.2">
      <c r="A344" t="s">
        <v>954</v>
      </c>
      <c r="B344">
        <v>1</v>
      </c>
      <c r="C344">
        <v>1</v>
      </c>
      <c r="D344">
        <v>15.29</v>
      </c>
      <c r="E344" s="10">
        <v>2.57395493883372E-5</v>
      </c>
      <c r="F344">
        <v>2.3374002572703901E-4</v>
      </c>
      <c r="G344">
        <v>125898</v>
      </c>
      <c r="H344" t="s">
        <v>958</v>
      </c>
      <c r="I344" s="4" t="s">
        <v>955</v>
      </c>
      <c r="J344">
        <v>992372.47895694</v>
      </c>
      <c r="K344">
        <v>930896.97281725402</v>
      </c>
      <c r="L344">
        <v>304.97527167906799</v>
      </c>
      <c r="M344">
        <v>320.77182192377398</v>
      </c>
      <c r="O344" s="11">
        <f t="shared" si="15"/>
        <v>961634.72588709695</v>
      </c>
      <c r="P344" s="11">
        <f t="shared" si="16"/>
        <v>312.87354680142096</v>
      </c>
      <c r="R344" s="14">
        <f t="shared" si="17"/>
        <v>3.2535591569116714E-4</v>
      </c>
    </row>
    <row r="345" spans="1:18" x14ac:dyDescent="0.2">
      <c r="A345" t="s">
        <v>197</v>
      </c>
      <c r="B345">
        <v>2</v>
      </c>
      <c r="C345">
        <v>2</v>
      </c>
      <c r="D345">
        <v>138.53</v>
      </c>
      <c r="E345">
        <v>5.7655415791080201E-4</v>
      </c>
      <c r="F345">
        <v>1.4663114679289301E-3</v>
      </c>
      <c r="G345">
        <v>67849</v>
      </c>
      <c r="H345" t="s">
        <v>366</v>
      </c>
      <c r="I345" s="4" t="s">
        <v>365</v>
      </c>
      <c r="J345">
        <v>51879076.750838302</v>
      </c>
      <c r="K345">
        <v>61113927.890593499</v>
      </c>
      <c r="L345">
        <v>2288.6449400423298</v>
      </c>
      <c r="M345">
        <v>1431.48048766124</v>
      </c>
      <c r="O345" s="11">
        <f t="shared" si="15"/>
        <v>56496502.320715904</v>
      </c>
      <c r="P345" s="11">
        <f t="shared" si="16"/>
        <v>1860.0627138517848</v>
      </c>
      <c r="R345" s="15">
        <f t="shared" si="17"/>
        <v>3.2923502118639029E-5</v>
      </c>
    </row>
    <row r="348" spans="1:18" x14ac:dyDescent="0.2">
      <c r="E348" s="10"/>
    </row>
  </sheetData>
  <sortState xmlns:xlrd2="http://schemas.microsoft.com/office/spreadsheetml/2017/richdata2" ref="A8:R345">
    <sortCondition descending="1" ref="R8:R345"/>
  </sortState>
  <conditionalFormatting sqref="H1:H1048576">
    <cfRule type="containsText" dxfId="5" priority="1" operator="containsText" text="unch">
      <formula>NOT(ISERROR(SEARCH("unch",H1)))</formula>
    </cfRule>
  </conditionalFormatting>
  <conditionalFormatting sqref="H4">
    <cfRule type="containsText" dxfId="4" priority="2" operator="containsText" text="Unch">
      <formula>NOT(ISERROR(SEARCH("Unch",H4)))</formula>
    </cfRule>
  </conditionalFormatting>
  <conditionalFormatting sqref="H5">
    <cfRule type="containsText" dxfId="3" priority="3" operator="containsText" text="Uncharacterized">
      <formula>NOT(ISERROR(SEARCH("Uncharacterized",H5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2AA86-A1FA-FE45-90AA-42A48D7EF871}">
  <dimension ref="A1:S348"/>
  <sheetViews>
    <sheetView zoomScaleNormal="100" workbookViewId="0">
      <selection activeCell="N5" sqref="N5"/>
    </sheetView>
  </sheetViews>
  <sheetFormatPr baseColWidth="10" defaultColWidth="8.83203125" defaultRowHeight="15" x14ac:dyDescent="0.2"/>
  <cols>
    <col min="8" max="8" width="67.5" customWidth="1"/>
    <col min="9" max="9" width="10.33203125" style="4" customWidth="1"/>
    <col min="18" max="18" width="12.5" style="5" customWidth="1"/>
    <col min="19" max="19" width="26.1640625" customWidth="1"/>
  </cols>
  <sheetData>
    <row r="1" spans="1:19" s="1" customFormat="1" ht="19" x14ac:dyDescent="0.25">
      <c r="A1" s="1" t="s">
        <v>1028</v>
      </c>
      <c r="I1" s="2"/>
      <c r="R1" s="3"/>
    </row>
    <row r="2" spans="1:19" x14ac:dyDescent="0.2">
      <c r="A2" t="s">
        <v>232</v>
      </c>
    </row>
    <row r="3" spans="1:19" x14ac:dyDescent="0.2">
      <c r="A3" t="s">
        <v>233</v>
      </c>
    </row>
    <row r="5" spans="1:19" s="6" customFormat="1" x14ac:dyDescent="0.2">
      <c r="I5" s="7"/>
      <c r="J5" s="6" t="s">
        <v>0</v>
      </c>
      <c r="O5" s="6" t="s">
        <v>0</v>
      </c>
      <c r="R5" s="8"/>
    </row>
    <row r="6" spans="1:19" s="6" customFormat="1" x14ac:dyDescent="0.2">
      <c r="I6" s="7"/>
      <c r="J6" s="7" t="s">
        <v>371</v>
      </c>
      <c r="K6" s="7"/>
      <c r="L6" s="7" t="s">
        <v>2</v>
      </c>
      <c r="M6" s="7"/>
      <c r="O6" s="7" t="s">
        <v>1</v>
      </c>
      <c r="P6" s="7" t="s">
        <v>2</v>
      </c>
      <c r="R6" s="8" t="s">
        <v>235</v>
      </c>
    </row>
    <row r="7" spans="1:19" s="6" customFormat="1" ht="16" x14ac:dyDescent="0.2">
      <c r="A7" s="6" t="s">
        <v>3</v>
      </c>
      <c r="B7" s="6" t="s">
        <v>4</v>
      </c>
      <c r="C7" s="6" t="s">
        <v>5</v>
      </c>
      <c r="D7" s="6" t="s">
        <v>6</v>
      </c>
      <c r="E7" s="6" t="s">
        <v>7</v>
      </c>
      <c r="F7" s="6" t="s">
        <v>8</v>
      </c>
      <c r="G7" s="6" t="s">
        <v>9</v>
      </c>
      <c r="H7" s="6" t="s">
        <v>10</v>
      </c>
      <c r="I7" s="7" t="s">
        <v>236</v>
      </c>
      <c r="J7" s="7">
        <v>1</v>
      </c>
      <c r="K7" s="7">
        <v>2</v>
      </c>
      <c r="L7" s="7">
        <v>1</v>
      </c>
      <c r="M7" s="7">
        <v>2</v>
      </c>
      <c r="O7" s="7" t="s">
        <v>234</v>
      </c>
      <c r="P7" s="7" t="s">
        <v>234</v>
      </c>
      <c r="R7" s="8" t="s">
        <v>234</v>
      </c>
      <c r="S7" s="9"/>
    </row>
    <row r="8" spans="1:19" x14ac:dyDescent="0.2">
      <c r="A8" t="s">
        <v>57</v>
      </c>
      <c r="B8">
        <v>7</v>
      </c>
      <c r="C8">
        <v>7</v>
      </c>
      <c r="D8">
        <v>529.98</v>
      </c>
      <c r="E8">
        <v>7.6547469784883707E-2</v>
      </c>
      <c r="F8">
        <v>2.5252346633076399E-2</v>
      </c>
      <c r="G8">
        <v>70123</v>
      </c>
      <c r="H8" t="s">
        <v>58</v>
      </c>
      <c r="I8" s="4" t="s">
        <v>286</v>
      </c>
      <c r="J8">
        <v>166407144.29132801</v>
      </c>
      <c r="K8">
        <v>172274018.987252</v>
      </c>
      <c r="L8">
        <v>158916692.924537</v>
      </c>
      <c r="M8">
        <v>159980364.49175</v>
      </c>
      <c r="O8" s="11">
        <f t="shared" ref="O8:O71" si="0">AVERAGE(J8:K8)</f>
        <v>169340581.63929</v>
      </c>
      <c r="P8" s="11">
        <f t="shared" ref="P8:P71" si="1">AVERAGE(L8:M8)</f>
        <v>159448528.7081435</v>
      </c>
      <c r="R8" s="12">
        <f t="shared" ref="R8:R71" si="2">P8/O8</f>
        <v>0.94158486503715089</v>
      </c>
    </row>
    <row r="9" spans="1:19" x14ac:dyDescent="0.2">
      <c r="A9" t="s">
        <v>20</v>
      </c>
      <c r="B9">
        <v>17</v>
      </c>
      <c r="C9">
        <v>17</v>
      </c>
      <c r="D9">
        <v>1013.47</v>
      </c>
      <c r="E9">
        <v>6.6947745665824098E-4</v>
      </c>
      <c r="F9">
        <v>1.4663114679289301E-3</v>
      </c>
      <c r="G9">
        <v>65006</v>
      </c>
      <c r="H9" t="s">
        <v>21</v>
      </c>
      <c r="I9" s="4" t="s">
        <v>305</v>
      </c>
      <c r="J9">
        <v>36365269.286401004</v>
      </c>
      <c r="K9">
        <v>36146897.275574297</v>
      </c>
      <c r="L9">
        <v>103319720.193372</v>
      </c>
      <c r="M9">
        <v>98033808.944253698</v>
      </c>
      <c r="O9" s="11">
        <f t="shared" si="0"/>
        <v>36256083.28098765</v>
      </c>
      <c r="P9" s="11">
        <f t="shared" si="1"/>
        <v>100676764.56881285</v>
      </c>
      <c r="R9" s="12">
        <f t="shared" si="2"/>
        <v>2.7768240653178</v>
      </c>
    </row>
    <row r="10" spans="1:19" x14ac:dyDescent="0.2">
      <c r="A10" t="s">
        <v>26</v>
      </c>
      <c r="B10">
        <v>12</v>
      </c>
      <c r="C10">
        <v>12</v>
      </c>
      <c r="D10">
        <v>611</v>
      </c>
      <c r="E10">
        <v>3.3785145395621698E-2</v>
      </c>
      <c r="F10">
        <v>1.3334316717858299E-2</v>
      </c>
      <c r="G10">
        <v>104688</v>
      </c>
      <c r="H10" t="s">
        <v>27</v>
      </c>
      <c r="I10" s="4" t="s">
        <v>331</v>
      </c>
      <c r="J10">
        <v>77789505.479414403</v>
      </c>
      <c r="K10">
        <v>73832304.537234798</v>
      </c>
      <c r="L10">
        <v>96674345.297221705</v>
      </c>
      <c r="M10">
        <v>90949659.746277004</v>
      </c>
      <c r="O10" s="11">
        <f t="shared" si="0"/>
        <v>75810905.008324593</v>
      </c>
      <c r="P10" s="11">
        <f t="shared" si="1"/>
        <v>93812002.521749347</v>
      </c>
      <c r="R10" s="12">
        <f t="shared" si="2"/>
        <v>1.2374473370479893</v>
      </c>
    </row>
    <row r="11" spans="1:19" x14ac:dyDescent="0.2">
      <c r="A11" t="s">
        <v>22</v>
      </c>
      <c r="B11">
        <v>15</v>
      </c>
      <c r="C11">
        <v>15</v>
      </c>
      <c r="D11">
        <v>891.08</v>
      </c>
      <c r="E11">
        <v>7.1172935247121305E-4</v>
      </c>
      <c r="F11">
        <v>1.5155514839879701E-3</v>
      </c>
      <c r="G11">
        <v>56300</v>
      </c>
      <c r="H11" t="s">
        <v>23</v>
      </c>
      <c r="I11" s="4" t="s">
        <v>302</v>
      </c>
      <c r="J11">
        <v>26129884.862544701</v>
      </c>
      <c r="K11">
        <v>26520717.615114398</v>
      </c>
      <c r="L11">
        <v>78459981.397550598</v>
      </c>
      <c r="M11">
        <v>83143378.798509404</v>
      </c>
      <c r="O11" s="11">
        <f t="shared" si="0"/>
        <v>26325301.238829549</v>
      </c>
      <c r="P11" s="11">
        <f t="shared" si="1"/>
        <v>80801680.098030001</v>
      </c>
      <c r="R11" s="12">
        <f t="shared" si="2"/>
        <v>3.0693544345410322</v>
      </c>
    </row>
    <row r="12" spans="1:19" x14ac:dyDescent="0.2">
      <c r="A12" t="s">
        <v>733</v>
      </c>
      <c r="B12">
        <v>1</v>
      </c>
      <c r="C12">
        <v>1</v>
      </c>
      <c r="D12">
        <v>38.869999999999997</v>
      </c>
      <c r="E12">
        <v>3.3919313955375403E-2</v>
      </c>
      <c r="F12">
        <v>1.3334316717858299E-2</v>
      </c>
      <c r="G12">
        <v>43796</v>
      </c>
      <c r="H12" t="s">
        <v>734</v>
      </c>
      <c r="I12" s="4" t="s">
        <v>735</v>
      </c>
      <c r="J12">
        <v>34449169.937207997</v>
      </c>
      <c r="K12">
        <v>40156977.275302097</v>
      </c>
      <c r="L12">
        <v>55653429.481681302</v>
      </c>
      <c r="M12">
        <v>58745646.3587083</v>
      </c>
      <c r="O12" s="11">
        <f t="shared" si="0"/>
        <v>37303073.606255047</v>
      </c>
      <c r="P12" s="11">
        <f t="shared" si="1"/>
        <v>57199537.920194805</v>
      </c>
      <c r="R12" s="12">
        <f t="shared" si="2"/>
        <v>1.5333733226369712</v>
      </c>
    </row>
    <row r="13" spans="1:19" x14ac:dyDescent="0.2">
      <c r="A13" t="s">
        <v>24</v>
      </c>
      <c r="B13">
        <v>14</v>
      </c>
      <c r="C13">
        <v>14</v>
      </c>
      <c r="D13">
        <v>781.33</v>
      </c>
      <c r="E13">
        <v>7.6823871091265001E-3</v>
      </c>
      <c r="F13">
        <v>5.2116598351855401E-3</v>
      </c>
      <c r="G13">
        <v>30312</v>
      </c>
      <c r="H13" t="s">
        <v>25</v>
      </c>
      <c r="I13" s="4" t="s">
        <v>249</v>
      </c>
      <c r="J13">
        <v>9229210.6667535193</v>
      </c>
      <c r="K13">
        <v>7934763.6091209399</v>
      </c>
      <c r="L13">
        <v>62021700.274751201</v>
      </c>
      <c r="M13">
        <v>46568714.5136858</v>
      </c>
      <c r="O13" s="11">
        <f t="shared" si="0"/>
        <v>8581987.1379372291</v>
      </c>
      <c r="P13" s="11">
        <f t="shared" si="1"/>
        <v>54295207.394218504</v>
      </c>
      <c r="R13" s="12">
        <f t="shared" si="2"/>
        <v>6.3266474910225661</v>
      </c>
    </row>
    <row r="14" spans="1:19" x14ac:dyDescent="0.2">
      <c r="A14" t="s">
        <v>59</v>
      </c>
      <c r="B14">
        <v>7</v>
      </c>
      <c r="C14">
        <v>7</v>
      </c>
      <c r="D14">
        <v>458.6</v>
      </c>
      <c r="E14">
        <v>8.6706425942320794E-2</v>
      </c>
      <c r="F14">
        <v>2.7249590714052498E-2</v>
      </c>
      <c r="G14">
        <v>53015</v>
      </c>
      <c r="H14" t="s">
        <v>60</v>
      </c>
      <c r="I14" s="4" t="s">
        <v>334</v>
      </c>
      <c r="J14">
        <v>33013461.875259101</v>
      </c>
      <c r="K14">
        <v>31926479.6212973</v>
      </c>
      <c r="L14">
        <v>41731511.889710002</v>
      </c>
      <c r="M14">
        <v>37130585.882317998</v>
      </c>
      <c r="O14" s="11">
        <f t="shared" si="0"/>
        <v>32469970.748278201</v>
      </c>
      <c r="P14" s="11">
        <f t="shared" si="1"/>
        <v>39431048.886014</v>
      </c>
      <c r="R14" s="12">
        <f t="shared" si="2"/>
        <v>1.2143851065250784</v>
      </c>
    </row>
    <row r="15" spans="1:19" x14ac:dyDescent="0.2">
      <c r="A15" t="s">
        <v>34</v>
      </c>
      <c r="B15">
        <v>9</v>
      </c>
      <c r="C15">
        <v>9</v>
      </c>
      <c r="D15">
        <v>513.9</v>
      </c>
      <c r="E15">
        <v>0.60644564730008399</v>
      </c>
      <c r="F15">
        <v>0.14482554411655499</v>
      </c>
      <c r="G15">
        <v>80865</v>
      </c>
      <c r="H15" t="s">
        <v>35</v>
      </c>
      <c r="I15" s="4" t="s">
        <v>284</v>
      </c>
      <c r="J15">
        <v>32537488.991931502</v>
      </c>
      <c r="K15">
        <v>32150663.903091099</v>
      </c>
      <c r="L15">
        <v>30668176.466833301</v>
      </c>
      <c r="M15">
        <v>32755762.823973</v>
      </c>
      <c r="O15" s="11">
        <f t="shared" si="0"/>
        <v>32344076.4475113</v>
      </c>
      <c r="P15" s="11">
        <f t="shared" si="1"/>
        <v>31711969.64540315</v>
      </c>
      <c r="R15" s="12">
        <f t="shared" si="2"/>
        <v>0.98045679853824397</v>
      </c>
    </row>
    <row r="16" spans="1:19" x14ac:dyDescent="0.2">
      <c r="A16" t="s">
        <v>662</v>
      </c>
      <c r="B16">
        <v>1</v>
      </c>
      <c r="C16">
        <v>1</v>
      </c>
      <c r="D16">
        <v>45.27</v>
      </c>
      <c r="E16">
        <v>1.0640249302490299E-2</v>
      </c>
      <c r="F16">
        <v>6.4225338315453701E-3</v>
      </c>
      <c r="G16">
        <v>72165</v>
      </c>
      <c r="H16" t="s">
        <v>1007</v>
      </c>
      <c r="I16" s="4" t="s">
        <v>663</v>
      </c>
      <c r="J16">
        <v>12316690.1920067</v>
      </c>
      <c r="K16">
        <v>10141336.240226001</v>
      </c>
      <c r="L16">
        <v>29201625.643408701</v>
      </c>
      <c r="M16">
        <v>31379225.635386001</v>
      </c>
      <c r="O16" s="11">
        <f t="shared" si="0"/>
        <v>11229013.21611635</v>
      </c>
      <c r="P16" s="11">
        <f t="shared" si="1"/>
        <v>30290425.639397353</v>
      </c>
      <c r="R16" s="12">
        <f t="shared" si="2"/>
        <v>2.6975144704543821</v>
      </c>
    </row>
    <row r="17" spans="1:18" x14ac:dyDescent="0.2">
      <c r="A17" t="s">
        <v>571</v>
      </c>
      <c r="B17">
        <v>1</v>
      </c>
      <c r="C17">
        <v>1</v>
      </c>
      <c r="D17">
        <v>28.41</v>
      </c>
      <c r="E17">
        <v>7.6080141888479303E-4</v>
      </c>
      <c r="F17">
        <v>1.5762601921898199E-3</v>
      </c>
      <c r="G17">
        <v>151662</v>
      </c>
      <c r="H17" t="s">
        <v>572</v>
      </c>
      <c r="I17" s="4" t="s">
        <v>573</v>
      </c>
      <c r="J17">
        <v>4711790.7378279204</v>
      </c>
      <c r="K17">
        <v>4570380.3551369002</v>
      </c>
      <c r="L17">
        <v>30237107.134010199</v>
      </c>
      <c r="M17">
        <v>27467016.132272799</v>
      </c>
      <c r="O17" s="11">
        <f t="shared" si="0"/>
        <v>4641085.5464824103</v>
      </c>
      <c r="P17" s="11">
        <f t="shared" si="1"/>
        <v>28852061.633141499</v>
      </c>
      <c r="R17" s="12">
        <f t="shared" si="2"/>
        <v>6.2166623183684182</v>
      </c>
    </row>
    <row r="18" spans="1:18" x14ac:dyDescent="0.2">
      <c r="A18" t="s">
        <v>106</v>
      </c>
      <c r="B18">
        <v>4</v>
      </c>
      <c r="C18">
        <v>4</v>
      </c>
      <c r="D18">
        <v>182.81</v>
      </c>
      <c r="E18">
        <v>0.11579383201011099</v>
      </c>
      <c r="F18">
        <v>3.5364703632691397E-2</v>
      </c>
      <c r="G18">
        <v>47207</v>
      </c>
      <c r="H18" t="s">
        <v>107</v>
      </c>
      <c r="I18" s="4" t="s">
        <v>330</v>
      </c>
      <c r="J18">
        <v>22063426.433139101</v>
      </c>
      <c r="K18">
        <v>21964072.463658001</v>
      </c>
      <c r="L18">
        <v>25431354.562922399</v>
      </c>
      <c r="M18">
        <v>30204612.5308359</v>
      </c>
      <c r="O18" s="11">
        <f t="shared" si="0"/>
        <v>22013749.448398553</v>
      </c>
      <c r="P18" s="11">
        <f t="shared" si="1"/>
        <v>27817983.54687915</v>
      </c>
      <c r="R18" s="12">
        <f t="shared" si="2"/>
        <v>1.2636640392444751</v>
      </c>
    </row>
    <row r="19" spans="1:18" x14ac:dyDescent="0.2">
      <c r="A19" t="s">
        <v>73</v>
      </c>
      <c r="B19">
        <v>6</v>
      </c>
      <c r="C19">
        <v>6</v>
      </c>
      <c r="D19">
        <v>352.31</v>
      </c>
      <c r="E19">
        <v>3.9817178756551601E-4</v>
      </c>
      <c r="F19">
        <v>1.27179631154414E-3</v>
      </c>
      <c r="G19">
        <v>66307</v>
      </c>
      <c r="H19" t="s">
        <v>74</v>
      </c>
      <c r="I19" s="4" t="s">
        <v>293</v>
      </c>
      <c r="J19">
        <v>4748355.7243347</v>
      </c>
      <c r="K19">
        <v>5073312.5607923502</v>
      </c>
      <c r="L19">
        <v>26246155.946129099</v>
      </c>
      <c r="M19">
        <v>26545116.318339098</v>
      </c>
      <c r="O19" s="11">
        <f t="shared" si="0"/>
        <v>4910834.1425635256</v>
      </c>
      <c r="P19" s="11">
        <f t="shared" si="1"/>
        <v>26395636.132234097</v>
      </c>
      <c r="R19" s="12">
        <f t="shared" si="2"/>
        <v>5.374980169551236</v>
      </c>
    </row>
    <row r="20" spans="1:18" x14ac:dyDescent="0.2">
      <c r="A20" t="s">
        <v>16</v>
      </c>
      <c r="B20">
        <v>18</v>
      </c>
      <c r="C20">
        <v>18</v>
      </c>
      <c r="D20">
        <v>1023.7</v>
      </c>
      <c r="E20">
        <v>3.0687842130470199E-3</v>
      </c>
      <c r="F20">
        <v>3.1413503829940698E-3</v>
      </c>
      <c r="G20">
        <v>40332</v>
      </c>
      <c r="H20" t="s">
        <v>17</v>
      </c>
      <c r="I20" s="4" t="s">
        <v>261</v>
      </c>
      <c r="J20">
        <v>11303442.0228044</v>
      </c>
      <c r="K20">
        <v>10799944.6504671</v>
      </c>
      <c r="L20">
        <v>25583841.648156598</v>
      </c>
      <c r="M20">
        <v>23700939.7407616</v>
      </c>
      <c r="O20" s="11">
        <f t="shared" si="0"/>
        <v>11051693.33663575</v>
      </c>
      <c r="P20" s="11">
        <f t="shared" si="1"/>
        <v>24642390.694459099</v>
      </c>
      <c r="R20" s="12">
        <f t="shared" si="2"/>
        <v>2.2297389136532537</v>
      </c>
    </row>
    <row r="21" spans="1:18" x14ac:dyDescent="0.2">
      <c r="A21" t="s">
        <v>38</v>
      </c>
      <c r="B21">
        <v>9</v>
      </c>
      <c r="C21">
        <v>9</v>
      </c>
      <c r="D21">
        <v>567.79</v>
      </c>
      <c r="E21">
        <v>5.62207674431225E-3</v>
      </c>
      <c r="F21">
        <v>4.3977345538963302E-3</v>
      </c>
      <c r="G21">
        <v>59230</v>
      </c>
      <c r="H21" t="s">
        <v>39</v>
      </c>
      <c r="I21" s="4" t="s">
        <v>332</v>
      </c>
      <c r="J21">
        <v>15808410.9327861</v>
      </c>
      <c r="K21">
        <v>16312416.4798884</v>
      </c>
      <c r="L21">
        <v>19802499.001596</v>
      </c>
      <c r="M21">
        <v>19768453.385823499</v>
      </c>
      <c r="O21" s="11">
        <f t="shared" si="0"/>
        <v>16060413.706337251</v>
      </c>
      <c r="P21" s="11">
        <f t="shared" si="1"/>
        <v>19785476.19370975</v>
      </c>
      <c r="R21" s="12">
        <f t="shared" si="2"/>
        <v>1.2319406308881466</v>
      </c>
    </row>
    <row r="22" spans="1:18" x14ac:dyDescent="0.2">
      <c r="A22" t="s">
        <v>11</v>
      </c>
      <c r="B22">
        <v>29</v>
      </c>
      <c r="C22">
        <v>29</v>
      </c>
      <c r="D22">
        <v>1576.87</v>
      </c>
      <c r="E22">
        <v>2.87105687627132E-4</v>
      </c>
      <c r="F22">
        <v>1.1583678971596499E-3</v>
      </c>
      <c r="G22">
        <v>477273</v>
      </c>
      <c r="H22" t="s">
        <v>12</v>
      </c>
      <c r="I22" s="4" t="s">
        <v>271</v>
      </c>
      <c r="J22">
        <v>12286653.382479601</v>
      </c>
      <c r="K22">
        <v>12317042.4186952</v>
      </c>
      <c r="L22">
        <v>19048148.125775401</v>
      </c>
      <c r="M22">
        <v>19333473.283403698</v>
      </c>
      <c r="O22" s="11">
        <f t="shared" si="0"/>
        <v>12301847.9005874</v>
      </c>
      <c r="P22" s="11">
        <f t="shared" si="1"/>
        <v>19190810.704589549</v>
      </c>
      <c r="R22" s="12">
        <f t="shared" si="2"/>
        <v>1.5599941455684239</v>
      </c>
    </row>
    <row r="23" spans="1:18" x14ac:dyDescent="0.2">
      <c r="A23" t="s">
        <v>749</v>
      </c>
      <c r="B23">
        <v>1</v>
      </c>
      <c r="C23">
        <v>1</v>
      </c>
      <c r="D23">
        <v>33.75</v>
      </c>
      <c r="E23">
        <v>8.8777671436576902E-2</v>
      </c>
      <c r="F23">
        <v>2.7777680814198801E-2</v>
      </c>
      <c r="G23">
        <v>30020</v>
      </c>
      <c r="H23" t="s">
        <v>1021</v>
      </c>
      <c r="I23" s="4" t="s">
        <v>750</v>
      </c>
      <c r="J23">
        <v>12390977.8906838</v>
      </c>
      <c r="K23">
        <v>10497978.9434087</v>
      </c>
      <c r="L23">
        <v>14741723.0945662</v>
      </c>
      <c r="M23">
        <v>16473168.944610801</v>
      </c>
      <c r="O23" s="11">
        <f t="shared" si="0"/>
        <v>11444478.417046249</v>
      </c>
      <c r="P23" s="11">
        <f t="shared" si="1"/>
        <v>15607446.0195885</v>
      </c>
      <c r="R23" s="12">
        <f t="shared" si="2"/>
        <v>1.3637533709130527</v>
      </c>
    </row>
    <row r="24" spans="1:18" x14ac:dyDescent="0.2">
      <c r="A24" t="s">
        <v>192</v>
      </c>
      <c r="B24">
        <v>2</v>
      </c>
      <c r="C24">
        <v>2</v>
      </c>
      <c r="D24">
        <v>57.69</v>
      </c>
      <c r="E24">
        <v>8.6437593364410897E-2</v>
      </c>
      <c r="F24">
        <v>2.7249590714052498E-2</v>
      </c>
      <c r="G24">
        <v>80385</v>
      </c>
      <c r="H24" t="s">
        <v>193</v>
      </c>
      <c r="I24" s="4" t="s">
        <v>322</v>
      </c>
      <c r="J24">
        <v>9961853.0932456609</v>
      </c>
      <c r="K24">
        <v>10778357.8387265</v>
      </c>
      <c r="L24">
        <v>13425110.1081756</v>
      </c>
      <c r="M24">
        <v>16691879.276415899</v>
      </c>
      <c r="O24" s="11">
        <f t="shared" si="0"/>
        <v>10370105.46598608</v>
      </c>
      <c r="P24" s="11">
        <f t="shared" si="1"/>
        <v>15058494.692295749</v>
      </c>
      <c r="R24" s="12">
        <f t="shared" si="2"/>
        <v>1.4521062241543803</v>
      </c>
    </row>
    <row r="25" spans="1:18" x14ac:dyDescent="0.2">
      <c r="A25" t="s">
        <v>784</v>
      </c>
      <c r="B25">
        <v>1</v>
      </c>
      <c r="C25">
        <v>1</v>
      </c>
      <c r="D25">
        <v>37.72</v>
      </c>
      <c r="E25">
        <v>0.183150543950624</v>
      </c>
      <c r="F25">
        <v>5.0322513786437303E-2</v>
      </c>
      <c r="G25">
        <v>161419</v>
      </c>
      <c r="H25" t="s">
        <v>1016</v>
      </c>
      <c r="I25" s="4" t="s">
        <v>785</v>
      </c>
      <c r="J25">
        <v>12327909.3658727</v>
      </c>
      <c r="K25">
        <v>12110818.163303999</v>
      </c>
      <c r="L25">
        <v>13798912.1431052</v>
      </c>
      <c r="M25">
        <v>12741865.857452299</v>
      </c>
      <c r="O25" s="11">
        <f t="shared" si="0"/>
        <v>12219363.764588349</v>
      </c>
      <c r="P25" s="11">
        <f t="shared" si="1"/>
        <v>13270389.000278749</v>
      </c>
      <c r="R25" s="12">
        <f t="shared" si="2"/>
        <v>1.0860130900379825</v>
      </c>
    </row>
    <row r="26" spans="1:18" x14ac:dyDescent="0.2">
      <c r="A26" t="s">
        <v>18</v>
      </c>
      <c r="B26">
        <v>18</v>
      </c>
      <c r="C26">
        <v>18</v>
      </c>
      <c r="D26">
        <v>1042.5899999999999</v>
      </c>
      <c r="E26">
        <v>1.0162110984551799E-3</v>
      </c>
      <c r="F26">
        <v>1.693496954517E-3</v>
      </c>
      <c r="G26">
        <v>113994</v>
      </c>
      <c r="H26" t="s">
        <v>19</v>
      </c>
      <c r="I26" s="4" t="s">
        <v>297</v>
      </c>
      <c r="J26">
        <v>3940331.0955635901</v>
      </c>
      <c r="K26">
        <v>3874468.1743372302</v>
      </c>
      <c r="L26">
        <v>12717914.207098899</v>
      </c>
      <c r="M26">
        <v>13720388.030722501</v>
      </c>
      <c r="O26" s="11">
        <f t="shared" si="0"/>
        <v>3907399.6349504101</v>
      </c>
      <c r="P26" s="11">
        <f t="shared" si="1"/>
        <v>13219151.1189107</v>
      </c>
      <c r="R26" s="12">
        <f t="shared" si="2"/>
        <v>3.3831070158961274</v>
      </c>
    </row>
    <row r="27" spans="1:18" x14ac:dyDescent="0.2">
      <c r="A27" t="s">
        <v>548</v>
      </c>
      <c r="B27">
        <v>1</v>
      </c>
      <c r="C27">
        <v>1</v>
      </c>
      <c r="D27">
        <v>35.04</v>
      </c>
      <c r="E27">
        <v>6.6679640849576195E-4</v>
      </c>
      <c r="F27">
        <v>1.4663114679289301E-3</v>
      </c>
      <c r="G27">
        <v>167466</v>
      </c>
      <c r="H27" t="s">
        <v>549</v>
      </c>
      <c r="I27" s="4" t="s">
        <v>550</v>
      </c>
      <c r="J27">
        <v>1637141.8913680399</v>
      </c>
      <c r="K27">
        <v>1799004.06417746</v>
      </c>
      <c r="L27">
        <v>12461490.808761699</v>
      </c>
      <c r="M27">
        <v>13006560.574334599</v>
      </c>
      <c r="O27" s="11">
        <f t="shared" si="0"/>
        <v>1718072.97777275</v>
      </c>
      <c r="P27" s="11">
        <f t="shared" si="1"/>
        <v>12734025.69154815</v>
      </c>
      <c r="R27" s="12">
        <f t="shared" si="2"/>
        <v>7.4118072144153606</v>
      </c>
    </row>
    <row r="28" spans="1:18" x14ac:dyDescent="0.2">
      <c r="A28" t="s">
        <v>51</v>
      </c>
      <c r="B28">
        <v>8</v>
      </c>
      <c r="C28">
        <v>8</v>
      </c>
      <c r="D28">
        <v>388.65</v>
      </c>
      <c r="E28">
        <v>5.1202981417868103E-2</v>
      </c>
      <c r="F28">
        <v>1.8341708800895799E-2</v>
      </c>
      <c r="G28">
        <v>52884</v>
      </c>
      <c r="H28" t="s">
        <v>52</v>
      </c>
      <c r="I28" s="4" t="s">
        <v>326</v>
      </c>
      <c r="J28">
        <v>9093474.1066024899</v>
      </c>
      <c r="K28">
        <v>8430759.4801171701</v>
      </c>
      <c r="L28">
        <v>11536218.5607861</v>
      </c>
      <c r="M28">
        <v>13344960.136817999</v>
      </c>
      <c r="O28" s="11">
        <f t="shared" si="0"/>
        <v>8762116.793359831</v>
      </c>
      <c r="P28" s="11">
        <f t="shared" si="1"/>
        <v>12440589.348802049</v>
      </c>
      <c r="R28" s="12">
        <f t="shared" si="2"/>
        <v>1.4198155128712577</v>
      </c>
    </row>
    <row r="29" spans="1:18" x14ac:dyDescent="0.2">
      <c r="A29" t="s">
        <v>43</v>
      </c>
      <c r="B29">
        <v>8</v>
      </c>
      <c r="C29">
        <v>8</v>
      </c>
      <c r="D29">
        <v>454</v>
      </c>
      <c r="E29">
        <v>7.1740533572462999E-3</v>
      </c>
      <c r="F29">
        <v>5.0921262761995803E-3</v>
      </c>
      <c r="G29">
        <v>91435</v>
      </c>
      <c r="H29" t="s">
        <v>44</v>
      </c>
      <c r="I29" s="4" t="s">
        <v>310</v>
      </c>
      <c r="J29">
        <v>3950292.4685672298</v>
      </c>
      <c r="K29">
        <v>4286758.2610372799</v>
      </c>
      <c r="L29">
        <v>9468753.9418884199</v>
      </c>
      <c r="M29">
        <v>10775340.717565101</v>
      </c>
      <c r="O29" s="11">
        <f t="shared" si="0"/>
        <v>4118525.3648022548</v>
      </c>
      <c r="P29" s="11">
        <f t="shared" si="1"/>
        <v>10122047.329726759</v>
      </c>
      <c r="R29" s="12">
        <f t="shared" si="2"/>
        <v>2.4576872625896176</v>
      </c>
    </row>
    <row r="30" spans="1:18" x14ac:dyDescent="0.2">
      <c r="A30" t="s">
        <v>536</v>
      </c>
      <c r="B30">
        <v>1</v>
      </c>
      <c r="C30">
        <v>1</v>
      </c>
      <c r="D30">
        <v>38.909999999999997</v>
      </c>
      <c r="E30">
        <v>1.21107662376607E-4</v>
      </c>
      <c r="F30">
        <v>6.1892593346015204E-4</v>
      </c>
      <c r="G30">
        <v>14502</v>
      </c>
      <c r="H30" t="s">
        <v>537</v>
      </c>
      <c r="I30" s="4" t="s">
        <v>538</v>
      </c>
      <c r="J30">
        <v>1137297.6976123799</v>
      </c>
      <c r="K30">
        <v>1090983.47832197</v>
      </c>
      <c r="L30">
        <v>9174628.8390446194</v>
      </c>
      <c r="M30">
        <v>8991798.4871159196</v>
      </c>
      <c r="O30" s="11">
        <f t="shared" si="0"/>
        <v>1114140.5879671751</v>
      </c>
      <c r="P30" s="11">
        <f t="shared" si="1"/>
        <v>9083213.6630802695</v>
      </c>
      <c r="R30" s="12">
        <f t="shared" si="2"/>
        <v>8.1526638210472235</v>
      </c>
    </row>
    <row r="31" spans="1:18" x14ac:dyDescent="0.2">
      <c r="A31" t="s">
        <v>89</v>
      </c>
      <c r="B31">
        <v>4</v>
      </c>
      <c r="C31">
        <v>4</v>
      </c>
      <c r="D31">
        <v>257.73</v>
      </c>
      <c r="E31">
        <v>0.161262842954734</v>
      </c>
      <c r="F31">
        <v>4.6127278891713197E-2</v>
      </c>
      <c r="G31">
        <v>18296</v>
      </c>
      <c r="H31" t="s">
        <v>90</v>
      </c>
      <c r="I31" s="4" t="s">
        <v>275</v>
      </c>
      <c r="J31">
        <v>7093609.0934832599</v>
      </c>
      <c r="K31">
        <v>5007480.9120904198</v>
      </c>
      <c r="L31">
        <v>9038862.5217204895</v>
      </c>
      <c r="M31">
        <v>8493010.4034842905</v>
      </c>
      <c r="O31" s="11">
        <f t="shared" si="0"/>
        <v>6050545.0027868394</v>
      </c>
      <c r="P31" s="11">
        <f t="shared" si="1"/>
        <v>8765936.46260239</v>
      </c>
      <c r="R31" s="12">
        <f t="shared" si="2"/>
        <v>1.4487846067692844</v>
      </c>
    </row>
    <row r="32" spans="1:18" x14ac:dyDescent="0.2">
      <c r="A32" t="s">
        <v>96</v>
      </c>
      <c r="B32">
        <v>4</v>
      </c>
      <c r="C32">
        <v>4</v>
      </c>
      <c r="D32">
        <v>193.87</v>
      </c>
      <c r="E32">
        <v>6.5758608320154498E-4</v>
      </c>
      <c r="F32">
        <v>1.4663114679289301E-3</v>
      </c>
      <c r="G32">
        <v>114458</v>
      </c>
      <c r="H32" t="s">
        <v>97</v>
      </c>
      <c r="I32" s="4" t="s">
        <v>307</v>
      </c>
      <c r="J32">
        <v>2562243.3562580501</v>
      </c>
      <c r="K32">
        <v>2691696.5878957799</v>
      </c>
      <c r="L32">
        <v>6861546.8356684996</v>
      </c>
      <c r="M32">
        <v>6864047.1158390697</v>
      </c>
      <c r="O32" s="11">
        <f t="shared" si="0"/>
        <v>2626969.9720769152</v>
      </c>
      <c r="P32" s="11">
        <f t="shared" si="1"/>
        <v>6862796.9757537842</v>
      </c>
      <c r="R32" s="12">
        <f t="shared" si="2"/>
        <v>2.612438302950213</v>
      </c>
    </row>
    <row r="33" spans="1:18" x14ac:dyDescent="0.2">
      <c r="A33" t="s">
        <v>13</v>
      </c>
      <c r="B33">
        <v>21</v>
      </c>
      <c r="C33">
        <v>21</v>
      </c>
      <c r="D33">
        <v>977.84</v>
      </c>
      <c r="E33">
        <v>4.8324923480812503E-3</v>
      </c>
      <c r="F33">
        <v>3.9409564835996298E-3</v>
      </c>
      <c r="G33">
        <v>71050</v>
      </c>
      <c r="H33" t="s">
        <v>14</v>
      </c>
      <c r="I33" s="4" t="s">
        <v>359</v>
      </c>
      <c r="J33">
        <v>4370779.48451667</v>
      </c>
      <c r="K33">
        <v>4338762.2173191104</v>
      </c>
      <c r="L33">
        <v>6775547.8681367403</v>
      </c>
      <c r="M33">
        <v>6398727.9351131404</v>
      </c>
      <c r="O33" s="11">
        <f t="shared" si="0"/>
        <v>4354770.8509178907</v>
      </c>
      <c r="P33" s="11">
        <f t="shared" si="1"/>
        <v>6587137.9016249403</v>
      </c>
      <c r="R33" s="12">
        <f t="shared" si="2"/>
        <v>1.5126256069791859</v>
      </c>
    </row>
    <row r="34" spans="1:18" x14ac:dyDescent="0.2">
      <c r="A34" t="s">
        <v>36</v>
      </c>
      <c r="B34">
        <v>9</v>
      </c>
      <c r="C34">
        <v>9</v>
      </c>
      <c r="D34">
        <v>467.89</v>
      </c>
      <c r="E34">
        <v>0.78299767635448203</v>
      </c>
      <c r="F34">
        <v>0.18299741183545301</v>
      </c>
      <c r="G34">
        <v>56425</v>
      </c>
      <c r="H34" t="s">
        <v>37</v>
      </c>
      <c r="I34" s="4" t="s">
        <v>339</v>
      </c>
      <c r="J34">
        <v>5929570.60165588</v>
      </c>
      <c r="K34">
        <v>6110358.6983914599</v>
      </c>
      <c r="L34">
        <v>5900738.8973624203</v>
      </c>
      <c r="M34">
        <v>6273266.2785109105</v>
      </c>
      <c r="O34" s="11">
        <f t="shared" si="0"/>
        <v>6019964.6500236699</v>
      </c>
      <c r="P34" s="11">
        <f t="shared" si="1"/>
        <v>6087002.5879366659</v>
      </c>
      <c r="R34" s="12">
        <f t="shared" si="2"/>
        <v>1.0111359354764204</v>
      </c>
    </row>
    <row r="35" spans="1:18" x14ac:dyDescent="0.2">
      <c r="A35" t="s">
        <v>432</v>
      </c>
      <c r="B35">
        <v>1</v>
      </c>
      <c r="C35">
        <v>1</v>
      </c>
      <c r="D35">
        <v>27.59</v>
      </c>
      <c r="E35">
        <v>6.1225709633483405E-4</v>
      </c>
      <c r="F35">
        <v>1.4663114679289301E-3</v>
      </c>
      <c r="G35">
        <v>103527</v>
      </c>
      <c r="H35" t="s">
        <v>966</v>
      </c>
      <c r="I35" s="4" t="s">
        <v>433</v>
      </c>
      <c r="J35">
        <v>18036.9229877326</v>
      </c>
      <c r="K35">
        <v>20620.790790491101</v>
      </c>
      <c r="L35">
        <v>6764220.8393989997</v>
      </c>
      <c r="M35">
        <v>5265925.17422459</v>
      </c>
      <c r="O35" s="11">
        <f t="shared" si="0"/>
        <v>19328.856889111848</v>
      </c>
      <c r="P35" s="11">
        <f t="shared" si="1"/>
        <v>6015073.0068117948</v>
      </c>
      <c r="R35" s="12">
        <f t="shared" si="2"/>
        <v>311.19652037985492</v>
      </c>
    </row>
    <row r="36" spans="1:18" x14ac:dyDescent="0.2">
      <c r="A36" t="s">
        <v>53</v>
      </c>
      <c r="B36">
        <v>8</v>
      </c>
      <c r="C36">
        <v>8</v>
      </c>
      <c r="D36">
        <v>384.48</v>
      </c>
      <c r="E36">
        <v>0.52520152000461295</v>
      </c>
      <c r="F36">
        <v>0.125815548116152</v>
      </c>
      <c r="G36">
        <v>99591</v>
      </c>
      <c r="H36" t="s">
        <v>385</v>
      </c>
      <c r="I36" s="4" t="s">
        <v>338</v>
      </c>
      <c r="J36">
        <v>5767407.5922816498</v>
      </c>
      <c r="K36">
        <v>5460204.4219879098</v>
      </c>
      <c r="L36">
        <v>5611095.44267656</v>
      </c>
      <c r="M36">
        <v>5988650.23533238</v>
      </c>
      <c r="O36" s="11">
        <f t="shared" si="0"/>
        <v>5613806.0071347803</v>
      </c>
      <c r="P36" s="11">
        <f t="shared" si="1"/>
        <v>5799872.83900447</v>
      </c>
      <c r="R36" s="12">
        <f t="shared" si="2"/>
        <v>1.0331445068876999</v>
      </c>
    </row>
    <row r="37" spans="1:18" x14ac:dyDescent="0.2">
      <c r="A37" t="s">
        <v>15</v>
      </c>
      <c r="B37">
        <v>19</v>
      </c>
      <c r="C37">
        <v>19</v>
      </c>
      <c r="D37">
        <v>856.53</v>
      </c>
      <c r="E37">
        <v>5.9188008704423901E-2</v>
      </c>
      <c r="F37">
        <v>2.05082637373598E-2</v>
      </c>
      <c r="G37">
        <v>168392</v>
      </c>
      <c r="H37" t="s">
        <v>383</v>
      </c>
      <c r="I37" s="4" t="s">
        <v>283</v>
      </c>
      <c r="J37">
        <v>5173331.8595706401</v>
      </c>
      <c r="K37">
        <v>4892780.4926286796</v>
      </c>
      <c r="L37">
        <v>5791957.8694388699</v>
      </c>
      <c r="M37">
        <v>5614719.5605985103</v>
      </c>
      <c r="O37" s="11">
        <f t="shared" si="0"/>
        <v>5033056.1760996599</v>
      </c>
      <c r="P37" s="11">
        <f t="shared" si="1"/>
        <v>5703338.7150186896</v>
      </c>
      <c r="R37" s="12">
        <f t="shared" si="2"/>
        <v>1.1331760495942769</v>
      </c>
    </row>
    <row r="38" spans="1:18" x14ac:dyDescent="0.2">
      <c r="A38" t="s">
        <v>32</v>
      </c>
      <c r="B38">
        <v>9</v>
      </c>
      <c r="C38">
        <v>9</v>
      </c>
      <c r="D38">
        <v>470.25</v>
      </c>
      <c r="E38">
        <v>3.0253993123966701E-2</v>
      </c>
      <c r="F38">
        <v>1.2468898152598801E-2</v>
      </c>
      <c r="G38">
        <v>102410</v>
      </c>
      <c r="H38" t="s">
        <v>33</v>
      </c>
      <c r="I38" s="4" t="s">
        <v>323</v>
      </c>
      <c r="J38">
        <v>4135077.85508085</v>
      </c>
      <c r="K38">
        <v>3670911.1964311702</v>
      </c>
      <c r="L38">
        <v>5746266.3819552697</v>
      </c>
      <c r="M38">
        <v>5463164.6124326698</v>
      </c>
      <c r="O38" s="11">
        <f t="shared" si="0"/>
        <v>3902994.5257560099</v>
      </c>
      <c r="P38" s="11">
        <f t="shared" si="1"/>
        <v>5604715.4971939698</v>
      </c>
      <c r="R38" s="12">
        <f t="shared" si="2"/>
        <v>1.4360039349807534</v>
      </c>
    </row>
    <row r="39" spans="1:18" x14ac:dyDescent="0.2">
      <c r="A39" t="s">
        <v>69</v>
      </c>
      <c r="B39">
        <v>7</v>
      </c>
      <c r="C39">
        <v>7</v>
      </c>
      <c r="D39">
        <v>498.15</v>
      </c>
      <c r="E39">
        <v>2.3240060546003499E-2</v>
      </c>
      <c r="F39">
        <v>1.0297918964230201E-2</v>
      </c>
      <c r="G39">
        <v>108944</v>
      </c>
      <c r="H39" t="s">
        <v>388</v>
      </c>
      <c r="I39" s="4" t="s">
        <v>345</v>
      </c>
      <c r="J39">
        <v>7249122.11220269</v>
      </c>
      <c r="K39">
        <v>7277313.7882932303</v>
      </c>
      <c r="L39">
        <v>5248678.63321344</v>
      </c>
      <c r="M39">
        <v>4658658.1878590398</v>
      </c>
      <c r="O39" s="11">
        <f t="shared" si="0"/>
        <v>7263217.9502479602</v>
      </c>
      <c r="P39" s="11">
        <f t="shared" si="1"/>
        <v>4953668.4105362399</v>
      </c>
      <c r="R39" s="12">
        <f t="shared" si="2"/>
        <v>0.68202117084578551</v>
      </c>
    </row>
    <row r="40" spans="1:18" x14ac:dyDescent="0.2">
      <c r="A40" t="s">
        <v>93</v>
      </c>
      <c r="B40">
        <v>4</v>
      </c>
      <c r="C40">
        <v>4</v>
      </c>
      <c r="D40">
        <v>205.84</v>
      </c>
      <c r="E40">
        <v>3.43816496492673E-2</v>
      </c>
      <c r="F40">
        <v>1.33478067270997E-2</v>
      </c>
      <c r="G40">
        <v>36699</v>
      </c>
      <c r="H40" t="s">
        <v>94</v>
      </c>
      <c r="I40" s="4" t="s">
        <v>259</v>
      </c>
      <c r="J40">
        <v>2118330.9803639301</v>
      </c>
      <c r="K40">
        <v>1529107.47646895</v>
      </c>
      <c r="L40">
        <v>4361161.94014847</v>
      </c>
      <c r="M40">
        <v>5201506.4949441897</v>
      </c>
      <c r="O40" s="11">
        <f t="shared" si="0"/>
        <v>1823719.2284164401</v>
      </c>
      <c r="P40" s="11">
        <f t="shared" si="1"/>
        <v>4781334.2175463298</v>
      </c>
      <c r="R40" s="12">
        <f t="shared" si="2"/>
        <v>2.6217490845331639</v>
      </c>
    </row>
    <row r="41" spans="1:18" x14ac:dyDescent="0.2">
      <c r="A41" t="s">
        <v>427</v>
      </c>
      <c r="B41">
        <v>1</v>
      </c>
      <c r="C41">
        <v>1</v>
      </c>
      <c r="D41">
        <v>24.57</v>
      </c>
      <c r="E41" s="10">
        <v>4.1622412354502797E-6</v>
      </c>
      <c r="F41" s="10">
        <v>7.9767425261865501E-5</v>
      </c>
      <c r="G41">
        <v>29552</v>
      </c>
      <c r="H41" t="s">
        <v>1001</v>
      </c>
      <c r="I41" s="4" t="s">
        <v>428</v>
      </c>
      <c r="J41">
        <v>6863.7466643969501</v>
      </c>
      <c r="K41">
        <v>6936.9489194457001</v>
      </c>
      <c r="L41">
        <v>4274850.2960326904</v>
      </c>
      <c r="M41">
        <v>4378884.8604807099</v>
      </c>
      <c r="O41" s="11">
        <f t="shared" si="0"/>
        <v>6900.3477919213256</v>
      </c>
      <c r="P41" s="11">
        <f t="shared" si="1"/>
        <v>4326867.5782567002</v>
      </c>
      <c r="R41" s="12">
        <f t="shared" si="2"/>
        <v>627.0506514646172</v>
      </c>
    </row>
    <row r="42" spans="1:18" x14ac:dyDescent="0.2">
      <c r="A42" t="s">
        <v>110</v>
      </c>
      <c r="B42">
        <v>4</v>
      </c>
      <c r="C42">
        <v>4</v>
      </c>
      <c r="D42">
        <v>188.9</v>
      </c>
      <c r="E42">
        <v>6.9443221544921205E-2</v>
      </c>
      <c r="F42">
        <v>2.3145168238557799E-2</v>
      </c>
      <c r="G42">
        <v>52390</v>
      </c>
      <c r="H42" t="s">
        <v>111</v>
      </c>
      <c r="I42" s="4" t="s">
        <v>324</v>
      </c>
      <c r="J42">
        <v>2763209.4555226201</v>
      </c>
      <c r="K42">
        <v>3210772.0427071699</v>
      </c>
      <c r="L42">
        <v>3991811.9063247</v>
      </c>
      <c r="M42">
        <v>4552133.12878545</v>
      </c>
      <c r="O42" s="11">
        <f t="shared" si="0"/>
        <v>2986990.7491148952</v>
      </c>
      <c r="P42" s="11">
        <f t="shared" si="1"/>
        <v>4271972.5175550748</v>
      </c>
      <c r="R42" s="12">
        <f t="shared" si="2"/>
        <v>1.4301927512902226</v>
      </c>
    </row>
    <row r="43" spans="1:18" x14ac:dyDescent="0.2">
      <c r="A43" t="s">
        <v>72</v>
      </c>
      <c r="B43">
        <v>6</v>
      </c>
      <c r="C43">
        <v>6</v>
      </c>
      <c r="D43">
        <v>434.9</v>
      </c>
      <c r="E43">
        <v>5.7238508656242103E-3</v>
      </c>
      <c r="F43">
        <v>4.4321192105871302E-3</v>
      </c>
      <c r="G43">
        <v>37458</v>
      </c>
      <c r="H43" t="s">
        <v>355</v>
      </c>
      <c r="I43" s="4" t="s">
        <v>273</v>
      </c>
      <c r="J43">
        <v>2799474.08150785</v>
      </c>
      <c r="K43">
        <v>2621511.3427603799</v>
      </c>
      <c r="L43">
        <v>4170813.2096333001</v>
      </c>
      <c r="M43">
        <v>4205895.7647090899</v>
      </c>
      <c r="O43" s="11">
        <f t="shared" si="0"/>
        <v>2710492.7121341149</v>
      </c>
      <c r="P43" s="11">
        <f t="shared" si="1"/>
        <v>4188354.487171195</v>
      </c>
      <c r="R43" s="12">
        <f t="shared" si="2"/>
        <v>1.5452373173412743</v>
      </c>
    </row>
    <row r="44" spans="1:18" x14ac:dyDescent="0.2">
      <c r="A44" t="s">
        <v>208</v>
      </c>
      <c r="B44">
        <v>2</v>
      </c>
      <c r="C44">
        <v>2</v>
      </c>
      <c r="D44">
        <v>104.73</v>
      </c>
      <c r="E44">
        <v>0.24933287409765501</v>
      </c>
      <c r="F44">
        <v>6.4354869187564404E-2</v>
      </c>
      <c r="G44">
        <v>48907</v>
      </c>
      <c r="H44" t="s">
        <v>209</v>
      </c>
      <c r="I44" s="4" t="s">
        <v>360</v>
      </c>
      <c r="J44">
        <v>3949595.3601490101</v>
      </c>
      <c r="K44">
        <v>5101730.0478511304</v>
      </c>
      <c r="L44">
        <v>3623217.4625607501</v>
      </c>
      <c r="M44">
        <v>3682891.0291658202</v>
      </c>
      <c r="O44" s="11">
        <f t="shared" si="0"/>
        <v>4525662.7040000707</v>
      </c>
      <c r="P44" s="11">
        <f t="shared" si="1"/>
        <v>3653054.2458632849</v>
      </c>
      <c r="R44" s="12">
        <f t="shared" si="2"/>
        <v>0.80718659007320226</v>
      </c>
    </row>
    <row r="45" spans="1:18" x14ac:dyDescent="0.2">
      <c r="A45" t="s">
        <v>83</v>
      </c>
      <c r="B45">
        <v>6</v>
      </c>
      <c r="C45">
        <v>6</v>
      </c>
      <c r="D45">
        <v>275.25</v>
      </c>
      <c r="E45">
        <v>1.1450005484225499E-2</v>
      </c>
      <c r="F45">
        <v>6.7002763750453002E-3</v>
      </c>
      <c r="G45">
        <v>39155</v>
      </c>
      <c r="H45" t="s">
        <v>84</v>
      </c>
      <c r="I45" s="4" t="s">
        <v>256</v>
      </c>
      <c r="J45">
        <v>1071326.9657051601</v>
      </c>
      <c r="K45">
        <v>831642.48046734498</v>
      </c>
      <c r="L45">
        <v>3059846.8900836301</v>
      </c>
      <c r="M45">
        <v>3043624.9245923599</v>
      </c>
      <c r="O45" s="11">
        <f t="shared" si="0"/>
        <v>951484.72308625258</v>
      </c>
      <c r="P45" s="11">
        <f t="shared" si="1"/>
        <v>3051735.9073379952</v>
      </c>
      <c r="R45" s="12">
        <f t="shared" si="2"/>
        <v>3.2073409412600244</v>
      </c>
    </row>
    <row r="46" spans="1:18" x14ac:dyDescent="0.2">
      <c r="A46" t="s">
        <v>41</v>
      </c>
      <c r="B46">
        <v>8</v>
      </c>
      <c r="C46">
        <v>8</v>
      </c>
      <c r="D46">
        <v>301.35000000000002</v>
      </c>
      <c r="E46">
        <v>0.21482112129238201</v>
      </c>
      <c r="F46">
        <v>5.71286122777524E-2</v>
      </c>
      <c r="G46">
        <v>70932</v>
      </c>
      <c r="H46" t="s">
        <v>42</v>
      </c>
      <c r="I46" s="4" t="s">
        <v>335</v>
      </c>
      <c r="J46">
        <v>2517617.9930052902</v>
      </c>
      <c r="K46">
        <v>2838082.7278362699</v>
      </c>
      <c r="L46">
        <v>3163277.8210612698</v>
      </c>
      <c r="M46">
        <v>2922351.42858453</v>
      </c>
      <c r="O46" s="11">
        <f t="shared" si="0"/>
        <v>2677850.3604207803</v>
      </c>
      <c r="P46" s="11">
        <f t="shared" si="1"/>
        <v>3042814.6248228997</v>
      </c>
      <c r="R46" s="12">
        <f t="shared" si="2"/>
        <v>1.1362900144819037</v>
      </c>
    </row>
    <row r="47" spans="1:18" x14ac:dyDescent="0.2">
      <c r="A47" t="s">
        <v>40</v>
      </c>
      <c r="B47">
        <v>9</v>
      </c>
      <c r="C47">
        <v>9</v>
      </c>
      <c r="D47">
        <v>450.12</v>
      </c>
      <c r="E47">
        <v>8.1777242629754699E-4</v>
      </c>
      <c r="F47">
        <v>1.5984483059651299E-3</v>
      </c>
      <c r="G47">
        <v>16709</v>
      </c>
      <c r="H47" t="s">
        <v>368</v>
      </c>
      <c r="I47" s="4" t="s">
        <v>367</v>
      </c>
      <c r="J47">
        <v>6562507.9990843702</v>
      </c>
      <c r="K47">
        <v>6279867.7100945702</v>
      </c>
      <c r="L47">
        <v>2849213.0235984102</v>
      </c>
      <c r="M47">
        <v>2803063.0690485002</v>
      </c>
      <c r="O47" s="11">
        <f t="shared" si="0"/>
        <v>6421187.8545894697</v>
      </c>
      <c r="P47" s="11">
        <f t="shared" si="1"/>
        <v>2826138.0463234549</v>
      </c>
      <c r="R47" s="12">
        <f t="shared" si="2"/>
        <v>0.44012698434036712</v>
      </c>
    </row>
    <row r="48" spans="1:18" x14ac:dyDescent="0.2">
      <c r="A48" t="s">
        <v>765</v>
      </c>
      <c r="B48">
        <v>1</v>
      </c>
      <c r="C48">
        <v>1</v>
      </c>
      <c r="D48">
        <v>37.04</v>
      </c>
      <c r="E48">
        <v>0.14435527092818001</v>
      </c>
      <c r="F48">
        <v>4.2725898065002502E-2</v>
      </c>
      <c r="G48">
        <v>87363</v>
      </c>
      <c r="H48" t="s">
        <v>766</v>
      </c>
      <c r="I48" s="4" t="s">
        <v>767</v>
      </c>
      <c r="J48">
        <v>2091149.4969975101</v>
      </c>
      <c r="K48">
        <v>2340802.24363884</v>
      </c>
      <c r="L48">
        <v>2543678.19862899</v>
      </c>
      <c r="M48">
        <v>2921268.52588811</v>
      </c>
      <c r="O48" s="11">
        <f t="shared" si="0"/>
        <v>2215975.8703181753</v>
      </c>
      <c r="P48" s="11">
        <f t="shared" si="1"/>
        <v>2732473.3622585498</v>
      </c>
      <c r="R48" s="12">
        <f t="shared" si="2"/>
        <v>1.2330790234941569</v>
      </c>
    </row>
    <row r="49" spans="1:18" x14ac:dyDescent="0.2">
      <c r="A49" t="s">
        <v>79</v>
      </c>
      <c r="B49">
        <v>6</v>
      </c>
      <c r="C49">
        <v>6</v>
      </c>
      <c r="D49">
        <v>276.7</v>
      </c>
      <c r="E49">
        <v>2.9703207812461399E-2</v>
      </c>
      <c r="F49">
        <v>1.23749612768099E-2</v>
      </c>
      <c r="G49">
        <v>61550</v>
      </c>
      <c r="H49" t="s">
        <v>80</v>
      </c>
      <c r="I49" s="4" t="s">
        <v>277</v>
      </c>
      <c r="J49">
        <v>1809870.5007301499</v>
      </c>
      <c r="K49">
        <v>1857848.22598808</v>
      </c>
      <c r="L49">
        <v>2774507.7166626798</v>
      </c>
      <c r="M49">
        <v>2456403.01591769</v>
      </c>
      <c r="O49" s="11">
        <f t="shared" si="0"/>
        <v>1833859.3633591151</v>
      </c>
      <c r="P49" s="11">
        <f t="shared" si="1"/>
        <v>2615455.3662901847</v>
      </c>
      <c r="R49" s="12">
        <f t="shared" si="2"/>
        <v>1.4262028040685766</v>
      </c>
    </row>
    <row r="50" spans="1:18" x14ac:dyDescent="0.2">
      <c r="A50" t="s">
        <v>77</v>
      </c>
      <c r="B50">
        <v>6</v>
      </c>
      <c r="C50">
        <v>6</v>
      </c>
      <c r="D50">
        <v>301.62</v>
      </c>
      <c r="E50">
        <v>2.3085416767797402E-3</v>
      </c>
      <c r="F50">
        <v>2.7651332426691399E-3</v>
      </c>
      <c r="G50">
        <v>46974</v>
      </c>
      <c r="H50" t="s">
        <v>78</v>
      </c>
      <c r="I50" s="4" t="s">
        <v>308</v>
      </c>
      <c r="J50">
        <v>1033630.63193268</v>
      </c>
      <c r="K50">
        <v>987216.11207401694</v>
      </c>
      <c r="L50">
        <v>2475321.29664271</v>
      </c>
      <c r="M50">
        <v>2674494.6587849902</v>
      </c>
      <c r="O50" s="11">
        <f t="shared" si="0"/>
        <v>1010423.3720033485</v>
      </c>
      <c r="P50" s="11">
        <f t="shared" si="1"/>
        <v>2574907.9777138503</v>
      </c>
      <c r="R50" s="12">
        <f t="shared" si="2"/>
        <v>2.5483456232892019</v>
      </c>
    </row>
    <row r="51" spans="1:18" x14ac:dyDescent="0.2">
      <c r="A51" t="s">
        <v>91</v>
      </c>
      <c r="B51">
        <v>4</v>
      </c>
      <c r="C51">
        <v>4</v>
      </c>
      <c r="D51">
        <v>157.11000000000001</v>
      </c>
      <c r="E51">
        <v>0.14515028053745299</v>
      </c>
      <c r="F51">
        <v>4.27959675478412E-2</v>
      </c>
      <c r="G51">
        <v>81018</v>
      </c>
      <c r="H51" t="s">
        <v>92</v>
      </c>
      <c r="I51" s="4" t="s">
        <v>282</v>
      </c>
      <c r="J51">
        <v>2275743.0956189199</v>
      </c>
      <c r="K51">
        <v>2113294.8524521701</v>
      </c>
      <c r="L51">
        <v>2412798.7421839698</v>
      </c>
      <c r="M51">
        <v>2669875.10688069</v>
      </c>
      <c r="O51" s="11">
        <f t="shared" si="0"/>
        <v>2194518.9740355453</v>
      </c>
      <c r="P51" s="11">
        <f t="shared" si="1"/>
        <v>2541336.9245323297</v>
      </c>
      <c r="R51" s="12">
        <f t="shared" si="2"/>
        <v>1.1580382555813651</v>
      </c>
    </row>
    <row r="52" spans="1:18" x14ac:dyDescent="0.2">
      <c r="A52" t="s">
        <v>195</v>
      </c>
      <c r="B52">
        <v>2</v>
      </c>
      <c r="C52">
        <v>2</v>
      </c>
      <c r="D52">
        <v>110.06</v>
      </c>
      <c r="E52">
        <v>0.21537396304050799</v>
      </c>
      <c r="F52">
        <v>5.71286122777524E-2</v>
      </c>
      <c r="G52">
        <v>16213</v>
      </c>
      <c r="H52" t="s">
        <v>196</v>
      </c>
      <c r="I52" s="4" t="s">
        <v>288</v>
      </c>
      <c r="J52">
        <v>3582556.7139738901</v>
      </c>
      <c r="K52">
        <v>3004189.3222058499</v>
      </c>
      <c r="L52">
        <v>2768502.92870828</v>
      </c>
      <c r="M52">
        <v>1990262.97585136</v>
      </c>
      <c r="O52" s="11">
        <f t="shared" si="0"/>
        <v>3293373.01808987</v>
      </c>
      <c r="P52" s="11">
        <f t="shared" si="1"/>
        <v>2379382.9522798201</v>
      </c>
      <c r="R52" s="12">
        <f t="shared" si="2"/>
        <v>0.722475996253787</v>
      </c>
    </row>
    <row r="53" spans="1:18" x14ac:dyDescent="0.2">
      <c r="A53" t="s">
        <v>30</v>
      </c>
      <c r="B53">
        <v>10</v>
      </c>
      <c r="C53">
        <v>10</v>
      </c>
      <c r="D53">
        <v>526.34</v>
      </c>
      <c r="E53">
        <v>1.19798736630186E-2</v>
      </c>
      <c r="F53">
        <v>6.8533949100309599E-3</v>
      </c>
      <c r="G53">
        <v>53063</v>
      </c>
      <c r="H53" t="s">
        <v>31</v>
      </c>
      <c r="I53" s="4" t="s">
        <v>272</v>
      </c>
      <c r="J53">
        <v>1493645.82969336</v>
      </c>
      <c r="K53">
        <v>1561807.5382769399</v>
      </c>
      <c r="L53">
        <v>2270729.6925131502</v>
      </c>
      <c r="M53">
        <v>2475326.06227729</v>
      </c>
      <c r="O53" s="11">
        <f t="shared" si="0"/>
        <v>1527726.68398515</v>
      </c>
      <c r="P53" s="11">
        <f t="shared" si="1"/>
        <v>2373027.8773952201</v>
      </c>
      <c r="R53" s="12">
        <f t="shared" si="2"/>
        <v>1.5533065582156755</v>
      </c>
    </row>
    <row r="54" spans="1:18" x14ac:dyDescent="0.2">
      <c r="A54" t="s">
        <v>64</v>
      </c>
      <c r="B54">
        <v>7</v>
      </c>
      <c r="C54">
        <v>7</v>
      </c>
      <c r="D54">
        <v>365.51</v>
      </c>
      <c r="E54">
        <v>1.0287883105341599E-2</v>
      </c>
      <c r="F54">
        <v>6.3600811033796504E-3</v>
      </c>
      <c r="G54">
        <v>36169</v>
      </c>
      <c r="H54" t="s">
        <v>65</v>
      </c>
      <c r="I54" s="4" t="s">
        <v>325</v>
      </c>
      <c r="J54">
        <v>1559971.9428057701</v>
      </c>
      <c r="K54">
        <v>1672851.30090704</v>
      </c>
      <c r="L54">
        <v>2285041.3374729101</v>
      </c>
      <c r="M54">
        <v>2334690.4210944599</v>
      </c>
      <c r="O54" s="11">
        <f t="shared" si="0"/>
        <v>1616411.6218564049</v>
      </c>
      <c r="P54" s="11">
        <f t="shared" si="1"/>
        <v>2309865.8792836852</v>
      </c>
      <c r="R54" s="12">
        <f t="shared" si="2"/>
        <v>1.4290084580256031</v>
      </c>
    </row>
    <row r="55" spans="1:18" x14ac:dyDescent="0.2">
      <c r="A55" t="s">
        <v>66</v>
      </c>
      <c r="B55">
        <v>7</v>
      </c>
      <c r="C55">
        <v>7</v>
      </c>
      <c r="D55">
        <v>511.64</v>
      </c>
      <c r="E55">
        <v>3.42658450760095E-2</v>
      </c>
      <c r="F55">
        <v>1.33478067270997E-2</v>
      </c>
      <c r="G55">
        <v>40410</v>
      </c>
      <c r="H55" t="s">
        <v>67</v>
      </c>
      <c r="I55" s="4" t="s">
        <v>299</v>
      </c>
      <c r="J55">
        <v>2851890.7818907602</v>
      </c>
      <c r="K55">
        <v>2903750.9825186301</v>
      </c>
      <c r="L55">
        <v>2111993.01707514</v>
      </c>
      <c r="M55">
        <v>2328078.6658478999</v>
      </c>
      <c r="O55" s="11">
        <f t="shared" si="0"/>
        <v>2877820.8822046951</v>
      </c>
      <c r="P55" s="11">
        <f t="shared" si="1"/>
        <v>2220035.8414615197</v>
      </c>
      <c r="R55" s="12">
        <f t="shared" si="2"/>
        <v>0.77142947123267547</v>
      </c>
    </row>
    <row r="56" spans="1:18" x14ac:dyDescent="0.2">
      <c r="A56" t="s">
        <v>29</v>
      </c>
      <c r="B56">
        <v>10</v>
      </c>
      <c r="C56">
        <v>10</v>
      </c>
      <c r="D56">
        <v>422.12</v>
      </c>
      <c r="E56">
        <v>3.1607558749812098E-3</v>
      </c>
      <c r="F56">
        <v>3.1413503829940698E-3</v>
      </c>
      <c r="G56">
        <v>84915</v>
      </c>
      <c r="H56" t="s">
        <v>353</v>
      </c>
      <c r="I56" s="4" t="s">
        <v>267</v>
      </c>
      <c r="J56">
        <v>1180432.9172050201</v>
      </c>
      <c r="K56">
        <v>1169818.92204669</v>
      </c>
      <c r="L56">
        <v>2103548.5288818399</v>
      </c>
      <c r="M56">
        <v>2253638.6010414199</v>
      </c>
      <c r="O56" s="11">
        <f t="shared" si="0"/>
        <v>1175125.9196258551</v>
      </c>
      <c r="P56" s="11">
        <f t="shared" si="1"/>
        <v>2178593.5649616299</v>
      </c>
      <c r="R56" s="12">
        <f t="shared" si="2"/>
        <v>1.8539235060488377</v>
      </c>
    </row>
    <row r="57" spans="1:18" x14ac:dyDescent="0.2">
      <c r="A57" t="s">
        <v>651</v>
      </c>
      <c r="B57">
        <v>1</v>
      </c>
      <c r="C57">
        <v>1</v>
      </c>
      <c r="D57">
        <v>35.28</v>
      </c>
      <c r="E57">
        <v>3.9074327779344796E-3</v>
      </c>
      <c r="F57">
        <v>3.4507960680424401E-3</v>
      </c>
      <c r="G57">
        <v>562133</v>
      </c>
      <c r="H57" t="s">
        <v>652</v>
      </c>
      <c r="I57" s="4" t="s">
        <v>653</v>
      </c>
      <c r="J57">
        <v>764671.40187363105</v>
      </c>
      <c r="K57">
        <v>740504.28887571394</v>
      </c>
      <c r="L57">
        <v>2028751.4527724399</v>
      </c>
      <c r="M57">
        <v>2306836.7900601602</v>
      </c>
      <c r="O57" s="11">
        <f t="shared" si="0"/>
        <v>752587.84537467244</v>
      </c>
      <c r="P57" s="11">
        <f t="shared" si="1"/>
        <v>2167794.1214163001</v>
      </c>
      <c r="R57" s="12">
        <f t="shared" si="2"/>
        <v>2.880453271653721</v>
      </c>
    </row>
    <row r="58" spans="1:18" ht="16" x14ac:dyDescent="0.2">
      <c r="A58" t="s">
        <v>429</v>
      </c>
      <c r="B58">
        <v>1</v>
      </c>
      <c r="C58">
        <v>1</v>
      </c>
      <c r="D58">
        <v>33.68</v>
      </c>
      <c r="E58" s="10">
        <v>2.7260088580005601E-5</v>
      </c>
      <c r="F58">
        <v>2.3374002572703901E-4</v>
      </c>
      <c r="G58">
        <v>58783</v>
      </c>
      <c r="H58" t="s">
        <v>430</v>
      </c>
      <c r="I58" s="13" t="s">
        <v>431</v>
      </c>
      <c r="J58">
        <v>3902.1553326355402</v>
      </c>
      <c r="K58">
        <v>4037.6338461145601</v>
      </c>
      <c r="L58">
        <v>2050321.63015827</v>
      </c>
      <c r="M58">
        <v>2168280.5638778498</v>
      </c>
      <c r="O58" s="11">
        <f t="shared" si="0"/>
        <v>3969.8945893750501</v>
      </c>
      <c r="P58" s="11">
        <f t="shared" si="1"/>
        <v>2109301.0970180598</v>
      </c>
      <c r="R58" s="12">
        <f t="shared" si="2"/>
        <v>531.32420761582762</v>
      </c>
    </row>
    <row r="59" spans="1:18" x14ac:dyDescent="0.2">
      <c r="A59" t="s">
        <v>781</v>
      </c>
      <c r="B59">
        <v>1</v>
      </c>
      <c r="C59">
        <v>1</v>
      </c>
      <c r="D59">
        <v>122.37</v>
      </c>
      <c r="E59">
        <v>1.1101427296719001E-2</v>
      </c>
      <c r="F59">
        <v>6.5565687722936002E-3</v>
      </c>
      <c r="G59">
        <v>24155</v>
      </c>
      <c r="H59" t="s">
        <v>782</v>
      </c>
      <c r="I59" s="4" t="s">
        <v>783</v>
      </c>
      <c r="J59">
        <v>1786811.8681852401</v>
      </c>
      <c r="K59">
        <v>1776990.9230987399</v>
      </c>
      <c r="L59">
        <v>2015492.5982768999</v>
      </c>
      <c r="M59">
        <v>2074180.2176862</v>
      </c>
      <c r="O59" s="11">
        <f t="shared" si="0"/>
        <v>1781901.39564199</v>
      </c>
      <c r="P59" s="11">
        <f t="shared" si="1"/>
        <v>2044836.4079815499</v>
      </c>
      <c r="R59" s="12">
        <f t="shared" si="2"/>
        <v>1.1475586769181629</v>
      </c>
    </row>
    <row r="60" spans="1:18" x14ac:dyDescent="0.2">
      <c r="A60" t="s">
        <v>47</v>
      </c>
      <c r="B60">
        <v>8</v>
      </c>
      <c r="C60">
        <v>8</v>
      </c>
      <c r="D60">
        <v>417.22</v>
      </c>
      <c r="E60">
        <v>6.9589461039289997E-3</v>
      </c>
      <c r="F60">
        <v>4.9856066762101704E-3</v>
      </c>
      <c r="G60">
        <v>51749</v>
      </c>
      <c r="H60" t="s">
        <v>48</v>
      </c>
      <c r="I60" s="4" t="s">
        <v>268</v>
      </c>
      <c r="J60">
        <v>1068567.17828071</v>
      </c>
      <c r="K60">
        <v>1142917.6001818599</v>
      </c>
      <c r="L60">
        <v>2015727.40251321</v>
      </c>
      <c r="M60">
        <v>1884516.7162273801</v>
      </c>
      <c r="O60" s="11">
        <f t="shared" si="0"/>
        <v>1105742.3892312851</v>
      </c>
      <c r="P60" s="11">
        <f t="shared" si="1"/>
        <v>1950122.0593702951</v>
      </c>
      <c r="R60" s="12">
        <f t="shared" si="2"/>
        <v>1.7636314555382335</v>
      </c>
    </row>
    <row r="61" spans="1:18" x14ac:dyDescent="0.2">
      <c r="A61" t="s">
        <v>588</v>
      </c>
      <c r="B61">
        <v>1</v>
      </c>
      <c r="C61">
        <v>1</v>
      </c>
      <c r="D61">
        <v>32.56</v>
      </c>
      <c r="E61">
        <v>3.1198183077417699E-3</v>
      </c>
      <c r="F61">
        <v>3.1413503829940698E-3</v>
      </c>
      <c r="G61">
        <v>32230</v>
      </c>
      <c r="H61" t="s">
        <v>589</v>
      </c>
      <c r="I61" s="4" t="s">
        <v>590</v>
      </c>
      <c r="J61">
        <v>354771.039353728</v>
      </c>
      <c r="K61">
        <v>405830.22729764797</v>
      </c>
      <c r="L61">
        <v>2064650.9748011299</v>
      </c>
      <c r="M61">
        <v>1824291.30953496</v>
      </c>
      <c r="O61" s="11">
        <f t="shared" si="0"/>
        <v>380300.63332568796</v>
      </c>
      <c r="P61" s="11">
        <f t="shared" si="1"/>
        <v>1944471.142168045</v>
      </c>
      <c r="R61" s="12">
        <f t="shared" si="2"/>
        <v>5.1129842334572384</v>
      </c>
    </row>
    <row r="62" spans="1:18" x14ac:dyDescent="0.2">
      <c r="A62" t="s">
        <v>81</v>
      </c>
      <c r="B62">
        <v>6</v>
      </c>
      <c r="C62">
        <v>6</v>
      </c>
      <c r="D62">
        <v>210.62</v>
      </c>
      <c r="E62">
        <v>5.1123945270384802E-2</v>
      </c>
      <c r="F62">
        <v>1.8341708800895799E-2</v>
      </c>
      <c r="G62">
        <v>50788</v>
      </c>
      <c r="H62" t="s">
        <v>82</v>
      </c>
      <c r="I62" s="4" t="s">
        <v>266</v>
      </c>
      <c r="J62">
        <v>1120425.93711727</v>
      </c>
      <c r="K62">
        <v>877373.96928970097</v>
      </c>
      <c r="L62">
        <v>2030017.8989210201</v>
      </c>
      <c r="M62">
        <v>1714109.10172719</v>
      </c>
      <c r="O62" s="11">
        <f t="shared" si="0"/>
        <v>998899.95320348546</v>
      </c>
      <c r="P62" s="11">
        <f t="shared" si="1"/>
        <v>1872063.5003241049</v>
      </c>
      <c r="R62" s="12">
        <f t="shared" si="2"/>
        <v>1.8741251256648599</v>
      </c>
    </row>
    <row r="63" spans="1:18" x14ac:dyDescent="0.2">
      <c r="A63" t="s">
        <v>28</v>
      </c>
      <c r="B63">
        <v>11</v>
      </c>
      <c r="C63">
        <v>11</v>
      </c>
      <c r="D63">
        <v>550.51</v>
      </c>
      <c r="E63">
        <v>0.112069198614472</v>
      </c>
      <c r="F63">
        <v>3.43640684677229E-2</v>
      </c>
      <c r="G63">
        <v>133454</v>
      </c>
      <c r="H63" t="s">
        <v>384</v>
      </c>
      <c r="I63" s="4" t="s">
        <v>337</v>
      </c>
      <c r="J63">
        <v>1645374.4376234601</v>
      </c>
      <c r="K63">
        <v>1734518.71398735</v>
      </c>
      <c r="L63">
        <v>1827769.21757287</v>
      </c>
      <c r="M63">
        <v>1808523.4019019201</v>
      </c>
      <c r="O63" s="11">
        <f t="shared" si="0"/>
        <v>1689946.5758054052</v>
      </c>
      <c r="P63" s="11">
        <f t="shared" si="1"/>
        <v>1818146.309737395</v>
      </c>
      <c r="R63" s="12">
        <f t="shared" si="2"/>
        <v>1.0758602288187078</v>
      </c>
    </row>
    <row r="64" spans="1:18" x14ac:dyDescent="0.2">
      <c r="A64" t="s">
        <v>136</v>
      </c>
      <c r="B64">
        <v>3</v>
      </c>
      <c r="C64">
        <v>3</v>
      </c>
      <c r="D64">
        <v>137.66999999999999</v>
      </c>
      <c r="E64">
        <v>1.2605585774200701E-2</v>
      </c>
      <c r="F64">
        <v>6.9519485541629103E-3</v>
      </c>
      <c r="G64">
        <v>45995</v>
      </c>
      <c r="H64" t="s">
        <v>137</v>
      </c>
      <c r="I64" s="4" t="s">
        <v>276</v>
      </c>
      <c r="J64">
        <v>1207037.3706511201</v>
      </c>
      <c r="K64">
        <v>1298803.11155276</v>
      </c>
      <c r="L64">
        <v>1761506.44265569</v>
      </c>
      <c r="M64">
        <v>1825103.11275207</v>
      </c>
      <c r="O64" s="11">
        <f t="shared" si="0"/>
        <v>1252920.2411019402</v>
      </c>
      <c r="P64" s="11">
        <f t="shared" si="1"/>
        <v>1793304.7777038799</v>
      </c>
      <c r="R64" s="12">
        <f t="shared" si="2"/>
        <v>1.4313000292234668</v>
      </c>
    </row>
    <row r="65" spans="1:18" x14ac:dyDescent="0.2">
      <c r="A65" t="s">
        <v>715</v>
      </c>
      <c r="B65">
        <v>1</v>
      </c>
      <c r="C65">
        <v>1</v>
      </c>
      <c r="D65">
        <v>92.72</v>
      </c>
      <c r="E65">
        <v>1.5970436210549398E-2</v>
      </c>
      <c r="F65">
        <v>8.1617603258184596E-3</v>
      </c>
      <c r="G65">
        <v>54852</v>
      </c>
      <c r="H65" t="s">
        <v>716</v>
      </c>
      <c r="I65" s="4" t="s">
        <v>717</v>
      </c>
      <c r="J65">
        <v>995540.11731084704</v>
      </c>
      <c r="K65">
        <v>880176.99252382002</v>
      </c>
      <c r="L65">
        <v>1739472.26008245</v>
      </c>
      <c r="M65">
        <v>1602374.99273232</v>
      </c>
      <c r="O65" s="11">
        <f t="shared" si="0"/>
        <v>937858.55491733353</v>
      </c>
      <c r="P65" s="11">
        <f t="shared" si="1"/>
        <v>1670923.6264073849</v>
      </c>
      <c r="R65" s="12">
        <f t="shared" si="2"/>
        <v>1.7816371324294915</v>
      </c>
    </row>
    <row r="66" spans="1:18" x14ac:dyDescent="0.2">
      <c r="A66" t="s">
        <v>198</v>
      </c>
      <c r="B66">
        <v>2</v>
      </c>
      <c r="C66">
        <v>2</v>
      </c>
      <c r="D66">
        <v>147.72999999999999</v>
      </c>
      <c r="E66">
        <v>7.9972853449000701E-3</v>
      </c>
      <c r="F66">
        <v>5.33093110145327E-3</v>
      </c>
      <c r="G66">
        <v>53416</v>
      </c>
      <c r="H66" t="s">
        <v>199</v>
      </c>
      <c r="I66" s="4" t="s">
        <v>311</v>
      </c>
      <c r="J66">
        <v>735618.69392704498</v>
      </c>
      <c r="K66">
        <v>669955.22235868301</v>
      </c>
      <c r="L66">
        <v>1749945.2866054</v>
      </c>
      <c r="M66">
        <v>1549549.3190032199</v>
      </c>
      <c r="O66" s="11">
        <f t="shared" si="0"/>
        <v>702786.95814286405</v>
      </c>
      <c r="P66" s="11">
        <f t="shared" si="1"/>
        <v>1649747.3028043099</v>
      </c>
      <c r="R66" s="12">
        <f t="shared" si="2"/>
        <v>2.3474358533399902</v>
      </c>
    </row>
    <row r="67" spans="1:18" x14ac:dyDescent="0.2">
      <c r="A67" t="s">
        <v>786</v>
      </c>
      <c r="B67">
        <v>1</v>
      </c>
      <c r="C67">
        <v>1</v>
      </c>
      <c r="D67">
        <v>25.43</v>
      </c>
      <c r="E67">
        <v>0.97091897817568296</v>
      </c>
      <c r="F67">
        <v>0.219554129460894</v>
      </c>
      <c r="G67">
        <v>142129</v>
      </c>
      <c r="H67" t="s">
        <v>787</v>
      </c>
      <c r="I67" s="4" t="s">
        <v>788</v>
      </c>
      <c r="J67">
        <v>1660042.8368043799</v>
      </c>
      <c r="K67">
        <v>1300444.52489474</v>
      </c>
      <c r="L67">
        <v>2145663.0498907501</v>
      </c>
      <c r="M67">
        <v>1038325.22226285</v>
      </c>
      <c r="O67" s="11">
        <f t="shared" si="0"/>
        <v>1480243.6808495601</v>
      </c>
      <c r="P67" s="11">
        <f t="shared" si="1"/>
        <v>1591994.1360768001</v>
      </c>
      <c r="R67" s="12">
        <f t="shared" si="2"/>
        <v>1.0754946342098908</v>
      </c>
    </row>
    <row r="68" spans="1:18" x14ac:dyDescent="0.2">
      <c r="A68" t="s">
        <v>75</v>
      </c>
      <c r="B68">
        <v>6</v>
      </c>
      <c r="C68">
        <v>6</v>
      </c>
      <c r="D68">
        <v>355.77</v>
      </c>
      <c r="E68">
        <v>1.55706692940738E-3</v>
      </c>
      <c r="F68">
        <v>2.18374599576975E-3</v>
      </c>
      <c r="G68">
        <v>36774</v>
      </c>
      <c r="H68" t="s">
        <v>76</v>
      </c>
      <c r="I68" s="4" t="s">
        <v>316</v>
      </c>
      <c r="J68">
        <v>740395.701485742</v>
      </c>
      <c r="K68">
        <v>716291.35780674801</v>
      </c>
      <c r="L68">
        <v>1552488.8403256601</v>
      </c>
      <c r="M68">
        <v>1480401.35895753</v>
      </c>
      <c r="O68" s="11">
        <f t="shared" si="0"/>
        <v>728343.52964624506</v>
      </c>
      <c r="P68" s="11">
        <f t="shared" si="1"/>
        <v>1516445.099641595</v>
      </c>
      <c r="R68" s="12">
        <f t="shared" si="2"/>
        <v>2.0820465040420268</v>
      </c>
    </row>
    <row r="69" spans="1:18" x14ac:dyDescent="0.2">
      <c r="A69" t="s">
        <v>810</v>
      </c>
      <c r="B69">
        <v>1</v>
      </c>
      <c r="C69">
        <v>1</v>
      </c>
      <c r="D69">
        <v>28.03</v>
      </c>
      <c r="E69">
        <v>0.75880726798951403</v>
      </c>
      <c r="F69">
        <v>0.17843177668183799</v>
      </c>
      <c r="G69">
        <v>182732</v>
      </c>
      <c r="H69" t="s">
        <v>1004</v>
      </c>
      <c r="I69" s="4" t="s">
        <v>811</v>
      </c>
      <c r="J69">
        <v>1486596.6148572401</v>
      </c>
      <c r="K69">
        <v>1710131.50044392</v>
      </c>
      <c r="L69">
        <v>1999572.3201618299</v>
      </c>
      <c r="M69">
        <v>987341.70658631797</v>
      </c>
      <c r="O69" s="11">
        <f t="shared" si="0"/>
        <v>1598364.0576505801</v>
      </c>
      <c r="P69" s="11">
        <f t="shared" si="1"/>
        <v>1493457.0133740739</v>
      </c>
      <c r="R69" s="12">
        <f t="shared" si="2"/>
        <v>0.93436598891574929</v>
      </c>
    </row>
    <row r="70" spans="1:18" x14ac:dyDescent="0.2">
      <c r="A70" t="s">
        <v>138</v>
      </c>
      <c r="B70">
        <v>3</v>
      </c>
      <c r="C70">
        <v>3</v>
      </c>
      <c r="D70">
        <v>107.23</v>
      </c>
      <c r="E70">
        <v>6.4466134739965498E-3</v>
      </c>
      <c r="F70">
        <v>4.7979169342326601E-3</v>
      </c>
      <c r="G70">
        <v>15436</v>
      </c>
      <c r="H70" t="s">
        <v>370</v>
      </c>
      <c r="I70" s="4" t="s">
        <v>369</v>
      </c>
      <c r="J70">
        <v>2672264.9901442402</v>
      </c>
      <c r="K70">
        <v>2968941.45780495</v>
      </c>
      <c r="L70">
        <v>1417608.3624013001</v>
      </c>
      <c r="M70">
        <v>1456078.25986728</v>
      </c>
      <c r="O70" s="11">
        <f t="shared" si="0"/>
        <v>2820603.2239745948</v>
      </c>
      <c r="P70" s="11">
        <f t="shared" si="1"/>
        <v>1436843.31113429</v>
      </c>
      <c r="R70" s="12">
        <f t="shared" si="2"/>
        <v>0.50940993717988869</v>
      </c>
    </row>
    <row r="71" spans="1:18" x14ac:dyDescent="0.2">
      <c r="A71" t="s">
        <v>205</v>
      </c>
      <c r="B71">
        <v>2</v>
      </c>
      <c r="C71">
        <v>2</v>
      </c>
      <c r="D71">
        <v>81.819999999999993</v>
      </c>
      <c r="E71">
        <v>1.57175913089307E-2</v>
      </c>
      <c r="F71">
        <v>8.08645253155439E-3</v>
      </c>
      <c r="G71">
        <v>74272</v>
      </c>
      <c r="H71" t="s">
        <v>372</v>
      </c>
      <c r="I71" s="4" t="s">
        <v>320</v>
      </c>
      <c r="J71">
        <v>895467.71676923905</v>
      </c>
      <c r="K71">
        <v>784347.81452988496</v>
      </c>
      <c r="L71">
        <v>1418017.1734964401</v>
      </c>
      <c r="M71">
        <v>1409083.22703067</v>
      </c>
      <c r="O71" s="11">
        <f t="shared" si="0"/>
        <v>839907.765649562</v>
      </c>
      <c r="P71" s="11">
        <f t="shared" si="1"/>
        <v>1413550.2002635552</v>
      </c>
      <c r="R71" s="12">
        <f t="shared" si="2"/>
        <v>1.6829826536612071</v>
      </c>
    </row>
    <row r="72" spans="1:18" x14ac:dyDescent="0.2">
      <c r="A72" t="s">
        <v>206</v>
      </c>
      <c r="B72">
        <v>2</v>
      </c>
      <c r="C72">
        <v>2</v>
      </c>
      <c r="D72">
        <v>88.15</v>
      </c>
      <c r="E72">
        <v>4.6966938298598198E-3</v>
      </c>
      <c r="F72">
        <v>3.8713962007262399E-3</v>
      </c>
      <c r="G72">
        <v>127724</v>
      </c>
      <c r="H72" t="s">
        <v>207</v>
      </c>
      <c r="I72" s="4" t="s">
        <v>304</v>
      </c>
      <c r="J72">
        <v>469654.02155823802</v>
      </c>
      <c r="K72">
        <v>539679.37130906701</v>
      </c>
      <c r="L72">
        <v>1422392.1749435801</v>
      </c>
      <c r="M72">
        <v>1387660.3159574401</v>
      </c>
      <c r="O72" s="11">
        <f t="shared" ref="O72:O135" si="3">AVERAGE(J72:K72)</f>
        <v>504666.69643365254</v>
      </c>
      <c r="P72" s="11">
        <f t="shared" ref="P72:P135" si="4">AVERAGE(L72:M72)</f>
        <v>1405026.2454505102</v>
      </c>
      <c r="R72" s="12">
        <f t="shared" ref="R72:R135" si="5">P72/O72</f>
        <v>2.7840676933498147</v>
      </c>
    </row>
    <row r="73" spans="1:18" x14ac:dyDescent="0.2">
      <c r="A73" t="s">
        <v>62</v>
      </c>
      <c r="B73">
        <v>7</v>
      </c>
      <c r="C73">
        <v>7</v>
      </c>
      <c r="D73">
        <v>366.95</v>
      </c>
      <c r="E73">
        <v>1.46401404983476E-2</v>
      </c>
      <c r="F73">
        <v>7.6868907152800297E-3</v>
      </c>
      <c r="G73">
        <v>47318</v>
      </c>
      <c r="H73" t="s">
        <v>63</v>
      </c>
      <c r="I73" s="4" t="s">
        <v>309</v>
      </c>
      <c r="J73">
        <v>506678.94495527999</v>
      </c>
      <c r="K73">
        <v>585400.98285871302</v>
      </c>
      <c r="L73">
        <v>1267413.98769903</v>
      </c>
      <c r="M73">
        <v>1512562.8821847499</v>
      </c>
      <c r="O73" s="11">
        <f t="shared" si="3"/>
        <v>546039.96390699653</v>
      </c>
      <c r="P73" s="11">
        <f t="shared" si="4"/>
        <v>1389988.43494189</v>
      </c>
      <c r="R73" s="12">
        <f t="shared" si="5"/>
        <v>2.5455800432560238</v>
      </c>
    </row>
    <row r="74" spans="1:18" x14ac:dyDescent="0.2">
      <c r="A74" t="s">
        <v>795</v>
      </c>
      <c r="B74">
        <v>1</v>
      </c>
      <c r="C74">
        <v>1</v>
      </c>
      <c r="D74">
        <v>33.979999999999997</v>
      </c>
      <c r="E74">
        <v>0.317928347503802</v>
      </c>
      <c r="F74">
        <v>8.0170388296110201E-2</v>
      </c>
      <c r="G74">
        <v>41996</v>
      </c>
      <c r="H74" t="s">
        <v>796</v>
      </c>
      <c r="I74" s="4" t="s">
        <v>797</v>
      </c>
      <c r="J74">
        <v>1277633.7395277801</v>
      </c>
      <c r="K74">
        <v>1368486.9981326801</v>
      </c>
      <c r="L74">
        <v>1373562.6510763001</v>
      </c>
      <c r="M74">
        <v>1397618.2985761899</v>
      </c>
      <c r="O74" s="11">
        <f t="shared" si="3"/>
        <v>1323060.3688302301</v>
      </c>
      <c r="P74" s="11">
        <f t="shared" si="4"/>
        <v>1385590.4748262451</v>
      </c>
      <c r="R74" s="12">
        <f t="shared" si="5"/>
        <v>1.0472617179602322</v>
      </c>
    </row>
    <row r="75" spans="1:18" x14ac:dyDescent="0.2">
      <c r="A75" t="s">
        <v>56</v>
      </c>
      <c r="B75">
        <v>7</v>
      </c>
      <c r="C75">
        <v>7</v>
      </c>
      <c r="D75">
        <v>203.84</v>
      </c>
      <c r="E75">
        <v>7.6753704403786302E-2</v>
      </c>
      <c r="F75">
        <v>2.5252346633076399E-2</v>
      </c>
      <c r="G75">
        <v>52299</v>
      </c>
      <c r="H75" t="s">
        <v>382</v>
      </c>
      <c r="I75" s="4" t="s">
        <v>329</v>
      </c>
      <c r="J75">
        <v>1057753.32817305</v>
      </c>
      <c r="K75">
        <v>1101980.04589915</v>
      </c>
      <c r="L75">
        <v>1276430.3270596301</v>
      </c>
      <c r="M75">
        <v>1454727.85498272</v>
      </c>
      <c r="O75" s="11">
        <f t="shared" si="3"/>
        <v>1079866.6870360998</v>
      </c>
      <c r="P75" s="11">
        <f t="shared" si="4"/>
        <v>1365579.091021175</v>
      </c>
      <c r="R75" s="12">
        <f t="shared" si="5"/>
        <v>1.2645811815616494</v>
      </c>
    </row>
    <row r="76" spans="1:18" x14ac:dyDescent="0.2">
      <c r="A76" t="s">
        <v>45</v>
      </c>
      <c r="B76">
        <v>8</v>
      </c>
      <c r="C76">
        <v>8</v>
      </c>
      <c r="D76">
        <v>368.63</v>
      </c>
      <c r="E76">
        <v>1.11098628278635E-2</v>
      </c>
      <c r="F76">
        <v>6.5565687722936002E-3</v>
      </c>
      <c r="G76">
        <v>188457</v>
      </c>
      <c r="H76" t="s">
        <v>46</v>
      </c>
      <c r="I76" s="4" t="s">
        <v>327</v>
      </c>
      <c r="J76">
        <v>1019001.54798457</v>
      </c>
      <c r="K76">
        <v>1026417.68635353</v>
      </c>
      <c r="L76">
        <v>1300740.40474901</v>
      </c>
      <c r="M76">
        <v>1376604.0726681901</v>
      </c>
      <c r="O76" s="11">
        <f t="shared" si="3"/>
        <v>1022709.61716905</v>
      </c>
      <c r="P76" s="11">
        <f t="shared" si="4"/>
        <v>1338672.2387085999</v>
      </c>
      <c r="R76" s="12">
        <f t="shared" si="5"/>
        <v>1.3089465633599517</v>
      </c>
    </row>
    <row r="77" spans="1:18" x14ac:dyDescent="0.2">
      <c r="A77" t="s">
        <v>70</v>
      </c>
      <c r="B77">
        <v>6</v>
      </c>
      <c r="C77">
        <v>6</v>
      </c>
      <c r="D77">
        <v>250.68</v>
      </c>
      <c r="E77">
        <v>3.49940042552843E-4</v>
      </c>
      <c r="F77">
        <v>1.1732955319711999E-3</v>
      </c>
      <c r="G77">
        <v>136998</v>
      </c>
      <c r="H77" t="s">
        <v>71</v>
      </c>
      <c r="I77" s="4" t="s">
        <v>294</v>
      </c>
      <c r="J77">
        <v>323696.725609102</v>
      </c>
      <c r="K77">
        <v>311597.97073215601</v>
      </c>
      <c r="L77">
        <v>1287226.12806259</v>
      </c>
      <c r="M77">
        <v>1335668.5810793799</v>
      </c>
      <c r="O77" s="11">
        <f t="shared" si="3"/>
        <v>317647.348170629</v>
      </c>
      <c r="P77" s="11">
        <f t="shared" si="4"/>
        <v>1311447.3545709848</v>
      </c>
      <c r="R77" s="12">
        <f t="shared" si="5"/>
        <v>4.1286267998891697</v>
      </c>
    </row>
    <row r="78" spans="1:18" x14ac:dyDescent="0.2">
      <c r="A78" t="s">
        <v>54</v>
      </c>
      <c r="B78">
        <v>8</v>
      </c>
      <c r="C78">
        <v>6</v>
      </c>
      <c r="D78">
        <v>332</v>
      </c>
      <c r="E78">
        <v>3.1370194857349698E-4</v>
      </c>
      <c r="F78">
        <v>1.1732955319711999E-3</v>
      </c>
      <c r="G78">
        <v>97665</v>
      </c>
      <c r="H78" t="s">
        <v>55</v>
      </c>
      <c r="I78" s="4" t="s">
        <v>247</v>
      </c>
      <c r="J78">
        <v>152507.05189515499</v>
      </c>
      <c r="K78">
        <v>159340.53074417601</v>
      </c>
      <c r="L78">
        <v>1245135.4465539299</v>
      </c>
      <c r="M78">
        <v>1322765.3326382099</v>
      </c>
      <c r="O78" s="11">
        <f t="shared" si="3"/>
        <v>155923.7913196655</v>
      </c>
      <c r="P78" s="11">
        <f t="shared" si="4"/>
        <v>1283950.3895960699</v>
      </c>
      <c r="R78" s="12">
        <f t="shared" si="5"/>
        <v>8.2344738973399689</v>
      </c>
    </row>
    <row r="79" spans="1:18" x14ac:dyDescent="0.2">
      <c r="A79" t="s">
        <v>108</v>
      </c>
      <c r="B79">
        <v>4</v>
      </c>
      <c r="C79">
        <v>4</v>
      </c>
      <c r="D79">
        <v>179.12</v>
      </c>
      <c r="E79">
        <v>1.9329391430231602E-2</v>
      </c>
      <c r="F79">
        <v>9.1926426546631804E-3</v>
      </c>
      <c r="G79">
        <v>94651</v>
      </c>
      <c r="H79" t="s">
        <v>109</v>
      </c>
      <c r="I79" s="4" t="s">
        <v>321</v>
      </c>
      <c r="J79">
        <v>745125.932451942</v>
      </c>
      <c r="K79">
        <v>783032.856619837</v>
      </c>
      <c r="L79">
        <v>1184202.5828472399</v>
      </c>
      <c r="M79">
        <v>1353553.432549</v>
      </c>
      <c r="O79" s="11">
        <f t="shared" si="3"/>
        <v>764079.3945358895</v>
      </c>
      <c r="P79" s="11">
        <f t="shared" si="4"/>
        <v>1268878.0076981201</v>
      </c>
      <c r="R79" s="12">
        <f t="shared" si="5"/>
        <v>1.6606625133096948</v>
      </c>
    </row>
    <row r="80" spans="1:18" x14ac:dyDescent="0.2">
      <c r="A80" t="s">
        <v>141</v>
      </c>
      <c r="B80">
        <v>3</v>
      </c>
      <c r="C80">
        <v>3</v>
      </c>
      <c r="D80">
        <v>130.96</v>
      </c>
      <c r="E80">
        <v>8.3271859824932699E-3</v>
      </c>
      <c r="F80">
        <v>5.4559542588408904E-3</v>
      </c>
      <c r="G80">
        <v>39097</v>
      </c>
      <c r="H80" t="s">
        <v>142</v>
      </c>
      <c r="I80" s="4" t="s">
        <v>287</v>
      </c>
      <c r="J80">
        <v>1760721.38375716</v>
      </c>
      <c r="K80">
        <v>1666377.2969277401</v>
      </c>
      <c r="L80">
        <v>1241435.85930785</v>
      </c>
      <c r="M80">
        <v>1262476.4296712801</v>
      </c>
      <c r="O80" s="11">
        <f t="shared" si="3"/>
        <v>1713549.34034245</v>
      </c>
      <c r="P80" s="11">
        <f t="shared" si="4"/>
        <v>1251956.1444895649</v>
      </c>
      <c r="R80" s="12">
        <f t="shared" si="5"/>
        <v>0.73062159052820952</v>
      </c>
    </row>
    <row r="81" spans="1:18" x14ac:dyDescent="0.2">
      <c r="A81" t="s">
        <v>104</v>
      </c>
      <c r="B81">
        <v>4</v>
      </c>
      <c r="C81">
        <v>4</v>
      </c>
      <c r="D81">
        <v>119.22</v>
      </c>
      <c r="E81">
        <v>0.749951189318111</v>
      </c>
      <c r="F81">
        <v>0.176891903435165</v>
      </c>
      <c r="G81">
        <v>247891</v>
      </c>
      <c r="H81" t="s">
        <v>105</v>
      </c>
      <c r="I81" s="4" t="s">
        <v>333</v>
      </c>
      <c r="J81">
        <v>1397052.6853257399</v>
      </c>
      <c r="K81">
        <v>515466.66714695899</v>
      </c>
      <c r="L81">
        <v>1612434.89049548</v>
      </c>
      <c r="M81">
        <v>714604.92946021399</v>
      </c>
      <c r="O81" s="11">
        <f t="shared" si="3"/>
        <v>956259.67623634939</v>
      </c>
      <c r="P81" s="11">
        <f t="shared" si="4"/>
        <v>1163519.909977847</v>
      </c>
      <c r="R81" s="12">
        <f t="shared" si="5"/>
        <v>1.2167405349112212</v>
      </c>
    </row>
    <row r="82" spans="1:18" x14ac:dyDescent="0.2">
      <c r="A82" t="s">
        <v>200</v>
      </c>
      <c r="B82">
        <v>2</v>
      </c>
      <c r="C82">
        <v>2</v>
      </c>
      <c r="D82">
        <v>72.44</v>
      </c>
      <c r="E82">
        <v>8.8894557124508094E-3</v>
      </c>
      <c r="F82">
        <v>5.7264638989431597E-3</v>
      </c>
      <c r="G82">
        <v>15832</v>
      </c>
      <c r="H82" t="s">
        <v>201</v>
      </c>
      <c r="I82" s="4" t="s">
        <v>291</v>
      </c>
      <c r="J82">
        <v>3673106.35389665</v>
      </c>
      <c r="K82">
        <v>3292874.6735801999</v>
      </c>
      <c r="L82">
        <v>1239016.5268922499</v>
      </c>
      <c r="M82">
        <v>1031608.34350331</v>
      </c>
      <c r="O82" s="11">
        <f t="shared" si="3"/>
        <v>3482990.513738425</v>
      </c>
      <c r="P82" s="11">
        <f t="shared" si="4"/>
        <v>1135312.4351977799</v>
      </c>
      <c r="R82" s="12">
        <f t="shared" si="5"/>
        <v>0.32595909484094643</v>
      </c>
    </row>
    <row r="83" spans="1:18" x14ac:dyDescent="0.2">
      <c r="A83" t="s">
        <v>688</v>
      </c>
      <c r="B83">
        <v>1</v>
      </c>
      <c r="C83">
        <v>1</v>
      </c>
      <c r="D83">
        <v>20.53</v>
      </c>
      <c r="E83">
        <v>1.48095360247236E-2</v>
      </c>
      <c r="F83">
        <v>7.7229359973890301E-3</v>
      </c>
      <c r="G83">
        <v>58243</v>
      </c>
      <c r="H83" t="s">
        <v>689</v>
      </c>
      <c r="I83" s="4" t="s">
        <v>690</v>
      </c>
      <c r="J83">
        <v>436896.75960229401</v>
      </c>
      <c r="K83">
        <v>523912.07703978702</v>
      </c>
      <c r="L83">
        <v>1158716.7698391301</v>
      </c>
      <c r="M83">
        <v>1051823.95594518</v>
      </c>
      <c r="O83" s="11">
        <f t="shared" si="3"/>
        <v>480404.41832104052</v>
      </c>
      <c r="P83" s="11">
        <f t="shared" si="4"/>
        <v>1105270.3628921551</v>
      </c>
      <c r="R83" s="12">
        <f t="shared" si="5"/>
        <v>2.3007081549227855</v>
      </c>
    </row>
    <row r="84" spans="1:18" x14ac:dyDescent="0.2">
      <c r="A84" t="s">
        <v>553</v>
      </c>
      <c r="B84">
        <v>1</v>
      </c>
      <c r="C84">
        <v>1</v>
      </c>
      <c r="D84">
        <v>34.700000000000003</v>
      </c>
      <c r="E84">
        <v>3.6872284886092501E-3</v>
      </c>
      <c r="F84">
        <v>3.4054952290132599E-3</v>
      </c>
      <c r="G84">
        <v>16918</v>
      </c>
      <c r="H84" t="s">
        <v>554</v>
      </c>
      <c r="I84" s="4" t="s">
        <v>555</v>
      </c>
      <c r="J84">
        <v>137088.72560308699</v>
      </c>
      <c r="K84">
        <v>173618.65122095699</v>
      </c>
      <c r="L84">
        <v>1078327.9688625999</v>
      </c>
      <c r="M84">
        <v>1118198.6037015601</v>
      </c>
      <c r="O84" s="11">
        <f t="shared" si="3"/>
        <v>155353.68841202199</v>
      </c>
      <c r="P84" s="11">
        <f t="shared" si="4"/>
        <v>1098263.28628208</v>
      </c>
      <c r="R84" s="12">
        <f t="shared" si="5"/>
        <v>7.0694381157486008</v>
      </c>
    </row>
    <row r="85" spans="1:18" x14ac:dyDescent="0.2">
      <c r="A85" t="s">
        <v>857</v>
      </c>
      <c r="B85">
        <v>1</v>
      </c>
      <c r="C85">
        <v>1</v>
      </c>
      <c r="D85">
        <v>22.97</v>
      </c>
      <c r="E85">
        <v>3.2690594861522697E-2</v>
      </c>
      <c r="F85">
        <v>1.31204211041653E-2</v>
      </c>
      <c r="G85">
        <v>40910</v>
      </c>
      <c r="H85" t="s">
        <v>858</v>
      </c>
      <c r="I85" s="4" t="s">
        <v>859</v>
      </c>
      <c r="J85">
        <v>1703276.67960758</v>
      </c>
      <c r="K85">
        <v>1681269.3013547801</v>
      </c>
      <c r="L85">
        <v>1179996.02925264</v>
      </c>
      <c r="M85">
        <v>1002051.52862704</v>
      </c>
      <c r="O85" s="11">
        <f t="shared" si="3"/>
        <v>1692272.9904811801</v>
      </c>
      <c r="P85" s="11">
        <f t="shared" si="4"/>
        <v>1091023.7789398399</v>
      </c>
      <c r="R85" s="12">
        <f t="shared" si="5"/>
        <v>0.64470908953620931</v>
      </c>
    </row>
    <row r="86" spans="1:18" x14ac:dyDescent="0.2">
      <c r="A86" t="s">
        <v>99</v>
      </c>
      <c r="B86">
        <v>4</v>
      </c>
      <c r="C86">
        <v>4</v>
      </c>
      <c r="D86">
        <v>156.81</v>
      </c>
      <c r="E86">
        <v>9.1170553017961807E-3</v>
      </c>
      <c r="F86">
        <v>5.8241380565219004E-3</v>
      </c>
      <c r="G86">
        <v>41372</v>
      </c>
      <c r="H86" t="s">
        <v>100</v>
      </c>
      <c r="I86" s="4" t="s">
        <v>250</v>
      </c>
      <c r="J86">
        <v>184117.40998984899</v>
      </c>
      <c r="K86">
        <v>174693.23021755999</v>
      </c>
      <c r="L86">
        <v>903258.62205860706</v>
      </c>
      <c r="M86">
        <v>1268346.84031742</v>
      </c>
      <c r="O86" s="11">
        <f t="shared" si="3"/>
        <v>179405.32010370449</v>
      </c>
      <c r="P86" s="11">
        <f t="shared" si="4"/>
        <v>1085802.7311880135</v>
      </c>
      <c r="R86" s="12">
        <f t="shared" si="5"/>
        <v>6.0522326236500108</v>
      </c>
    </row>
    <row r="87" spans="1:18" x14ac:dyDescent="0.2">
      <c r="A87" t="s">
        <v>143</v>
      </c>
      <c r="B87">
        <v>3</v>
      </c>
      <c r="C87">
        <v>3</v>
      </c>
      <c r="D87">
        <v>157.83000000000001</v>
      </c>
      <c r="E87">
        <v>7.5257811611730797E-3</v>
      </c>
      <c r="F87">
        <v>5.15100392477857E-3</v>
      </c>
      <c r="G87">
        <v>47801</v>
      </c>
      <c r="H87" t="s">
        <v>377</v>
      </c>
      <c r="I87" s="4" t="s">
        <v>298</v>
      </c>
      <c r="J87">
        <v>345633.347191807</v>
      </c>
      <c r="K87">
        <v>303778.367234073</v>
      </c>
      <c r="L87">
        <v>1155379.46899835</v>
      </c>
      <c r="M87">
        <v>981944.03696093801</v>
      </c>
      <c r="O87" s="11">
        <f t="shared" si="3"/>
        <v>324705.85721294</v>
      </c>
      <c r="P87" s="11">
        <f t="shared" si="4"/>
        <v>1068661.7529796441</v>
      </c>
      <c r="R87" s="12">
        <f t="shared" si="5"/>
        <v>3.2911686969626257</v>
      </c>
    </row>
    <row r="88" spans="1:18" x14ac:dyDescent="0.2">
      <c r="A88" t="s">
        <v>180</v>
      </c>
      <c r="B88">
        <v>2</v>
      </c>
      <c r="C88">
        <v>2</v>
      </c>
      <c r="D88">
        <v>49.8</v>
      </c>
      <c r="E88">
        <v>1.5667744949855501E-3</v>
      </c>
      <c r="F88">
        <v>2.18374599576975E-3</v>
      </c>
      <c r="G88">
        <v>72550</v>
      </c>
      <c r="H88" t="s">
        <v>181</v>
      </c>
      <c r="I88" s="4" t="s">
        <v>241</v>
      </c>
      <c r="J88">
        <v>51727.041620652097</v>
      </c>
      <c r="K88">
        <v>61966.677232865099</v>
      </c>
      <c r="L88">
        <v>982402.71138333902</v>
      </c>
      <c r="M88">
        <v>1136291.73567964</v>
      </c>
      <c r="O88" s="11">
        <f t="shared" si="3"/>
        <v>56846.859426758601</v>
      </c>
      <c r="P88" s="11">
        <f t="shared" si="4"/>
        <v>1059347.2235314895</v>
      </c>
      <c r="R88" s="12">
        <f t="shared" si="5"/>
        <v>18.635105513548215</v>
      </c>
    </row>
    <row r="89" spans="1:18" x14ac:dyDescent="0.2">
      <c r="A89" t="s">
        <v>420</v>
      </c>
      <c r="B89">
        <v>1</v>
      </c>
      <c r="C89">
        <v>1</v>
      </c>
      <c r="D89">
        <v>23.68</v>
      </c>
      <c r="E89">
        <v>5.4951272733116995E-4</v>
      </c>
      <c r="F89">
        <v>1.4663114679289301E-3</v>
      </c>
      <c r="G89">
        <v>131818</v>
      </c>
      <c r="H89" t="s">
        <v>962</v>
      </c>
      <c r="I89" s="4" t="s">
        <v>421</v>
      </c>
      <c r="J89">
        <v>636.06349015738101</v>
      </c>
      <c r="K89">
        <v>445.76631405801999</v>
      </c>
      <c r="L89">
        <v>1047110.93685919</v>
      </c>
      <c r="M89">
        <v>1040444.49143201</v>
      </c>
      <c r="O89" s="11">
        <f t="shared" si="3"/>
        <v>540.91490210770053</v>
      </c>
      <c r="P89" s="11">
        <f t="shared" si="4"/>
        <v>1043777.7141456</v>
      </c>
      <c r="R89" s="12">
        <f t="shared" si="5"/>
        <v>1929.6523539626487</v>
      </c>
    </row>
    <row r="90" spans="1:18" x14ac:dyDescent="0.2">
      <c r="A90" t="s">
        <v>866</v>
      </c>
      <c r="B90">
        <v>1</v>
      </c>
      <c r="C90">
        <v>1</v>
      </c>
      <c r="D90">
        <v>45.87</v>
      </c>
      <c r="E90">
        <v>2.92836737172174E-2</v>
      </c>
      <c r="F90">
        <v>1.23315569559689E-2</v>
      </c>
      <c r="G90">
        <v>78391</v>
      </c>
      <c r="H90" t="s">
        <v>991</v>
      </c>
      <c r="I90" s="4" t="s">
        <v>867</v>
      </c>
      <c r="J90">
        <v>1586703.2467844801</v>
      </c>
      <c r="K90">
        <v>1777697.2757975</v>
      </c>
      <c r="L90">
        <v>1094139.67442753</v>
      </c>
      <c r="M90">
        <v>960687.52152110403</v>
      </c>
      <c r="O90" s="11">
        <f t="shared" si="3"/>
        <v>1682200.26129099</v>
      </c>
      <c r="P90" s="11">
        <f t="shared" si="4"/>
        <v>1027413.597974317</v>
      </c>
      <c r="R90" s="12">
        <f t="shared" si="5"/>
        <v>0.61075581880235674</v>
      </c>
    </row>
    <row r="91" spans="1:18" x14ac:dyDescent="0.2">
      <c r="A91" t="s">
        <v>139</v>
      </c>
      <c r="B91">
        <v>3</v>
      </c>
      <c r="C91">
        <v>3</v>
      </c>
      <c r="D91">
        <v>126.52</v>
      </c>
      <c r="E91">
        <v>0.83143616271238696</v>
      </c>
      <c r="F91">
        <v>0.19314047180713301</v>
      </c>
      <c r="G91">
        <v>45713</v>
      </c>
      <c r="H91" t="s">
        <v>140</v>
      </c>
      <c r="I91" s="4" t="s">
        <v>341</v>
      </c>
      <c r="J91">
        <v>1001650.05607946</v>
      </c>
      <c r="K91">
        <v>1040335.9167158999</v>
      </c>
      <c r="L91">
        <v>906486.57837479305</v>
      </c>
      <c r="M91">
        <v>1096784.2312016201</v>
      </c>
      <c r="O91" s="11">
        <f t="shared" si="3"/>
        <v>1020992.9863976799</v>
      </c>
      <c r="P91" s="11">
        <f t="shared" si="4"/>
        <v>1001635.4047882066</v>
      </c>
      <c r="R91" s="12">
        <f t="shared" si="5"/>
        <v>0.98104043625434512</v>
      </c>
    </row>
    <row r="92" spans="1:18" x14ac:dyDescent="0.2">
      <c r="A92" t="s">
        <v>112</v>
      </c>
      <c r="B92">
        <v>4</v>
      </c>
      <c r="C92">
        <v>4</v>
      </c>
      <c r="D92">
        <v>191.16</v>
      </c>
      <c r="E92">
        <v>1.3082747496836401E-2</v>
      </c>
      <c r="F92">
        <v>7.0626702997934297E-3</v>
      </c>
      <c r="G92">
        <v>21980</v>
      </c>
      <c r="H92" t="s">
        <v>113</v>
      </c>
      <c r="I92" s="4" t="s">
        <v>290</v>
      </c>
      <c r="J92">
        <v>2425948.5300320298</v>
      </c>
      <c r="K92">
        <v>2303439.8234809199</v>
      </c>
      <c r="L92">
        <v>871136.97974508395</v>
      </c>
      <c r="M92">
        <v>1064918.3277242901</v>
      </c>
      <c r="O92" s="11">
        <f t="shared" si="3"/>
        <v>2364694.1767564751</v>
      </c>
      <c r="P92" s="11">
        <f t="shared" si="4"/>
        <v>968027.65373468702</v>
      </c>
      <c r="R92" s="12">
        <f t="shared" si="5"/>
        <v>0.4093669546150272</v>
      </c>
    </row>
    <row r="93" spans="1:18" x14ac:dyDescent="0.2">
      <c r="A93" t="s">
        <v>848</v>
      </c>
      <c r="B93">
        <v>1</v>
      </c>
      <c r="C93">
        <v>1</v>
      </c>
      <c r="D93">
        <v>24.89</v>
      </c>
      <c r="E93">
        <v>0.18829531526335699</v>
      </c>
      <c r="F93">
        <v>5.1185709158491098E-2</v>
      </c>
      <c r="G93">
        <v>143320</v>
      </c>
      <c r="H93" t="s">
        <v>994</v>
      </c>
      <c r="I93" s="4" t="s">
        <v>849</v>
      </c>
      <c r="J93">
        <v>1172507.0168529199</v>
      </c>
      <c r="K93">
        <v>1448627.1284857199</v>
      </c>
      <c r="L93">
        <v>829732.27128401399</v>
      </c>
      <c r="M93">
        <v>1069447.50899992</v>
      </c>
      <c r="O93" s="11">
        <f t="shared" si="3"/>
        <v>1310567.0726693198</v>
      </c>
      <c r="P93" s="11">
        <f t="shared" si="4"/>
        <v>949589.89014196699</v>
      </c>
      <c r="R93" s="12">
        <f t="shared" si="5"/>
        <v>0.7245641294862335</v>
      </c>
    </row>
    <row r="94" spans="1:18" x14ac:dyDescent="0.2">
      <c r="A94" t="s">
        <v>422</v>
      </c>
      <c r="B94">
        <v>1</v>
      </c>
      <c r="C94">
        <v>1</v>
      </c>
      <c r="D94">
        <v>39.630000000000003</v>
      </c>
      <c r="E94">
        <v>0.101293200773485</v>
      </c>
      <c r="F94">
        <v>3.1310278584220599E-2</v>
      </c>
      <c r="G94">
        <v>34674</v>
      </c>
      <c r="H94" t="s">
        <v>423</v>
      </c>
      <c r="I94" s="4" t="s">
        <v>424</v>
      </c>
      <c r="J94">
        <v>1503.7291127343301</v>
      </c>
      <c r="K94">
        <v>1.6356513282356699</v>
      </c>
      <c r="L94">
        <v>807589.51131832204</v>
      </c>
      <c r="M94">
        <v>1021533.0663736101</v>
      </c>
      <c r="O94" s="11">
        <f t="shared" si="3"/>
        <v>752.68238203128294</v>
      </c>
      <c r="P94" s="11">
        <f t="shared" si="4"/>
        <v>914561.2888459661</v>
      </c>
      <c r="R94" s="12">
        <f t="shared" si="5"/>
        <v>1215.0693448912893</v>
      </c>
    </row>
    <row r="95" spans="1:18" x14ac:dyDescent="0.2">
      <c r="A95" t="s">
        <v>178</v>
      </c>
      <c r="B95">
        <v>2</v>
      </c>
      <c r="C95">
        <v>2</v>
      </c>
      <c r="D95">
        <v>124.28</v>
      </c>
      <c r="E95">
        <v>3.8987911570814702E-3</v>
      </c>
      <c r="F95">
        <v>3.4507960680424401E-3</v>
      </c>
      <c r="G95">
        <v>57813</v>
      </c>
      <c r="H95" t="s">
        <v>179</v>
      </c>
      <c r="I95" s="4" t="s">
        <v>315</v>
      </c>
      <c r="J95">
        <v>428023.53964304802</v>
      </c>
      <c r="K95">
        <v>427656.55109995801</v>
      </c>
      <c r="L95">
        <v>951420.42678885302</v>
      </c>
      <c r="M95">
        <v>865892.24190454895</v>
      </c>
      <c r="O95" s="11">
        <f t="shared" si="3"/>
        <v>427840.04537150299</v>
      </c>
      <c r="P95" s="11">
        <f t="shared" si="4"/>
        <v>908656.33434670093</v>
      </c>
      <c r="R95" s="12">
        <f t="shared" si="5"/>
        <v>2.1238225457780477</v>
      </c>
    </row>
    <row r="96" spans="1:18" x14ac:dyDescent="0.2">
      <c r="A96" t="s">
        <v>704</v>
      </c>
      <c r="B96">
        <v>1</v>
      </c>
      <c r="C96">
        <v>1</v>
      </c>
      <c r="D96">
        <v>40.770000000000003</v>
      </c>
      <c r="E96">
        <v>4.4086055329233299E-3</v>
      </c>
      <c r="F96">
        <v>3.7852728773062698E-3</v>
      </c>
      <c r="G96">
        <v>277585</v>
      </c>
      <c r="H96" t="s">
        <v>1013</v>
      </c>
      <c r="I96" s="4" t="s">
        <v>705</v>
      </c>
      <c r="J96">
        <v>436431.46012158599</v>
      </c>
      <c r="K96">
        <v>476630.23535807797</v>
      </c>
      <c r="L96">
        <v>892538.82996272796</v>
      </c>
      <c r="M96">
        <v>912919.10731365404</v>
      </c>
      <c r="O96" s="11">
        <f t="shared" si="3"/>
        <v>456530.84773983201</v>
      </c>
      <c r="P96" s="11">
        <f t="shared" si="4"/>
        <v>902728.968638191</v>
      </c>
      <c r="R96" s="12">
        <f t="shared" si="5"/>
        <v>1.9773668594518252</v>
      </c>
    </row>
    <row r="97" spans="1:18" x14ac:dyDescent="0.2">
      <c r="A97" t="s">
        <v>725</v>
      </c>
      <c r="B97">
        <v>1</v>
      </c>
      <c r="C97">
        <v>1</v>
      </c>
      <c r="D97">
        <v>61.97</v>
      </c>
      <c r="E97">
        <v>3.0662667084840198E-2</v>
      </c>
      <c r="F97">
        <v>1.25028896011018E-2</v>
      </c>
      <c r="G97">
        <v>18276</v>
      </c>
      <c r="H97" t="s">
        <v>726</v>
      </c>
      <c r="I97" s="4" t="s">
        <v>727</v>
      </c>
      <c r="J97">
        <v>497864.0381611</v>
      </c>
      <c r="K97">
        <v>544369.17971707205</v>
      </c>
      <c r="L97">
        <v>806608.07070299506</v>
      </c>
      <c r="M97">
        <v>949867.77526493196</v>
      </c>
      <c r="O97" s="11">
        <f t="shared" si="3"/>
        <v>521116.60893908603</v>
      </c>
      <c r="P97" s="11">
        <f t="shared" si="4"/>
        <v>878237.92298396351</v>
      </c>
      <c r="R97" s="12">
        <f t="shared" si="5"/>
        <v>1.6853001956163363</v>
      </c>
    </row>
    <row r="98" spans="1:18" x14ac:dyDescent="0.2">
      <c r="A98" t="s">
        <v>706</v>
      </c>
      <c r="B98">
        <v>1</v>
      </c>
      <c r="C98">
        <v>1</v>
      </c>
      <c r="D98">
        <v>45.95</v>
      </c>
      <c r="E98">
        <v>3.3336915448356902E-2</v>
      </c>
      <c r="F98">
        <v>1.32483365607788E-2</v>
      </c>
      <c r="G98">
        <v>44302</v>
      </c>
      <c r="H98" t="s">
        <v>707</v>
      </c>
      <c r="I98" s="4" t="s">
        <v>708</v>
      </c>
      <c r="J98">
        <v>390788.84282587998</v>
      </c>
      <c r="K98">
        <v>497201.45559878898</v>
      </c>
      <c r="L98">
        <v>834335.66838599101</v>
      </c>
      <c r="M98">
        <v>905421.379805392</v>
      </c>
      <c r="O98" s="11">
        <f t="shared" si="3"/>
        <v>443995.14921233448</v>
      </c>
      <c r="P98" s="11">
        <f t="shared" si="4"/>
        <v>869878.52409569151</v>
      </c>
      <c r="R98" s="12">
        <f t="shared" si="5"/>
        <v>1.9592072698066443</v>
      </c>
    </row>
    <row r="99" spans="1:18" x14ac:dyDescent="0.2">
      <c r="A99" t="s">
        <v>826</v>
      </c>
      <c r="B99">
        <v>1</v>
      </c>
      <c r="C99">
        <v>1</v>
      </c>
      <c r="D99">
        <v>18.59</v>
      </c>
      <c r="E99">
        <v>0.32623582892904701</v>
      </c>
      <c r="F99">
        <v>8.1995521886731496E-2</v>
      </c>
      <c r="G99">
        <v>24118</v>
      </c>
      <c r="H99" t="s">
        <v>974</v>
      </c>
      <c r="I99" s="4" t="s">
        <v>827</v>
      </c>
      <c r="J99">
        <v>1162785.8108244599</v>
      </c>
      <c r="K99">
        <v>902718.72553005605</v>
      </c>
      <c r="L99">
        <v>897578.81372938701</v>
      </c>
      <c r="M99">
        <v>831553.75419070001</v>
      </c>
      <c r="O99" s="11">
        <f t="shared" si="3"/>
        <v>1032752.268177258</v>
      </c>
      <c r="P99" s="11">
        <f t="shared" si="4"/>
        <v>864566.28396004345</v>
      </c>
      <c r="R99" s="12">
        <f t="shared" si="5"/>
        <v>0.83714779487819269</v>
      </c>
    </row>
    <row r="100" spans="1:18" x14ac:dyDescent="0.2">
      <c r="A100" t="s">
        <v>131</v>
      </c>
      <c r="B100">
        <v>3</v>
      </c>
      <c r="C100">
        <v>3</v>
      </c>
      <c r="D100">
        <v>151.44</v>
      </c>
      <c r="E100">
        <v>5.8113293022848999E-3</v>
      </c>
      <c r="F100">
        <v>4.4401130689212696E-3</v>
      </c>
      <c r="G100">
        <v>25262</v>
      </c>
      <c r="H100" t="s">
        <v>132</v>
      </c>
      <c r="I100" s="4" t="s">
        <v>306</v>
      </c>
      <c r="J100">
        <v>312002.30442214198</v>
      </c>
      <c r="K100">
        <v>329148.627680915</v>
      </c>
      <c r="L100">
        <v>801243.53240756504</v>
      </c>
      <c r="M100">
        <v>922914.26549093099</v>
      </c>
      <c r="O100" s="11">
        <f t="shared" si="3"/>
        <v>320575.46605152846</v>
      </c>
      <c r="P100" s="11">
        <f t="shared" si="4"/>
        <v>862078.89894924802</v>
      </c>
      <c r="R100" s="12">
        <f t="shared" si="5"/>
        <v>2.6891605573168835</v>
      </c>
    </row>
    <row r="101" spans="1:18" x14ac:dyDescent="0.2">
      <c r="A101" t="s">
        <v>454</v>
      </c>
      <c r="B101">
        <v>1</v>
      </c>
      <c r="C101">
        <v>1</v>
      </c>
      <c r="D101">
        <v>30.59</v>
      </c>
      <c r="E101">
        <v>1.05352737834985E-3</v>
      </c>
      <c r="F101">
        <v>1.7076711934042299E-3</v>
      </c>
      <c r="G101">
        <v>72065</v>
      </c>
      <c r="H101" t="s">
        <v>455</v>
      </c>
      <c r="I101" s="4" t="s">
        <v>456</v>
      </c>
      <c r="J101">
        <v>6628.0672276533796</v>
      </c>
      <c r="K101">
        <v>8959.8753432200792</v>
      </c>
      <c r="L101">
        <v>836630.53120075795</v>
      </c>
      <c r="M101">
        <v>883282.439877706</v>
      </c>
      <c r="O101" s="11">
        <f t="shared" si="3"/>
        <v>7793.9712854367299</v>
      </c>
      <c r="P101" s="11">
        <f t="shared" si="4"/>
        <v>859956.48553923192</v>
      </c>
      <c r="R101" s="12">
        <f t="shared" si="5"/>
        <v>110.336111597702</v>
      </c>
    </row>
    <row r="102" spans="1:18" x14ac:dyDescent="0.2">
      <c r="A102" t="s">
        <v>68</v>
      </c>
      <c r="B102">
        <v>7</v>
      </c>
      <c r="C102">
        <v>7</v>
      </c>
      <c r="D102">
        <v>269.2</v>
      </c>
      <c r="E102">
        <v>9.55410870986384E-4</v>
      </c>
      <c r="F102">
        <v>1.66454607101153E-3</v>
      </c>
      <c r="G102">
        <v>82426</v>
      </c>
      <c r="H102" t="s">
        <v>364</v>
      </c>
      <c r="I102" s="4" t="s">
        <v>244</v>
      </c>
      <c r="J102">
        <v>79286.611507780995</v>
      </c>
      <c r="K102">
        <v>69567.865045414204</v>
      </c>
      <c r="L102">
        <v>866199.65604196105</v>
      </c>
      <c r="M102">
        <v>805308.17356129899</v>
      </c>
      <c r="O102" s="11">
        <f t="shared" si="3"/>
        <v>74427.238276597607</v>
      </c>
      <c r="P102" s="11">
        <f t="shared" si="4"/>
        <v>835753.91480162996</v>
      </c>
      <c r="R102" s="12">
        <f t="shared" si="5"/>
        <v>11.229140488804335</v>
      </c>
    </row>
    <row r="103" spans="1:18" x14ac:dyDescent="0.2">
      <c r="A103" t="s">
        <v>85</v>
      </c>
      <c r="B103">
        <v>5</v>
      </c>
      <c r="C103">
        <v>5</v>
      </c>
      <c r="D103">
        <v>200.08</v>
      </c>
      <c r="E103">
        <v>3.80123422818557E-3</v>
      </c>
      <c r="F103">
        <v>3.4507960680424401E-3</v>
      </c>
      <c r="G103">
        <v>55471</v>
      </c>
      <c r="H103" t="s">
        <v>86</v>
      </c>
      <c r="I103" s="4" t="s">
        <v>361</v>
      </c>
      <c r="J103">
        <v>151859.95895952199</v>
      </c>
      <c r="K103">
        <v>138107.77495631101</v>
      </c>
      <c r="L103">
        <v>905602.89903567801</v>
      </c>
      <c r="M103">
        <v>746910.31512361497</v>
      </c>
      <c r="O103" s="11">
        <f t="shared" si="3"/>
        <v>144983.8669579165</v>
      </c>
      <c r="P103" s="11">
        <f t="shared" si="4"/>
        <v>826256.60707964655</v>
      </c>
      <c r="R103" s="12">
        <f t="shared" si="5"/>
        <v>5.6989555073701998</v>
      </c>
    </row>
    <row r="104" spans="1:18" x14ac:dyDescent="0.2">
      <c r="A104" t="s">
        <v>434</v>
      </c>
      <c r="B104">
        <v>1</v>
      </c>
      <c r="C104">
        <v>1</v>
      </c>
      <c r="D104">
        <v>26.26</v>
      </c>
      <c r="E104" s="10">
        <v>6.9447709973746705E-5</v>
      </c>
      <c r="F104">
        <v>4.0951790534658598E-4</v>
      </c>
      <c r="G104">
        <v>23421</v>
      </c>
      <c r="H104" t="s">
        <v>435</v>
      </c>
      <c r="I104" s="4" t="s">
        <v>436</v>
      </c>
      <c r="J104">
        <v>2533.1211353580002</v>
      </c>
      <c r="K104">
        <v>2736.7439168165502</v>
      </c>
      <c r="L104">
        <v>791839.05817402597</v>
      </c>
      <c r="M104">
        <v>837608.38357970095</v>
      </c>
      <c r="O104" s="11">
        <f t="shared" si="3"/>
        <v>2634.9325260872752</v>
      </c>
      <c r="P104" s="11">
        <f t="shared" si="4"/>
        <v>814723.72087686346</v>
      </c>
      <c r="R104" s="12">
        <f t="shared" si="5"/>
        <v>309.20098059842229</v>
      </c>
    </row>
    <row r="105" spans="1:18" x14ac:dyDescent="0.2">
      <c r="A105" t="s">
        <v>778</v>
      </c>
      <c r="B105">
        <v>1</v>
      </c>
      <c r="C105">
        <v>1</v>
      </c>
      <c r="D105">
        <v>53.23</v>
      </c>
      <c r="E105">
        <v>0.15066878565167099</v>
      </c>
      <c r="F105">
        <v>4.3749961891899697E-2</v>
      </c>
      <c r="G105">
        <v>137759</v>
      </c>
      <c r="H105" t="s">
        <v>779</v>
      </c>
      <c r="I105" s="4" t="s">
        <v>780</v>
      </c>
      <c r="J105">
        <v>630520.40893038095</v>
      </c>
      <c r="K105">
        <v>690493.31174781197</v>
      </c>
      <c r="L105">
        <v>733198.12621916505</v>
      </c>
      <c r="M105">
        <v>814278.86101250397</v>
      </c>
      <c r="O105" s="11">
        <f t="shared" si="3"/>
        <v>660506.86033909651</v>
      </c>
      <c r="P105" s="11">
        <f t="shared" si="4"/>
        <v>773738.49361583451</v>
      </c>
      <c r="R105" s="12">
        <f t="shared" si="5"/>
        <v>1.1714314264935966</v>
      </c>
    </row>
    <row r="106" spans="1:18" x14ac:dyDescent="0.2">
      <c r="A106" t="s">
        <v>214</v>
      </c>
      <c r="B106">
        <v>2</v>
      </c>
      <c r="C106">
        <v>2</v>
      </c>
      <c r="D106">
        <v>87.03</v>
      </c>
      <c r="E106">
        <v>1.6648600273325601E-2</v>
      </c>
      <c r="F106">
        <v>8.4519923800012893E-3</v>
      </c>
      <c r="G106">
        <v>22359</v>
      </c>
      <c r="H106" t="s">
        <v>215</v>
      </c>
      <c r="I106" s="4" t="s">
        <v>264</v>
      </c>
      <c r="J106">
        <v>352980.52653670899</v>
      </c>
      <c r="K106">
        <v>403644.34736152599</v>
      </c>
      <c r="L106">
        <v>715629.92514512502</v>
      </c>
      <c r="M106">
        <v>811158.63787297998</v>
      </c>
      <c r="O106" s="11">
        <f t="shared" si="3"/>
        <v>378312.43694911746</v>
      </c>
      <c r="P106" s="11">
        <f t="shared" si="4"/>
        <v>763394.2815090525</v>
      </c>
      <c r="R106" s="12">
        <f t="shared" si="5"/>
        <v>2.0178936956590938</v>
      </c>
    </row>
    <row r="107" spans="1:18" x14ac:dyDescent="0.2">
      <c r="A107" t="s">
        <v>820</v>
      </c>
      <c r="B107">
        <v>1</v>
      </c>
      <c r="C107">
        <v>1</v>
      </c>
      <c r="D107">
        <v>33.549999999999997</v>
      </c>
      <c r="E107">
        <v>0.14931116939102601</v>
      </c>
      <c r="F107">
        <v>4.3635432264221299E-2</v>
      </c>
      <c r="G107">
        <v>52441</v>
      </c>
      <c r="H107" t="s">
        <v>821</v>
      </c>
      <c r="I107" s="4" t="s">
        <v>822</v>
      </c>
      <c r="J107">
        <v>819369.59895292495</v>
      </c>
      <c r="K107">
        <v>912784.63401326095</v>
      </c>
      <c r="L107">
        <v>737996.65828621597</v>
      </c>
      <c r="M107">
        <v>773780.65355676098</v>
      </c>
      <c r="O107" s="11">
        <f t="shared" si="3"/>
        <v>866077.11648309301</v>
      </c>
      <c r="P107" s="11">
        <f t="shared" si="4"/>
        <v>755888.65592148853</v>
      </c>
      <c r="R107" s="12">
        <f t="shared" si="5"/>
        <v>0.8727729223362346</v>
      </c>
    </row>
    <row r="108" spans="1:18" x14ac:dyDescent="0.2">
      <c r="A108" t="s">
        <v>220</v>
      </c>
      <c r="B108">
        <v>2</v>
      </c>
      <c r="C108">
        <v>2</v>
      </c>
      <c r="D108">
        <v>76.64</v>
      </c>
      <c r="E108">
        <v>1.4835235215999701E-3</v>
      </c>
      <c r="F108">
        <v>2.14573895094781E-3</v>
      </c>
      <c r="G108">
        <v>90983</v>
      </c>
      <c r="H108" t="s">
        <v>221</v>
      </c>
      <c r="I108" s="4" t="s">
        <v>255</v>
      </c>
      <c r="J108">
        <v>217540.49327501201</v>
      </c>
      <c r="K108">
        <v>206676.46776913901</v>
      </c>
      <c r="L108">
        <v>708589.63900228799</v>
      </c>
      <c r="M108">
        <v>768684.84575414599</v>
      </c>
      <c r="O108" s="11">
        <f t="shared" si="3"/>
        <v>212108.48052207549</v>
      </c>
      <c r="P108" s="11">
        <f t="shared" si="4"/>
        <v>738637.24237821694</v>
      </c>
      <c r="R108" s="12">
        <f t="shared" si="5"/>
        <v>3.4823560121696415</v>
      </c>
    </row>
    <row r="109" spans="1:18" x14ac:dyDescent="0.2">
      <c r="A109" t="s">
        <v>691</v>
      </c>
      <c r="B109">
        <v>1</v>
      </c>
      <c r="C109">
        <v>1</v>
      </c>
      <c r="D109">
        <v>31.49</v>
      </c>
      <c r="E109">
        <v>4.0319892776402098E-2</v>
      </c>
      <c r="F109">
        <v>1.5004117830133799E-2</v>
      </c>
      <c r="G109">
        <v>124608</v>
      </c>
      <c r="H109" t="s">
        <v>692</v>
      </c>
      <c r="I109" s="4" t="s">
        <v>693</v>
      </c>
      <c r="J109">
        <v>366600.88829822303</v>
      </c>
      <c r="K109">
        <v>259638.53302237199</v>
      </c>
      <c r="L109">
        <v>734498.23596132197</v>
      </c>
      <c r="M109">
        <v>697959.87817378098</v>
      </c>
      <c r="O109" s="11">
        <f t="shared" si="3"/>
        <v>313119.71066029754</v>
      </c>
      <c r="P109" s="11">
        <f t="shared" si="4"/>
        <v>716229.05706755142</v>
      </c>
      <c r="R109" s="12">
        <f t="shared" si="5"/>
        <v>2.2873969050277574</v>
      </c>
    </row>
    <row r="110" spans="1:18" x14ac:dyDescent="0.2">
      <c r="A110" t="s">
        <v>230</v>
      </c>
      <c r="B110">
        <v>2</v>
      </c>
      <c r="C110">
        <v>2</v>
      </c>
      <c r="D110">
        <v>105.55</v>
      </c>
      <c r="E110">
        <v>0.24515598690179699</v>
      </c>
      <c r="F110">
        <v>6.3705775306682103E-2</v>
      </c>
      <c r="G110">
        <v>35415</v>
      </c>
      <c r="H110" t="s">
        <v>231</v>
      </c>
      <c r="I110" s="4" t="s">
        <v>281</v>
      </c>
      <c r="J110">
        <v>562838.71376116504</v>
      </c>
      <c r="K110">
        <v>571300.92998379504</v>
      </c>
      <c r="L110">
        <v>604317.77649099706</v>
      </c>
      <c r="M110">
        <v>739156.59314571298</v>
      </c>
      <c r="O110" s="11">
        <f t="shared" si="3"/>
        <v>567069.82187247998</v>
      </c>
      <c r="P110" s="11">
        <f t="shared" si="4"/>
        <v>671737.18481835502</v>
      </c>
      <c r="R110" s="12">
        <f t="shared" si="5"/>
        <v>1.1845757945648749</v>
      </c>
    </row>
    <row r="111" spans="1:18" x14ac:dyDescent="0.2">
      <c r="A111" t="s">
        <v>216</v>
      </c>
      <c r="B111">
        <v>2</v>
      </c>
      <c r="C111">
        <v>2</v>
      </c>
      <c r="D111">
        <v>112.2</v>
      </c>
      <c r="E111">
        <v>1.1550532184333401E-3</v>
      </c>
      <c r="F111">
        <v>1.7708847913980501E-3</v>
      </c>
      <c r="G111">
        <v>68018</v>
      </c>
      <c r="H111" t="s">
        <v>217</v>
      </c>
      <c r="I111" s="4" t="s">
        <v>254</v>
      </c>
      <c r="J111">
        <v>182727.815790461</v>
      </c>
      <c r="K111">
        <v>167322.67369716</v>
      </c>
      <c r="L111">
        <v>678442.99259630195</v>
      </c>
      <c r="M111">
        <v>662049.15667821001</v>
      </c>
      <c r="O111" s="11">
        <f t="shared" si="3"/>
        <v>175025.2447438105</v>
      </c>
      <c r="P111" s="11">
        <f t="shared" si="4"/>
        <v>670246.07463725598</v>
      </c>
      <c r="R111" s="12">
        <f t="shared" si="5"/>
        <v>3.8294251530304355</v>
      </c>
    </row>
    <row r="112" spans="1:18" x14ac:dyDescent="0.2">
      <c r="A112" t="s">
        <v>126</v>
      </c>
      <c r="B112">
        <v>3</v>
      </c>
      <c r="C112">
        <v>3</v>
      </c>
      <c r="D112">
        <v>147.1</v>
      </c>
      <c r="E112">
        <v>3.0420555373092899E-2</v>
      </c>
      <c r="F112">
        <v>1.24704995175635E-2</v>
      </c>
      <c r="G112">
        <v>66830</v>
      </c>
      <c r="H112" t="s">
        <v>127</v>
      </c>
      <c r="I112" s="4" t="s">
        <v>318</v>
      </c>
      <c r="J112">
        <v>336418.46034341102</v>
      </c>
      <c r="K112">
        <v>291233.02026315901</v>
      </c>
      <c r="L112">
        <v>680628.53540500603</v>
      </c>
      <c r="M112">
        <v>560058.39864347596</v>
      </c>
      <c r="O112" s="11">
        <f t="shared" si="3"/>
        <v>313825.74030328501</v>
      </c>
      <c r="P112" s="11">
        <f t="shared" si="4"/>
        <v>620343.46702424099</v>
      </c>
      <c r="R112" s="12">
        <f t="shared" si="5"/>
        <v>1.9767131479550835</v>
      </c>
    </row>
    <row r="113" spans="1:18" x14ac:dyDescent="0.2">
      <c r="A113" t="s">
        <v>500</v>
      </c>
      <c r="B113">
        <v>1</v>
      </c>
      <c r="C113">
        <v>1</v>
      </c>
      <c r="D113">
        <v>29.01</v>
      </c>
      <c r="E113">
        <v>3.3581047684966298E-3</v>
      </c>
      <c r="F113">
        <v>3.2585580942453198E-3</v>
      </c>
      <c r="G113">
        <v>72446</v>
      </c>
      <c r="H113" t="s">
        <v>501</v>
      </c>
      <c r="I113" s="4" t="s">
        <v>502</v>
      </c>
      <c r="J113">
        <v>33594.712550685101</v>
      </c>
      <c r="K113">
        <v>36241.303036901802</v>
      </c>
      <c r="L113">
        <v>690238.326634572</v>
      </c>
      <c r="M113">
        <v>501532.36594289599</v>
      </c>
      <c r="O113" s="11">
        <f t="shared" si="3"/>
        <v>34918.007793793455</v>
      </c>
      <c r="P113" s="11">
        <f t="shared" si="4"/>
        <v>595885.346288734</v>
      </c>
      <c r="R113" s="12">
        <f t="shared" si="5"/>
        <v>17.065273305616547</v>
      </c>
    </row>
    <row r="114" spans="1:18" x14ac:dyDescent="0.2">
      <c r="A114" t="s">
        <v>223</v>
      </c>
      <c r="B114">
        <v>2</v>
      </c>
      <c r="C114">
        <v>2</v>
      </c>
      <c r="D114">
        <v>127.55</v>
      </c>
      <c r="E114">
        <v>1.3648423139476201E-3</v>
      </c>
      <c r="F114">
        <v>2.01204390233857E-3</v>
      </c>
      <c r="G114">
        <v>57902</v>
      </c>
      <c r="H114" t="s">
        <v>224</v>
      </c>
      <c r="I114" s="4" t="s">
        <v>300</v>
      </c>
      <c r="J114">
        <v>176992.02151554401</v>
      </c>
      <c r="K114">
        <v>188460.027926977</v>
      </c>
      <c r="L114">
        <v>559569.69461642101</v>
      </c>
      <c r="M114">
        <v>592508.99069953</v>
      </c>
      <c r="O114" s="11">
        <f t="shared" si="3"/>
        <v>182726.0247212605</v>
      </c>
      <c r="P114" s="11">
        <f t="shared" si="4"/>
        <v>576039.3426579755</v>
      </c>
      <c r="R114" s="12">
        <f t="shared" si="5"/>
        <v>3.1524756450904845</v>
      </c>
    </row>
    <row r="115" spans="1:18" x14ac:dyDescent="0.2">
      <c r="A115" t="s">
        <v>759</v>
      </c>
      <c r="B115">
        <v>1</v>
      </c>
      <c r="C115">
        <v>1</v>
      </c>
      <c r="D115">
        <v>34.57</v>
      </c>
      <c r="E115">
        <v>3.0208742092553101E-2</v>
      </c>
      <c r="F115">
        <v>1.2468898152598801E-2</v>
      </c>
      <c r="G115">
        <v>181282</v>
      </c>
      <c r="H115" t="s">
        <v>1019</v>
      </c>
      <c r="I115" s="4" t="s">
        <v>760</v>
      </c>
      <c r="J115">
        <v>452434.29668431601</v>
      </c>
      <c r="K115">
        <v>444257.06789839698</v>
      </c>
      <c r="L115">
        <v>539923.70634367899</v>
      </c>
      <c r="M115">
        <v>583650.37861749402</v>
      </c>
      <c r="O115" s="11">
        <f t="shared" si="3"/>
        <v>448345.6822913565</v>
      </c>
      <c r="P115" s="11">
        <f t="shared" si="4"/>
        <v>561787.04248058656</v>
      </c>
      <c r="R115" s="12">
        <f t="shared" si="5"/>
        <v>1.2530220869072861</v>
      </c>
    </row>
    <row r="116" spans="1:18" x14ac:dyDescent="0.2">
      <c r="A116" t="s">
        <v>395</v>
      </c>
      <c r="B116">
        <v>1</v>
      </c>
      <c r="C116">
        <v>1</v>
      </c>
      <c r="D116">
        <v>14.07</v>
      </c>
      <c r="E116" s="10">
        <v>5.7859753784805798E-6</v>
      </c>
      <c r="F116" s="10">
        <v>8.8708430379098603E-5</v>
      </c>
      <c r="G116">
        <v>229005</v>
      </c>
      <c r="H116" t="s">
        <v>956</v>
      </c>
      <c r="I116" s="4" t="s">
        <v>396</v>
      </c>
      <c r="J116">
        <v>1</v>
      </c>
      <c r="K116">
        <v>1</v>
      </c>
      <c r="L116">
        <v>517838.44541087397</v>
      </c>
      <c r="M116">
        <v>553607.92524188501</v>
      </c>
      <c r="O116" s="11">
        <f t="shared" si="3"/>
        <v>1</v>
      </c>
      <c r="P116" s="11">
        <f t="shared" si="4"/>
        <v>535723.18532637949</v>
      </c>
      <c r="R116" s="12">
        <f t="shared" si="5"/>
        <v>535723.18532637949</v>
      </c>
    </row>
    <row r="117" spans="1:18" x14ac:dyDescent="0.2">
      <c r="A117" t="s">
        <v>133</v>
      </c>
      <c r="B117">
        <v>3</v>
      </c>
      <c r="C117">
        <v>3</v>
      </c>
      <c r="D117">
        <v>125.64</v>
      </c>
      <c r="E117">
        <v>1.68246698504022E-2</v>
      </c>
      <c r="F117">
        <v>8.4851843218823001E-3</v>
      </c>
      <c r="G117">
        <v>69499</v>
      </c>
      <c r="H117" t="s">
        <v>134</v>
      </c>
      <c r="I117" s="4" t="s">
        <v>274</v>
      </c>
      <c r="J117">
        <v>334372.52821573702</v>
      </c>
      <c r="K117">
        <v>371049.91136953002</v>
      </c>
      <c r="L117">
        <v>521744.89804716199</v>
      </c>
      <c r="M117">
        <v>530726.19002271898</v>
      </c>
      <c r="O117" s="11">
        <f t="shared" si="3"/>
        <v>352711.21979263355</v>
      </c>
      <c r="P117" s="11">
        <f t="shared" si="4"/>
        <v>526235.54403494042</v>
      </c>
      <c r="R117" s="12">
        <f t="shared" si="5"/>
        <v>1.4919727939029712</v>
      </c>
    </row>
    <row r="118" spans="1:18" x14ac:dyDescent="0.2">
      <c r="A118" t="s">
        <v>130</v>
      </c>
      <c r="B118">
        <v>3</v>
      </c>
      <c r="C118">
        <v>3</v>
      </c>
      <c r="D118">
        <v>123.74</v>
      </c>
      <c r="E118">
        <v>1.75157393444197E-2</v>
      </c>
      <c r="F118">
        <v>8.5523829546528801E-3</v>
      </c>
      <c r="G118">
        <v>23934</v>
      </c>
      <c r="H118" t="s">
        <v>379</v>
      </c>
      <c r="I118" s="4" t="s">
        <v>257</v>
      </c>
      <c r="J118">
        <v>163065.90973131001</v>
      </c>
      <c r="K118">
        <v>198913.05675721099</v>
      </c>
      <c r="L118">
        <v>567313.29164982797</v>
      </c>
      <c r="M118">
        <v>465022.64101687103</v>
      </c>
      <c r="O118" s="11">
        <f t="shared" si="3"/>
        <v>180989.48324426048</v>
      </c>
      <c r="P118" s="11">
        <f t="shared" si="4"/>
        <v>516167.96633334947</v>
      </c>
      <c r="R118" s="12">
        <f t="shared" si="5"/>
        <v>2.8519224270989132</v>
      </c>
    </row>
    <row r="119" spans="1:18" x14ac:dyDescent="0.2">
      <c r="A119" t="s">
        <v>144</v>
      </c>
      <c r="B119">
        <v>2</v>
      </c>
      <c r="C119">
        <v>2</v>
      </c>
      <c r="D119">
        <v>61.71</v>
      </c>
      <c r="E119">
        <v>0.76527680808841803</v>
      </c>
      <c r="F119">
        <v>0.17940275888407001</v>
      </c>
      <c r="G119">
        <v>90777</v>
      </c>
      <c r="H119" t="s">
        <v>386</v>
      </c>
      <c r="I119" s="4" t="s">
        <v>342</v>
      </c>
      <c r="J119">
        <v>474593.83680116798</v>
      </c>
      <c r="K119">
        <v>589856.43886319501</v>
      </c>
      <c r="L119">
        <v>482211.79380533501</v>
      </c>
      <c r="M119">
        <v>534721.19484174403</v>
      </c>
      <c r="O119" s="11">
        <f t="shared" si="3"/>
        <v>532225.13783218153</v>
      </c>
      <c r="P119" s="11">
        <f t="shared" si="4"/>
        <v>508466.49432353955</v>
      </c>
      <c r="R119" s="12">
        <f t="shared" si="5"/>
        <v>0.95535978701529611</v>
      </c>
    </row>
    <row r="120" spans="1:18" x14ac:dyDescent="0.2">
      <c r="A120" t="s">
        <v>539</v>
      </c>
      <c r="B120">
        <v>1</v>
      </c>
      <c r="C120">
        <v>1</v>
      </c>
      <c r="D120">
        <v>38.1</v>
      </c>
      <c r="E120">
        <v>3.5202777843112998E-4</v>
      </c>
      <c r="F120">
        <v>1.1732955319711999E-3</v>
      </c>
      <c r="G120">
        <v>78828</v>
      </c>
      <c r="H120" t="s">
        <v>540</v>
      </c>
      <c r="I120" s="4" t="s">
        <v>541</v>
      </c>
      <c r="J120">
        <v>64286.351088383999</v>
      </c>
      <c r="K120">
        <v>60101.004046639297</v>
      </c>
      <c r="L120">
        <v>488372.077410114</v>
      </c>
      <c r="M120">
        <v>508112.96806763799</v>
      </c>
      <c r="O120" s="11">
        <f t="shared" si="3"/>
        <v>62193.677567511651</v>
      </c>
      <c r="P120" s="11">
        <f t="shared" si="4"/>
        <v>498242.522738876</v>
      </c>
      <c r="R120" s="12">
        <f t="shared" si="5"/>
        <v>8.0111442549450533</v>
      </c>
    </row>
    <row r="121" spans="1:18" x14ac:dyDescent="0.2">
      <c r="A121" t="s">
        <v>135</v>
      </c>
      <c r="B121">
        <v>3</v>
      </c>
      <c r="C121">
        <v>3</v>
      </c>
      <c r="D121">
        <v>126.97</v>
      </c>
      <c r="E121">
        <v>2.1013060436828299E-2</v>
      </c>
      <c r="F121">
        <v>9.5882278498107907E-3</v>
      </c>
      <c r="G121">
        <v>231097</v>
      </c>
      <c r="H121" t="s">
        <v>358</v>
      </c>
      <c r="I121" s="4" t="s">
        <v>269</v>
      </c>
      <c r="J121">
        <v>268525.64194404503</v>
      </c>
      <c r="K121">
        <v>301962.38515108998</v>
      </c>
      <c r="L121">
        <v>468543.273255501</v>
      </c>
      <c r="M121">
        <v>525008.81692698703</v>
      </c>
      <c r="O121" s="11">
        <f t="shared" si="3"/>
        <v>285244.01354756753</v>
      </c>
      <c r="P121" s="11">
        <f t="shared" si="4"/>
        <v>496776.04509124404</v>
      </c>
      <c r="R121" s="12">
        <f t="shared" si="5"/>
        <v>1.741582720397395</v>
      </c>
    </row>
    <row r="122" spans="1:18" x14ac:dyDescent="0.2">
      <c r="A122" t="s">
        <v>525</v>
      </c>
      <c r="B122">
        <v>1</v>
      </c>
      <c r="C122">
        <v>1</v>
      </c>
      <c r="D122">
        <v>33.130000000000003</v>
      </c>
      <c r="E122">
        <v>5.3029781352464901E-4</v>
      </c>
      <c r="F122">
        <v>1.4663114679289301E-3</v>
      </c>
      <c r="G122">
        <v>63411</v>
      </c>
      <c r="H122" t="s">
        <v>971</v>
      </c>
      <c r="I122" s="4" t="s">
        <v>526</v>
      </c>
      <c r="J122">
        <v>47685.07127986</v>
      </c>
      <c r="K122">
        <v>43421.647394774402</v>
      </c>
      <c r="L122">
        <v>479782.41964313801</v>
      </c>
      <c r="M122">
        <v>508131.18222081201</v>
      </c>
      <c r="O122" s="11">
        <f t="shared" si="3"/>
        <v>45553.359337317204</v>
      </c>
      <c r="P122" s="11">
        <f t="shared" si="4"/>
        <v>493956.80093197501</v>
      </c>
      <c r="R122" s="12">
        <f t="shared" si="5"/>
        <v>10.843476927229093</v>
      </c>
    </row>
    <row r="123" spans="1:18" x14ac:dyDescent="0.2">
      <c r="A123" t="s">
        <v>218</v>
      </c>
      <c r="B123">
        <v>2</v>
      </c>
      <c r="C123">
        <v>2</v>
      </c>
      <c r="D123">
        <v>108.95</v>
      </c>
      <c r="E123">
        <v>0.17103684879233999</v>
      </c>
      <c r="F123">
        <v>4.7851707739407903E-2</v>
      </c>
      <c r="G123">
        <v>194026</v>
      </c>
      <c r="H123" t="s">
        <v>219</v>
      </c>
      <c r="I123" s="4" t="s">
        <v>262</v>
      </c>
      <c r="J123">
        <v>297897.592396733</v>
      </c>
      <c r="K123">
        <v>167193.13599243501</v>
      </c>
      <c r="L123">
        <v>601946.65496412397</v>
      </c>
      <c r="M123">
        <v>383868.67800528801</v>
      </c>
      <c r="O123" s="11">
        <f t="shared" si="3"/>
        <v>232545.36419458402</v>
      </c>
      <c r="P123" s="11">
        <f t="shared" si="4"/>
        <v>492907.66648470599</v>
      </c>
      <c r="R123" s="12">
        <f t="shared" si="5"/>
        <v>2.1196194049788151</v>
      </c>
    </row>
    <row r="124" spans="1:18" x14ac:dyDescent="0.2">
      <c r="A124" t="s">
        <v>49</v>
      </c>
      <c r="B124">
        <v>8</v>
      </c>
      <c r="C124">
        <v>8</v>
      </c>
      <c r="D124">
        <v>398.95</v>
      </c>
      <c r="E124">
        <v>0.16710062842804799</v>
      </c>
      <c r="F124">
        <v>4.6970706651911602E-2</v>
      </c>
      <c r="G124">
        <v>126687</v>
      </c>
      <c r="H124" t="s">
        <v>50</v>
      </c>
      <c r="I124" s="4" t="s">
        <v>280</v>
      </c>
      <c r="J124">
        <v>378018.43607774703</v>
      </c>
      <c r="K124">
        <v>379620.44776995498</v>
      </c>
      <c r="L124">
        <v>419391.57670791802</v>
      </c>
      <c r="M124">
        <v>502228.015372022</v>
      </c>
      <c r="O124" s="11">
        <f t="shared" si="3"/>
        <v>378819.44192385103</v>
      </c>
      <c r="P124" s="11">
        <f t="shared" si="4"/>
        <v>460809.79603997001</v>
      </c>
      <c r="R124" s="12">
        <f t="shared" si="5"/>
        <v>1.2164364999318076</v>
      </c>
    </row>
    <row r="125" spans="1:18" x14ac:dyDescent="0.2">
      <c r="A125" t="s">
        <v>741</v>
      </c>
      <c r="B125">
        <v>1</v>
      </c>
      <c r="C125">
        <v>1</v>
      </c>
      <c r="D125">
        <v>26.45</v>
      </c>
      <c r="E125">
        <v>8.6453316780449804E-2</v>
      </c>
      <c r="F125">
        <v>2.7249590714052498E-2</v>
      </c>
      <c r="G125">
        <v>64494</v>
      </c>
      <c r="H125" t="s">
        <v>742</v>
      </c>
      <c r="I125" s="4" t="s">
        <v>743</v>
      </c>
      <c r="J125">
        <v>271210.42078996199</v>
      </c>
      <c r="K125">
        <v>348825.11945947801</v>
      </c>
      <c r="L125">
        <v>456591.58938705298</v>
      </c>
      <c r="M125">
        <v>461149.286611769</v>
      </c>
      <c r="O125" s="11">
        <f t="shared" si="3"/>
        <v>310017.77012472</v>
      </c>
      <c r="P125" s="11">
        <f t="shared" si="4"/>
        <v>458870.43799941102</v>
      </c>
      <c r="R125" s="12">
        <f t="shared" si="5"/>
        <v>1.4801423731768912</v>
      </c>
    </row>
    <row r="126" spans="1:18" x14ac:dyDescent="0.2">
      <c r="A126" t="s">
        <v>188</v>
      </c>
      <c r="B126">
        <v>2</v>
      </c>
      <c r="C126">
        <v>2</v>
      </c>
      <c r="D126">
        <v>111.98</v>
      </c>
      <c r="E126">
        <v>9.0801628432011103E-2</v>
      </c>
      <c r="F126">
        <v>2.82954658237153E-2</v>
      </c>
      <c r="G126">
        <v>193260</v>
      </c>
      <c r="H126" t="s">
        <v>189</v>
      </c>
      <c r="I126" s="4" t="s">
        <v>279</v>
      </c>
      <c r="J126">
        <v>332121.66322556703</v>
      </c>
      <c r="K126">
        <v>350578.38295668497</v>
      </c>
      <c r="L126">
        <v>481837.84449807898</v>
      </c>
      <c r="M126">
        <v>409701.425105281</v>
      </c>
      <c r="O126" s="11">
        <f t="shared" si="3"/>
        <v>341350.023091126</v>
      </c>
      <c r="P126" s="11">
        <f t="shared" si="4"/>
        <v>445769.63480167999</v>
      </c>
      <c r="R126" s="12">
        <f t="shared" si="5"/>
        <v>1.305901873874133</v>
      </c>
    </row>
    <row r="127" spans="1:18" x14ac:dyDescent="0.2">
      <c r="A127" t="s">
        <v>613</v>
      </c>
      <c r="B127">
        <v>1</v>
      </c>
      <c r="C127">
        <v>1</v>
      </c>
      <c r="D127">
        <v>51.84</v>
      </c>
      <c r="E127">
        <v>4.5658705562702196E-3</v>
      </c>
      <c r="F127">
        <v>3.8044693142581E-3</v>
      </c>
      <c r="G127">
        <v>46522</v>
      </c>
      <c r="H127" t="s">
        <v>614</v>
      </c>
      <c r="I127" s="4" t="s">
        <v>615</v>
      </c>
      <c r="J127">
        <v>100762.558791185</v>
      </c>
      <c r="K127">
        <v>114960.07997181101</v>
      </c>
      <c r="L127">
        <v>412153.93864357501</v>
      </c>
      <c r="M127">
        <v>473574.83519332297</v>
      </c>
      <c r="O127" s="11">
        <f t="shared" si="3"/>
        <v>107861.319381498</v>
      </c>
      <c r="P127" s="11">
        <f t="shared" si="4"/>
        <v>442864.38691844896</v>
      </c>
      <c r="R127" s="12">
        <f t="shared" si="5"/>
        <v>4.1058684378972625</v>
      </c>
    </row>
    <row r="128" spans="1:18" x14ac:dyDescent="0.2">
      <c r="A128" t="s">
        <v>873</v>
      </c>
      <c r="B128">
        <v>1</v>
      </c>
      <c r="C128">
        <v>1</v>
      </c>
      <c r="D128">
        <v>43.95</v>
      </c>
      <c r="E128">
        <v>6.6551984390695899E-3</v>
      </c>
      <c r="F128">
        <v>4.8588112492298097E-3</v>
      </c>
      <c r="G128">
        <v>9450</v>
      </c>
      <c r="H128" t="s">
        <v>874</v>
      </c>
      <c r="I128" s="4" t="s">
        <v>875</v>
      </c>
      <c r="J128">
        <v>779353.43619319296</v>
      </c>
      <c r="K128">
        <v>806285.43825260201</v>
      </c>
      <c r="L128">
        <v>411246.94502358697</v>
      </c>
      <c r="M128">
        <v>451759.096895341</v>
      </c>
      <c r="O128" s="11">
        <f t="shared" si="3"/>
        <v>792819.43722289754</v>
      </c>
      <c r="P128" s="11">
        <f t="shared" si="4"/>
        <v>431503.02095946402</v>
      </c>
      <c r="R128" s="12">
        <f t="shared" si="5"/>
        <v>0.54426392782566069</v>
      </c>
    </row>
    <row r="129" spans="1:18" x14ac:dyDescent="0.2">
      <c r="A129" t="s">
        <v>542</v>
      </c>
      <c r="B129">
        <v>1</v>
      </c>
      <c r="C129">
        <v>1</v>
      </c>
      <c r="D129">
        <v>39.07</v>
      </c>
      <c r="E129">
        <v>3.51987672453091E-3</v>
      </c>
      <c r="F129">
        <v>3.3312003438731E-3</v>
      </c>
      <c r="G129">
        <v>127048</v>
      </c>
      <c r="H129" t="s">
        <v>543</v>
      </c>
      <c r="I129" s="4" t="s">
        <v>544</v>
      </c>
      <c r="J129">
        <v>60593.0542198111</v>
      </c>
      <c r="K129">
        <v>53134.1652062086</v>
      </c>
      <c r="L129">
        <v>384432.42244113598</v>
      </c>
      <c r="M129">
        <v>469692.028966474</v>
      </c>
      <c r="O129" s="11">
        <f t="shared" si="3"/>
        <v>56863.60971300985</v>
      </c>
      <c r="P129" s="11">
        <f t="shared" si="4"/>
        <v>427062.22570380499</v>
      </c>
      <c r="R129" s="12">
        <f t="shared" si="5"/>
        <v>7.510290462726239</v>
      </c>
    </row>
    <row r="130" spans="1:18" x14ac:dyDescent="0.2">
      <c r="A130" t="s">
        <v>503</v>
      </c>
      <c r="B130">
        <v>1</v>
      </c>
      <c r="C130">
        <v>1</v>
      </c>
      <c r="D130">
        <v>70.02</v>
      </c>
      <c r="E130">
        <v>2.9956384761741198E-3</v>
      </c>
      <c r="F130">
        <v>3.1413503829940698E-3</v>
      </c>
      <c r="G130">
        <v>54839</v>
      </c>
      <c r="H130" t="s">
        <v>504</v>
      </c>
      <c r="I130" s="4" t="s">
        <v>505</v>
      </c>
      <c r="J130">
        <v>23183.685097420101</v>
      </c>
      <c r="K130">
        <v>31313.1947796983</v>
      </c>
      <c r="L130">
        <v>416395.23680642701</v>
      </c>
      <c r="M130">
        <v>428461.87203981797</v>
      </c>
      <c r="O130" s="11">
        <f t="shared" si="3"/>
        <v>27248.439938559201</v>
      </c>
      <c r="P130" s="11">
        <f t="shared" si="4"/>
        <v>422428.55442312249</v>
      </c>
      <c r="R130" s="12">
        <f t="shared" si="5"/>
        <v>15.502852837653464</v>
      </c>
    </row>
    <row r="131" spans="1:18" x14ac:dyDescent="0.2">
      <c r="A131" t="s">
        <v>888</v>
      </c>
      <c r="B131">
        <v>1</v>
      </c>
      <c r="C131">
        <v>1</v>
      </c>
      <c r="D131">
        <v>17.41</v>
      </c>
      <c r="E131">
        <v>3.9163385645437599E-3</v>
      </c>
      <c r="F131">
        <v>3.4507960680424401E-3</v>
      </c>
      <c r="G131">
        <v>116310</v>
      </c>
      <c r="H131" t="s">
        <v>989</v>
      </c>
      <c r="I131" s="4" t="s">
        <v>889</v>
      </c>
      <c r="J131">
        <v>987048.75783636095</v>
      </c>
      <c r="K131">
        <v>892942.97315424995</v>
      </c>
      <c r="L131">
        <v>415608.45479666098</v>
      </c>
      <c r="M131">
        <v>421963.46767595602</v>
      </c>
      <c r="O131" s="11">
        <f t="shared" si="3"/>
        <v>939995.86549530551</v>
      </c>
      <c r="P131" s="11">
        <f t="shared" si="4"/>
        <v>418785.9612363085</v>
      </c>
      <c r="R131" s="12">
        <f t="shared" si="5"/>
        <v>0.4455189396132509</v>
      </c>
    </row>
    <row r="132" spans="1:18" x14ac:dyDescent="0.2">
      <c r="A132" t="s">
        <v>601</v>
      </c>
      <c r="B132">
        <v>1</v>
      </c>
      <c r="C132">
        <v>1</v>
      </c>
      <c r="D132">
        <v>28.18</v>
      </c>
      <c r="E132">
        <v>8.7102270806194105E-4</v>
      </c>
      <c r="F132">
        <v>1.5984483059651299E-3</v>
      </c>
      <c r="G132">
        <v>15218</v>
      </c>
      <c r="H132" t="s">
        <v>602</v>
      </c>
      <c r="I132" s="4" t="s">
        <v>603</v>
      </c>
      <c r="J132">
        <v>94969.304216577904</v>
      </c>
      <c r="K132">
        <v>89363.780389035004</v>
      </c>
      <c r="L132">
        <v>416514.89489017799</v>
      </c>
      <c r="M132">
        <v>391253.74102420302</v>
      </c>
      <c r="O132" s="11">
        <f t="shared" si="3"/>
        <v>92166.542302806454</v>
      </c>
      <c r="P132" s="11">
        <f t="shared" si="4"/>
        <v>403884.31795719051</v>
      </c>
      <c r="R132" s="12">
        <f t="shared" si="5"/>
        <v>4.3821142452133879</v>
      </c>
    </row>
    <row r="133" spans="1:18" x14ac:dyDescent="0.2">
      <c r="A133" t="s">
        <v>457</v>
      </c>
      <c r="B133">
        <v>1</v>
      </c>
      <c r="C133">
        <v>1</v>
      </c>
      <c r="D133">
        <v>24.01</v>
      </c>
      <c r="E133">
        <v>9.5133456918405901E-4</v>
      </c>
      <c r="F133">
        <v>1.66454607101153E-3</v>
      </c>
      <c r="G133">
        <v>105602</v>
      </c>
      <c r="H133" t="s">
        <v>975</v>
      </c>
      <c r="I133" s="4" t="s">
        <v>458</v>
      </c>
      <c r="J133">
        <v>4644.5451516900703</v>
      </c>
      <c r="K133">
        <v>3560.9961292147</v>
      </c>
      <c r="L133">
        <v>420180.10246227501</v>
      </c>
      <c r="M133">
        <v>380833.22565680201</v>
      </c>
      <c r="O133" s="11">
        <f t="shared" si="3"/>
        <v>4102.7706404523851</v>
      </c>
      <c r="P133" s="11">
        <f t="shared" si="4"/>
        <v>400506.66405953851</v>
      </c>
      <c r="R133" s="12">
        <f t="shared" si="5"/>
        <v>97.618584892519678</v>
      </c>
    </row>
    <row r="134" spans="1:18" x14ac:dyDescent="0.2">
      <c r="A134" t="s">
        <v>683</v>
      </c>
      <c r="B134">
        <v>1</v>
      </c>
      <c r="C134">
        <v>1</v>
      </c>
      <c r="D134">
        <v>33.04</v>
      </c>
      <c r="E134">
        <v>3.4932900650594102E-2</v>
      </c>
      <c r="F134">
        <v>1.3456740894475801E-2</v>
      </c>
      <c r="G134">
        <v>11011</v>
      </c>
      <c r="H134" t="s">
        <v>684</v>
      </c>
      <c r="I134" s="4" t="s">
        <v>685</v>
      </c>
      <c r="J134">
        <v>189187.20783880801</v>
      </c>
      <c r="K134">
        <v>135214.05815027299</v>
      </c>
      <c r="L134">
        <v>416560.88482759101</v>
      </c>
      <c r="M134">
        <v>378622.43296385801</v>
      </c>
      <c r="O134" s="11">
        <f t="shared" si="3"/>
        <v>162200.6329945405</v>
      </c>
      <c r="P134" s="11">
        <f t="shared" si="4"/>
        <v>397591.65889572451</v>
      </c>
      <c r="R134" s="12">
        <f t="shared" si="5"/>
        <v>2.4512337070170807</v>
      </c>
    </row>
    <row r="135" spans="1:18" x14ac:dyDescent="0.2">
      <c r="A135" t="s">
        <v>773</v>
      </c>
      <c r="B135">
        <v>1</v>
      </c>
      <c r="C135">
        <v>1</v>
      </c>
      <c r="D135">
        <v>46.11</v>
      </c>
      <c r="E135">
        <v>0.15552622693860399</v>
      </c>
      <c r="F135">
        <v>4.4820873640396101E-2</v>
      </c>
      <c r="G135">
        <v>103582</v>
      </c>
      <c r="H135" t="s">
        <v>774</v>
      </c>
      <c r="I135" s="4" t="s">
        <v>775</v>
      </c>
      <c r="J135">
        <v>318007.07389609801</v>
      </c>
      <c r="K135">
        <v>313302.89080585103</v>
      </c>
      <c r="L135">
        <v>351293.26373484498</v>
      </c>
      <c r="M135">
        <v>417578.127882367</v>
      </c>
      <c r="O135" s="11">
        <f t="shared" si="3"/>
        <v>315654.98235097452</v>
      </c>
      <c r="P135" s="11">
        <f t="shared" si="4"/>
        <v>384435.69580860599</v>
      </c>
      <c r="R135" s="12">
        <f t="shared" si="5"/>
        <v>1.2178983931929663</v>
      </c>
    </row>
    <row r="136" spans="1:18" x14ac:dyDescent="0.2">
      <c r="A136" t="s">
        <v>61</v>
      </c>
      <c r="B136">
        <v>7</v>
      </c>
      <c r="C136">
        <v>7</v>
      </c>
      <c r="D136">
        <v>230.66</v>
      </c>
      <c r="E136">
        <v>2.4948850631851798E-3</v>
      </c>
      <c r="F136">
        <v>2.92374878247725E-3</v>
      </c>
      <c r="G136">
        <v>265756</v>
      </c>
      <c r="H136" t="s">
        <v>392</v>
      </c>
      <c r="I136" s="4" t="s">
        <v>350</v>
      </c>
      <c r="J136">
        <v>811204.49442700099</v>
      </c>
      <c r="K136">
        <v>764568.21895517199</v>
      </c>
      <c r="L136">
        <v>351920.34907495399</v>
      </c>
      <c r="M136">
        <v>370292.73614494101</v>
      </c>
      <c r="O136" s="11">
        <f t="shared" ref="O136:O199" si="6">AVERAGE(J136:K136)</f>
        <v>787886.35669108643</v>
      </c>
      <c r="P136" s="11">
        <f t="shared" ref="P136:P199" si="7">AVERAGE(L136:M136)</f>
        <v>361106.5426099475</v>
      </c>
      <c r="R136" s="12">
        <f t="shared" ref="R136:R199" si="8">P136/O136</f>
        <v>0.45832313193808705</v>
      </c>
    </row>
    <row r="137" spans="1:18" x14ac:dyDescent="0.2">
      <c r="A137" t="s">
        <v>699</v>
      </c>
      <c r="B137">
        <v>1</v>
      </c>
      <c r="C137">
        <v>1</v>
      </c>
      <c r="D137">
        <v>56.17</v>
      </c>
      <c r="E137">
        <v>2.55021734254945E-2</v>
      </c>
      <c r="F137">
        <v>1.1171139215821101E-2</v>
      </c>
      <c r="G137">
        <v>26206</v>
      </c>
      <c r="H137" t="s">
        <v>700</v>
      </c>
      <c r="I137" s="4" t="s">
        <v>701</v>
      </c>
      <c r="J137">
        <v>153979.30703868699</v>
      </c>
      <c r="K137">
        <v>172580.73747127701</v>
      </c>
      <c r="L137">
        <v>317996.832999048</v>
      </c>
      <c r="M137">
        <v>399316.802926698</v>
      </c>
      <c r="O137" s="11">
        <f t="shared" si="6"/>
        <v>163280.022254982</v>
      </c>
      <c r="P137" s="11">
        <f t="shared" si="7"/>
        <v>358656.81796287303</v>
      </c>
      <c r="R137" s="12">
        <f t="shared" si="8"/>
        <v>2.1965750188518833</v>
      </c>
    </row>
    <row r="138" spans="1:18" x14ac:dyDescent="0.2">
      <c r="A138" t="s">
        <v>628</v>
      </c>
      <c r="B138">
        <v>1</v>
      </c>
      <c r="C138">
        <v>1</v>
      </c>
      <c r="D138">
        <v>46.91</v>
      </c>
      <c r="E138">
        <v>8.2677954290294106E-2</v>
      </c>
      <c r="F138">
        <v>2.66299948948906E-2</v>
      </c>
      <c r="G138">
        <v>73100</v>
      </c>
      <c r="H138" t="s">
        <v>629</v>
      </c>
      <c r="I138" s="4" t="s">
        <v>630</v>
      </c>
      <c r="J138">
        <v>131195.61028942099</v>
      </c>
      <c r="K138">
        <v>57071.412994439197</v>
      </c>
      <c r="L138">
        <v>321388.52648462798</v>
      </c>
      <c r="M138">
        <v>359679.18216243503</v>
      </c>
      <c r="O138" s="11">
        <f t="shared" si="6"/>
        <v>94133.51164193009</v>
      </c>
      <c r="P138" s="11">
        <f t="shared" si="7"/>
        <v>340533.8543235315</v>
      </c>
      <c r="R138" s="12">
        <f t="shared" si="8"/>
        <v>3.6175624215409252</v>
      </c>
    </row>
    <row r="139" spans="1:18" x14ac:dyDescent="0.2">
      <c r="A139" t="s">
        <v>506</v>
      </c>
      <c r="B139">
        <v>1</v>
      </c>
      <c r="C139">
        <v>1</v>
      </c>
      <c r="D139">
        <v>31.67</v>
      </c>
      <c r="E139">
        <v>2.0350367879877099E-2</v>
      </c>
      <c r="F139">
        <v>9.4260981298817607E-3</v>
      </c>
      <c r="G139">
        <v>105918</v>
      </c>
      <c r="H139" t="s">
        <v>507</v>
      </c>
      <c r="I139" s="4" t="s">
        <v>508</v>
      </c>
      <c r="J139">
        <v>13789.921258001799</v>
      </c>
      <c r="K139">
        <v>30190.841226565401</v>
      </c>
      <c r="L139">
        <v>303059.456417671</v>
      </c>
      <c r="M139">
        <v>376959.88403410098</v>
      </c>
      <c r="O139" s="11">
        <f t="shared" si="6"/>
        <v>21990.381242283598</v>
      </c>
      <c r="P139" s="11">
        <f t="shared" si="7"/>
        <v>340009.67022588599</v>
      </c>
      <c r="R139" s="12">
        <f t="shared" si="8"/>
        <v>15.461745136646734</v>
      </c>
    </row>
    <row r="140" spans="1:18" x14ac:dyDescent="0.2">
      <c r="A140" t="s">
        <v>850</v>
      </c>
      <c r="B140">
        <v>1</v>
      </c>
      <c r="C140">
        <v>1</v>
      </c>
      <c r="D140">
        <v>69.7</v>
      </c>
      <c r="E140">
        <v>5.6722894591099901E-2</v>
      </c>
      <c r="F140">
        <v>1.98551232858886E-2</v>
      </c>
      <c r="G140">
        <v>71610</v>
      </c>
      <c r="H140" t="s">
        <v>851</v>
      </c>
      <c r="I140" s="4" t="s">
        <v>852</v>
      </c>
      <c r="J140">
        <v>506354.33255627297</v>
      </c>
      <c r="K140">
        <v>431746.54612971202</v>
      </c>
      <c r="L140">
        <v>338743.42340275302</v>
      </c>
      <c r="M140">
        <v>340079.48960049299</v>
      </c>
      <c r="O140" s="11">
        <f t="shared" si="6"/>
        <v>469050.4393429925</v>
      </c>
      <c r="P140" s="11">
        <f t="shared" si="7"/>
        <v>339411.45650162303</v>
      </c>
      <c r="R140" s="12">
        <f t="shared" si="8"/>
        <v>0.72361398270310295</v>
      </c>
    </row>
    <row r="141" spans="1:18" x14ac:dyDescent="0.2">
      <c r="A141" t="s">
        <v>709</v>
      </c>
      <c r="B141">
        <v>1</v>
      </c>
      <c r="C141">
        <v>1</v>
      </c>
      <c r="D141">
        <v>71.95</v>
      </c>
      <c r="E141">
        <v>2.7959256380546398E-3</v>
      </c>
      <c r="F141">
        <v>3.1062388253119402E-3</v>
      </c>
      <c r="G141">
        <v>21040</v>
      </c>
      <c r="H141" t="s">
        <v>710</v>
      </c>
      <c r="I141" s="4" t="s">
        <v>711</v>
      </c>
      <c r="J141">
        <v>165590.165225943</v>
      </c>
      <c r="K141">
        <v>170215.239271161</v>
      </c>
      <c r="L141">
        <v>316957.90140261798</v>
      </c>
      <c r="M141">
        <v>338319.58632064698</v>
      </c>
      <c r="O141" s="11">
        <f t="shared" si="6"/>
        <v>167902.702248552</v>
      </c>
      <c r="P141" s="11">
        <f t="shared" si="7"/>
        <v>327638.74386163248</v>
      </c>
      <c r="R141" s="12">
        <f t="shared" si="8"/>
        <v>1.9513607552105854</v>
      </c>
    </row>
    <row r="142" spans="1:18" x14ac:dyDescent="0.2">
      <c r="A142" t="s">
        <v>731</v>
      </c>
      <c r="B142">
        <v>1</v>
      </c>
      <c r="C142">
        <v>1</v>
      </c>
      <c r="D142">
        <v>29.72</v>
      </c>
      <c r="E142">
        <v>0.117611073389223</v>
      </c>
      <c r="F142">
        <v>3.5635758770076097E-2</v>
      </c>
      <c r="G142">
        <v>161109</v>
      </c>
      <c r="H142" t="s">
        <v>1026</v>
      </c>
      <c r="I142" s="4" t="s">
        <v>732</v>
      </c>
      <c r="J142">
        <v>244932.804998356</v>
      </c>
      <c r="K142">
        <v>181221.33650204001</v>
      </c>
      <c r="L142">
        <v>305121.012747231</v>
      </c>
      <c r="M142">
        <v>349857.58985812799</v>
      </c>
      <c r="O142" s="11">
        <f t="shared" si="6"/>
        <v>213077.07075019801</v>
      </c>
      <c r="P142" s="11">
        <f t="shared" si="7"/>
        <v>327489.30130267947</v>
      </c>
      <c r="R142" s="12">
        <f t="shared" si="8"/>
        <v>1.5369523344283873</v>
      </c>
    </row>
    <row r="143" spans="1:18" x14ac:dyDescent="0.2">
      <c r="A143" t="s">
        <v>152</v>
      </c>
      <c r="B143">
        <v>2</v>
      </c>
      <c r="C143">
        <v>2</v>
      </c>
      <c r="D143">
        <v>114.93</v>
      </c>
      <c r="E143">
        <v>3.3942661504315902E-4</v>
      </c>
      <c r="F143">
        <v>1.1732955319711999E-3</v>
      </c>
      <c r="G143">
        <v>84849</v>
      </c>
      <c r="H143" t="s">
        <v>153</v>
      </c>
      <c r="I143" s="4" t="s">
        <v>245</v>
      </c>
      <c r="J143">
        <v>32238.527897907399</v>
      </c>
      <c r="K143">
        <v>31249.6310315591</v>
      </c>
      <c r="L143">
        <v>339533.05161131598</v>
      </c>
      <c r="M143">
        <v>313421.00736028102</v>
      </c>
      <c r="O143" s="11">
        <f t="shared" si="6"/>
        <v>31744.079464733251</v>
      </c>
      <c r="P143" s="11">
        <f t="shared" si="7"/>
        <v>326477.0294857985</v>
      </c>
      <c r="R143" s="12">
        <f t="shared" si="8"/>
        <v>10.284658903040643</v>
      </c>
    </row>
    <row r="144" spans="1:18" x14ac:dyDescent="0.2">
      <c r="A144" t="s">
        <v>120</v>
      </c>
      <c r="B144">
        <v>3</v>
      </c>
      <c r="C144">
        <v>3</v>
      </c>
      <c r="D144">
        <v>122.92</v>
      </c>
      <c r="E144">
        <v>2.8004044285918999E-2</v>
      </c>
      <c r="F144">
        <v>1.2060326670254201E-2</v>
      </c>
      <c r="G144">
        <v>195849</v>
      </c>
      <c r="H144" t="s">
        <v>380</v>
      </c>
      <c r="I144" s="4" t="s">
        <v>313</v>
      </c>
      <c r="J144">
        <v>124179.534900538</v>
      </c>
      <c r="K144">
        <v>155160.870864709</v>
      </c>
      <c r="L144">
        <v>292475.68120982498</v>
      </c>
      <c r="M144">
        <v>349557.74579999998</v>
      </c>
      <c r="O144" s="11">
        <f t="shared" si="6"/>
        <v>139670.2028826235</v>
      </c>
      <c r="P144" s="11">
        <f t="shared" si="7"/>
        <v>321016.71350491245</v>
      </c>
      <c r="R144" s="12">
        <f t="shared" si="8"/>
        <v>2.2983908298228042</v>
      </c>
    </row>
    <row r="145" spans="1:18" x14ac:dyDescent="0.2">
      <c r="A145" t="s">
        <v>483</v>
      </c>
      <c r="B145">
        <v>1</v>
      </c>
      <c r="C145">
        <v>1</v>
      </c>
      <c r="D145">
        <v>19.14</v>
      </c>
      <c r="E145">
        <v>1.0915459295813799E-3</v>
      </c>
      <c r="F145">
        <v>1.7076711934042299E-3</v>
      </c>
      <c r="G145">
        <v>59600</v>
      </c>
      <c r="H145" t="s">
        <v>484</v>
      </c>
      <c r="I145" s="4" t="s">
        <v>485</v>
      </c>
      <c r="J145">
        <v>10907.335635645401</v>
      </c>
      <c r="K145">
        <v>13187.2267045104</v>
      </c>
      <c r="L145">
        <v>301876.028618154</v>
      </c>
      <c r="M145">
        <v>335200.44943483802</v>
      </c>
      <c r="O145" s="11">
        <f t="shared" si="6"/>
        <v>12047.2811700779</v>
      </c>
      <c r="P145" s="11">
        <f t="shared" si="7"/>
        <v>318538.23902649601</v>
      </c>
      <c r="R145" s="12">
        <f t="shared" si="8"/>
        <v>26.440674416868141</v>
      </c>
    </row>
    <row r="146" spans="1:18" x14ac:dyDescent="0.2">
      <c r="A146" t="s">
        <v>98</v>
      </c>
      <c r="B146">
        <v>4</v>
      </c>
      <c r="C146">
        <v>4</v>
      </c>
      <c r="D146">
        <v>168.01</v>
      </c>
      <c r="E146">
        <v>2.9438161594290201E-2</v>
      </c>
      <c r="F146">
        <v>1.23315569559689E-2</v>
      </c>
      <c r="G146">
        <v>523174</v>
      </c>
      <c r="H146" t="s">
        <v>378</v>
      </c>
      <c r="I146" s="4" t="s">
        <v>301</v>
      </c>
      <c r="J146">
        <v>121828.919312891</v>
      </c>
      <c r="K146">
        <v>80962.926491030201</v>
      </c>
      <c r="L146">
        <v>316613.07207719499</v>
      </c>
      <c r="M146">
        <v>320037.95781090698</v>
      </c>
      <c r="O146" s="11">
        <f t="shared" si="6"/>
        <v>101395.9229019606</v>
      </c>
      <c r="P146" s="11">
        <f t="shared" si="7"/>
        <v>318325.51494405098</v>
      </c>
      <c r="R146" s="12">
        <f t="shared" si="8"/>
        <v>3.1394311115629265</v>
      </c>
    </row>
    <row r="147" spans="1:18" x14ac:dyDescent="0.2">
      <c r="A147" t="s">
        <v>792</v>
      </c>
      <c r="B147">
        <v>1</v>
      </c>
      <c r="C147">
        <v>1</v>
      </c>
      <c r="D147">
        <v>59.65</v>
      </c>
      <c r="E147">
        <v>0.336771526560455</v>
      </c>
      <c r="F147">
        <v>8.4092121285583299E-2</v>
      </c>
      <c r="G147">
        <v>24797</v>
      </c>
      <c r="H147" t="s">
        <v>793</v>
      </c>
      <c r="I147" s="4" t="s">
        <v>794</v>
      </c>
      <c r="J147">
        <v>308406.82201395801</v>
      </c>
      <c r="K147">
        <v>283860.54549074202</v>
      </c>
      <c r="L147">
        <v>327381.980618687</v>
      </c>
      <c r="M147">
        <v>305869.80413447198</v>
      </c>
      <c r="O147" s="11">
        <f t="shared" si="6"/>
        <v>296133.68375235004</v>
      </c>
      <c r="P147" s="11">
        <f t="shared" si="7"/>
        <v>316625.89237657946</v>
      </c>
      <c r="R147" s="12">
        <f t="shared" si="8"/>
        <v>1.0691991818173801</v>
      </c>
    </row>
    <row r="148" spans="1:18" x14ac:dyDescent="0.2">
      <c r="A148" t="s">
        <v>723</v>
      </c>
      <c r="B148">
        <v>1</v>
      </c>
      <c r="C148">
        <v>1</v>
      </c>
      <c r="D148">
        <v>22.88</v>
      </c>
      <c r="E148">
        <v>3.1645010715876101E-3</v>
      </c>
      <c r="F148">
        <v>3.1413503829940698E-3</v>
      </c>
      <c r="G148">
        <v>112152</v>
      </c>
      <c r="H148" t="s">
        <v>1015</v>
      </c>
      <c r="I148" s="4" t="s">
        <v>724</v>
      </c>
      <c r="J148">
        <v>181511.10991037599</v>
      </c>
      <c r="K148">
        <v>188744.03144979099</v>
      </c>
      <c r="L148">
        <v>319408.47988896503</v>
      </c>
      <c r="M148">
        <v>305581.30573571299</v>
      </c>
      <c r="O148" s="11">
        <f t="shared" si="6"/>
        <v>185127.57068008347</v>
      </c>
      <c r="P148" s="11">
        <f t="shared" si="7"/>
        <v>312494.89281233901</v>
      </c>
      <c r="R148" s="12">
        <f t="shared" si="8"/>
        <v>1.6879975881731701</v>
      </c>
    </row>
    <row r="149" spans="1:18" x14ac:dyDescent="0.2">
      <c r="A149" t="s">
        <v>659</v>
      </c>
      <c r="B149">
        <v>1</v>
      </c>
      <c r="C149">
        <v>1</v>
      </c>
      <c r="D149">
        <v>45.29</v>
      </c>
      <c r="E149">
        <v>1.8983419097222998E-2</v>
      </c>
      <c r="F149">
        <v>9.1524134234032099E-3</v>
      </c>
      <c r="G149">
        <v>159925</v>
      </c>
      <c r="H149" t="s">
        <v>660</v>
      </c>
      <c r="I149" s="4" t="s">
        <v>661</v>
      </c>
      <c r="J149">
        <v>129421.500186634</v>
      </c>
      <c r="K149">
        <v>97724.095335839505</v>
      </c>
      <c r="L149">
        <v>304296.18747766799</v>
      </c>
      <c r="M149">
        <v>314216.29889513197</v>
      </c>
      <c r="O149" s="11">
        <f t="shared" si="6"/>
        <v>113572.79776123675</v>
      </c>
      <c r="P149" s="11">
        <f t="shared" si="7"/>
        <v>309256.24318639998</v>
      </c>
      <c r="R149" s="12">
        <f t="shared" si="8"/>
        <v>2.7229781187265201</v>
      </c>
    </row>
    <row r="150" spans="1:18" x14ac:dyDescent="0.2">
      <c r="A150" t="s">
        <v>814</v>
      </c>
      <c r="B150">
        <v>1</v>
      </c>
      <c r="C150">
        <v>1</v>
      </c>
      <c r="D150">
        <v>32.15</v>
      </c>
      <c r="E150">
        <v>0.30611468858803398</v>
      </c>
      <c r="F150">
        <v>7.7446154582919105E-2</v>
      </c>
      <c r="G150">
        <v>43570</v>
      </c>
      <c r="H150" t="s">
        <v>815</v>
      </c>
      <c r="I150" s="4" t="s">
        <v>816</v>
      </c>
      <c r="J150">
        <v>342621.43902456301</v>
      </c>
      <c r="K150">
        <v>329281.17234658898</v>
      </c>
      <c r="L150">
        <v>327153.35814555199</v>
      </c>
      <c r="M150">
        <v>289739.43351261999</v>
      </c>
      <c r="O150" s="11">
        <f t="shared" si="6"/>
        <v>335951.30568557599</v>
      </c>
      <c r="P150" s="11">
        <f t="shared" si="7"/>
        <v>308446.39582908596</v>
      </c>
      <c r="R150" s="12">
        <f t="shared" si="8"/>
        <v>0.9181282840965278</v>
      </c>
    </row>
    <row r="151" spans="1:18" x14ac:dyDescent="0.2">
      <c r="A151" t="s">
        <v>817</v>
      </c>
      <c r="B151">
        <v>1</v>
      </c>
      <c r="C151">
        <v>1</v>
      </c>
      <c r="D151">
        <v>35.880000000000003</v>
      </c>
      <c r="E151">
        <v>0.22637232915719799</v>
      </c>
      <c r="F151">
        <v>5.9286016005185897E-2</v>
      </c>
      <c r="G151">
        <v>40154</v>
      </c>
      <c r="H151" t="s">
        <v>818</v>
      </c>
      <c r="I151" s="4" t="s">
        <v>819</v>
      </c>
      <c r="J151">
        <v>369274.19979607401</v>
      </c>
      <c r="K151">
        <v>322790.01093480201</v>
      </c>
      <c r="L151">
        <v>306284.73971095699</v>
      </c>
      <c r="M151">
        <v>308407.32605470897</v>
      </c>
      <c r="O151" s="11">
        <f t="shared" si="6"/>
        <v>346032.10536543804</v>
      </c>
      <c r="P151" s="11">
        <f t="shared" si="7"/>
        <v>307346.03288283298</v>
      </c>
      <c r="R151" s="12">
        <f t="shared" si="8"/>
        <v>0.88820091580303095</v>
      </c>
    </row>
    <row r="152" spans="1:18" x14ac:dyDescent="0.2">
      <c r="A152" t="s">
        <v>678</v>
      </c>
      <c r="B152">
        <v>1</v>
      </c>
      <c r="C152">
        <v>1</v>
      </c>
      <c r="D152">
        <v>23.24</v>
      </c>
      <c r="E152">
        <v>7.2242776625263294E-2</v>
      </c>
      <c r="F152">
        <v>2.39740147192023E-2</v>
      </c>
      <c r="G152">
        <v>19528</v>
      </c>
      <c r="H152" t="s">
        <v>1009</v>
      </c>
      <c r="I152" s="4" t="s">
        <v>679</v>
      </c>
      <c r="J152">
        <v>136342.89911128301</v>
      </c>
      <c r="K152">
        <v>103490.32309894499</v>
      </c>
      <c r="L152">
        <v>368752.248339204</v>
      </c>
      <c r="M152">
        <v>237486.55052776201</v>
      </c>
      <c r="O152" s="11">
        <f t="shared" si="6"/>
        <v>119916.611105114</v>
      </c>
      <c r="P152" s="11">
        <f t="shared" si="7"/>
        <v>303119.39943348302</v>
      </c>
      <c r="R152" s="12">
        <f t="shared" si="8"/>
        <v>2.5277515486806155</v>
      </c>
    </row>
    <row r="153" spans="1:18" x14ac:dyDescent="0.2">
      <c r="A153" t="s">
        <v>616</v>
      </c>
      <c r="B153">
        <v>1</v>
      </c>
      <c r="C153">
        <v>1</v>
      </c>
      <c r="D153">
        <v>39.5</v>
      </c>
      <c r="E153">
        <v>5.0262692106708098E-2</v>
      </c>
      <c r="F153">
        <v>1.8174739844459002E-2</v>
      </c>
      <c r="G153">
        <v>72574</v>
      </c>
      <c r="H153" t="s">
        <v>617</v>
      </c>
      <c r="I153" s="4" t="s">
        <v>618</v>
      </c>
      <c r="J153">
        <v>81973.167548337602</v>
      </c>
      <c r="K153">
        <v>70771.115326799103</v>
      </c>
      <c r="L153">
        <v>213716.11065185099</v>
      </c>
      <c r="M153">
        <v>391027.34297383</v>
      </c>
      <c r="O153" s="11">
        <f t="shared" si="6"/>
        <v>76372.141437568353</v>
      </c>
      <c r="P153" s="11">
        <f t="shared" si="7"/>
        <v>302371.7268128405</v>
      </c>
      <c r="R153" s="12">
        <f t="shared" si="8"/>
        <v>3.9591887973970086</v>
      </c>
    </row>
    <row r="154" spans="1:18" x14ac:dyDescent="0.2">
      <c r="A154" t="s">
        <v>745</v>
      </c>
      <c r="B154">
        <v>1</v>
      </c>
      <c r="C154">
        <v>1</v>
      </c>
      <c r="D154">
        <v>15.37</v>
      </c>
      <c r="E154">
        <v>7.8562716306438504E-2</v>
      </c>
      <c r="F154">
        <v>2.56723197994423E-2</v>
      </c>
      <c r="G154">
        <v>86847</v>
      </c>
      <c r="H154" t="s">
        <v>1023</v>
      </c>
      <c r="I154" s="4" t="s">
        <v>746</v>
      </c>
      <c r="J154">
        <v>229908.15680798099</v>
      </c>
      <c r="K154">
        <v>183590.10747900701</v>
      </c>
      <c r="L154">
        <v>295416.67422554101</v>
      </c>
      <c r="M154">
        <v>307475.25410680898</v>
      </c>
      <c r="O154" s="11">
        <f t="shared" si="6"/>
        <v>206749.132143494</v>
      </c>
      <c r="P154" s="11">
        <f t="shared" si="7"/>
        <v>301445.96416617499</v>
      </c>
      <c r="R154" s="12">
        <f t="shared" si="8"/>
        <v>1.4580277123337899</v>
      </c>
    </row>
    <row r="155" spans="1:18" x14ac:dyDescent="0.2">
      <c r="A155" t="s">
        <v>397</v>
      </c>
      <c r="B155">
        <v>1</v>
      </c>
      <c r="C155">
        <v>1</v>
      </c>
      <c r="D155">
        <v>38.33</v>
      </c>
      <c r="E155" s="10">
        <v>1.54823767711809E-5</v>
      </c>
      <c r="F155">
        <v>1.9780838609299701E-4</v>
      </c>
      <c r="G155">
        <v>185659</v>
      </c>
      <c r="H155" t="s">
        <v>398</v>
      </c>
      <c r="I155" s="4" t="s">
        <v>399</v>
      </c>
      <c r="J155">
        <v>1</v>
      </c>
      <c r="K155">
        <v>1</v>
      </c>
      <c r="L155">
        <v>313846.35846140701</v>
      </c>
      <c r="M155">
        <v>282663.57283134398</v>
      </c>
      <c r="O155" s="11">
        <f t="shared" si="6"/>
        <v>1</v>
      </c>
      <c r="P155" s="11">
        <f t="shared" si="7"/>
        <v>298254.96564637549</v>
      </c>
      <c r="R155" s="12">
        <f t="shared" si="8"/>
        <v>298254.96564637549</v>
      </c>
    </row>
    <row r="156" spans="1:18" x14ac:dyDescent="0.2">
      <c r="A156" t="s">
        <v>202</v>
      </c>
      <c r="B156">
        <v>2</v>
      </c>
      <c r="C156">
        <v>2</v>
      </c>
      <c r="D156">
        <v>100.71</v>
      </c>
      <c r="E156">
        <v>1.0001950234826199E-2</v>
      </c>
      <c r="F156">
        <v>6.2335851443883102E-3</v>
      </c>
      <c r="G156">
        <v>41009</v>
      </c>
      <c r="H156" t="s">
        <v>203</v>
      </c>
      <c r="I156" s="4" t="s">
        <v>299</v>
      </c>
      <c r="J156">
        <v>96705.504616329199</v>
      </c>
      <c r="K156">
        <v>89539.040826171404</v>
      </c>
      <c r="L156">
        <v>327684.91061552003</v>
      </c>
      <c r="M156">
        <v>263362.76689042698</v>
      </c>
      <c r="O156" s="11">
        <f t="shared" si="6"/>
        <v>93122.272721250309</v>
      </c>
      <c r="P156" s="11">
        <f t="shared" si="7"/>
        <v>295523.83875297348</v>
      </c>
      <c r="R156" s="12">
        <f t="shared" si="8"/>
        <v>3.1735032889240853</v>
      </c>
    </row>
    <row r="157" spans="1:18" x14ac:dyDescent="0.2">
      <c r="A157" t="s">
        <v>184</v>
      </c>
      <c r="B157">
        <v>2</v>
      </c>
      <c r="C157">
        <v>2</v>
      </c>
      <c r="D157">
        <v>72.31</v>
      </c>
      <c r="E157">
        <v>3.3354953801005303E-2</v>
      </c>
      <c r="F157">
        <v>1.32483365607788E-2</v>
      </c>
      <c r="G157">
        <v>23810</v>
      </c>
      <c r="H157" t="s">
        <v>185</v>
      </c>
      <c r="I157" s="4" t="s">
        <v>253</v>
      </c>
      <c r="J157">
        <v>61190.394199880502</v>
      </c>
      <c r="K157">
        <v>88603.063134448297</v>
      </c>
      <c r="L157">
        <v>339737.89958496299</v>
      </c>
      <c r="M157">
        <v>239972.76215134101</v>
      </c>
      <c r="O157" s="11">
        <f t="shared" si="6"/>
        <v>74896.728667164396</v>
      </c>
      <c r="P157" s="11">
        <f t="shared" si="7"/>
        <v>289855.33086815197</v>
      </c>
      <c r="R157" s="12">
        <f t="shared" si="8"/>
        <v>3.8700666374395061</v>
      </c>
    </row>
    <row r="158" spans="1:18" x14ac:dyDescent="0.2">
      <c r="A158" t="s">
        <v>863</v>
      </c>
      <c r="B158">
        <v>1</v>
      </c>
      <c r="C158">
        <v>1</v>
      </c>
      <c r="D158">
        <v>50.61</v>
      </c>
      <c r="E158">
        <v>2.7503907285775198E-4</v>
      </c>
      <c r="F158">
        <v>1.1583678971596499E-3</v>
      </c>
      <c r="G158">
        <v>91222</v>
      </c>
      <c r="H158" t="s">
        <v>864</v>
      </c>
      <c r="I158" s="4" t="s">
        <v>865</v>
      </c>
      <c r="J158">
        <v>470221.21040187503</v>
      </c>
      <c r="K158">
        <v>466302.13374620298</v>
      </c>
      <c r="L158">
        <v>284042.10368559498</v>
      </c>
      <c r="M158">
        <v>288060.175835995</v>
      </c>
      <c r="O158" s="11">
        <f t="shared" si="6"/>
        <v>468261.672074039</v>
      </c>
      <c r="P158" s="11">
        <f t="shared" si="7"/>
        <v>286051.13976079499</v>
      </c>
      <c r="R158" s="12">
        <f t="shared" si="8"/>
        <v>0.61087882442696728</v>
      </c>
    </row>
    <row r="159" spans="1:18" x14ac:dyDescent="0.2">
      <c r="A159" t="s">
        <v>159</v>
      </c>
      <c r="B159">
        <v>2</v>
      </c>
      <c r="C159">
        <v>2</v>
      </c>
      <c r="D159">
        <v>77.349999999999994</v>
      </c>
      <c r="E159">
        <v>3.4075419599647301E-3</v>
      </c>
      <c r="F159">
        <v>3.2651981617873799E-3</v>
      </c>
      <c r="G159">
        <v>23236</v>
      </c>
      <c r="H159" t="s">
        <v>160</v>
      </c>
      <c r="I159" s="4" t="s">
        <v>248</v>
      </c>
      <c r="J159">
        <v>40735.727010855997</v>
      </c>
      <c r="K159">
        <v>32988.569285333397</v>
      </c>
      <c r="L159">
        <v>267141.51342743402</v>
      </c>
      <c r="M159">
        <v>298942.66029059701</v>
      </c>
      <c r="O159" s="11">
        <f t="shared" si="6"/>
        <v>36862.148148094697</v>
      </c>
      <c r="P159" s="11">
        <f t="shared" si="7"/>
        <v>283042.08685901552</v>
      </c>
      <c r="R159" s="12">
        <f t="shared" si="8"/>
        <v>7.6783937203520027</v>
      </c>
    </row>
    <row r="160" spans="1:18" x14ac:dyDescent="0.2">
      <c r="A160" t="s">
        <v>451</v>
      </c>
      <c r="B160">
        <v>1</v>
      </c>
      <c r="C160">
        <v>1</v>
      </c>
      <c r="D160">
        <v>37.81</v>
      </c>
      <c r="E160">
        <v>0.20198685498150901</v>
      </c>
      <c r="F160">
        <v>5.4520908623037802E-2</v>
      </c>
      <c r="G160">
        <v>44555</v>
      </c>
      <c r="H160" t="s">
        <v>452</v>
      </c>
      <c r="I160" s="4" t="s">
        <v>453</v>
      </c>
      <c r="J160">
        <v>4921.32610284373</v>
      </c>
      <c r="K160">
        <v>1</v>
      </c>
      <c r="L160">
        <v>239789.38022326</v>
      </c>
      <c r="M160">
        <v>310496.05772281397</v>
      </c>
      <c r="O160" s="11">
        <f t="shared" si="6"/>
        <v>2461.163051421865</v>
      </c>
      <c r="P160" s="11">
        <f t="shared" si="7"/>
        <v>275142.71897303697</v>
      </c>
      <c r="R160" s="12">
        <f t="shared" si="8"/>
        <v>111.79377929230706</v>
      </c>
    </row>
    <row r="161" spans="1:18" x14ac:dyDescent="0.2">
      <c r="A161" t="s">
        <v>582</v>
      </c>
      <c r="B161">
        <v>1</v>
      </c>
      <c r="C161">
        <v>1</v>
      </c>
      <c r="D161">
        <v>23.55</v>
      </c>
      <c r="E161">
        <v>1.25856581178675E-2</v>
      </c>
      <c r="F161">
        <v>6.9519485541629103E-3</v>
      </c>
      <c r="G161">
        <v>41009</v>
      </c>
      <c r="H161" t="s">
        <v>583</v>
      </c>
      <c r="I161" s="4" t="s">
        <v>584</v>
      </c>
      <c r="J161">
        <v>40862.891200270802</v>
      </c>
      <c r="K161">
        <v>60086.156155838296</v>
      </c>
      <c r="L161">
        <v>270911.91717147798</v>
      </c>
      <c r="M161">
        <v>272887.26113121299</v>
      </c>
      <c r="O161" s="11">
        <f t="shared" si="6"/>
        <v>50474.523678054553</v>
      </c>
      <c r="P161" s="11">
        <f t="shared" si="7"/>
        <v>271899.58915134548</v>
      </c>
      <c r="R161" s="12">
        <f t="shared" si="8"/>
        <v>5.3868678560618637</v>
      </c>
    </row>
    <row r="162" spans="1:18" x14ac:dyDescent="0.2">
      <c r="A162" t="s">
        <v>114</v>
      </c>
      <c r="B162">
        <v>3</v>
      </c>
      <c r="C162">
        <v>3</v>
      </c>
      <c r="D162">
        <v>138.69</v>
      </c>
      <c r="E162">
        <v>6.0308545720115798E-2</v>
      </c>
      <c r="F162">
        <v>2.0639023979643699E-2</v>
      </c>
      <c r="G162">
        <v>95034</v>
      </c>
      <c r="H162" t="s">
        <v>115</v>
      </c>
      <c r="I162" s="4" t="s">
        <v>258</v>
      </c>
      <c r="J162">
        <v>116423.159752615</v>
      </c>
      <c r="K162">
        <v>86155.082890092905</v>
      </c>
      <c r="L162">
        <v>320142.17498750403</v>
      </c>
      <c r="M162">
        <v>215706.59458375501</v>
      </c>
      <c r="O162" s="11">
        <f t="shared" si="6"/>
        <v>101289.12132135394</v>
      </c>
      <c r="P162" s="11">
        <f t="shared" si="7"/>
        <v>267924.38478562952</v>
      </c>
      <c r="R162" s="12">
        <f t="shared" si="8"/>
        <v>2.6451447232482335</v>
      </c>
    </row>
    <row r="163" spans="1:18" x14ac:dyDescent="0.2">
      <c r="A163" t="s">
        <v>744</v>
      </c>
      <c r="B163">
        <v>1</v>
      </c>
      <c r="C163">
        <v>1</v>
      </c>
      <c r="D163">
        <v>32.92</v>
      </c>
      <c r="E163">
        <v>6.2730083714507195E-2</v>
      </c>
      <c r="F163">
        <v>2.1277752156249798E-2</v>
      </c>
      <c r="G163">
        <v>78343</v>
      </c>
      <c r="H163" t="s">
        <v>1024</v>
      </c>
      <c r="I163" s="4" t="s">
        <v>1025</v>
      </c>
      <c r="J163">
        <v>165130.61864248599</v>
      </c>
      <c r="K163">
        <v>199371.92469097901</v>
      </c>
      <c r="L163">
        <v>276554.55239663401</v>
      </c>
      <c r="M163">
        <v>256919.70244295601</v>
      </c>
      <c r="O163" s="11">
        <f t="shared" si="6"/>
        <v>182251.2716667325</v>
      </c>
      <c r="P163" s="11">
        <f t="shared" si="7"/>
        <v>266737.12741979503</v>
      </c>
      <c r="R163" s="12">
        <f t="shared" si="8"/>
        <v>1.4635679903927072</v>
      </c>
    </row>
    <row r="164" spans="1:18" x14ac:dyDescent="0.2">
      <c r="A164" t="s">
        <v>860</v>
      </c>
      <c r="B164">
        <v>1</v>
      </c>
      <c r="C164">
        <v>1</v>
      </c>
      <c r="D164">
        <v>44.22</v>
      </c>
      <c r="E164">
        <v>0.18703080989950499</v>
      </c>
      <c r="F164">
        <v>5.1022901581696298E-2</v>
      </c>
      <c r="G164">
        <v>58511</v>
      </c>
      <c r="H164" t="s">
        <v>861</v>
      </c>
      <c r="I164" s="4" t="s">
        <v>862</v>
      </c>
      <c r="J164">
        <v>388840.74398487102</v>
      </c>
      <c r="K164">
        <v>445064.584485784</v>
      </c>
      <c r="L164">
        <v>321253.28658511402</v>
      </c>
      <c r="M164">
        <v>196070.18571413201</v>
      </c>
      <c r="O164" s="11">
        <f t="shared" si="6"/>
        <v>416952.66423532751</v>
      </c>
      <c r="P164" s="11">
        <f t="shared" si="7"/>
        <v>258661.736149623</v>
      </c>
      <c r="R164" s="12">
        <f t="shared" si="8"/>
        <v>0.62036235365949044</v>
      </c>
    </row>
    <row r="165" spans="1:18" x14ac:dyDescent="0.2">
      <c r="A165" t="s">
        <v>619</v>
      </c>
      <c r="B165">
        <v>1</v>
      </c>
      <c r="C165">
        <v>1</v>
      </c>
      <c r="D165">
        <v>46.95</v>
      </c>
      <c r="E165">
        <v>3.0619713326334201E-3</v>
      </c>
      <c r="F165">
        <v>3.1413503829940698E-3</v>
      </c>
      <c r="G165">
        <v>45541</v>
      </c>
      <c r="H165" t="s">
        <v>620</v>
      </c>
      <c r="I165" s="4" t="s">
        <v>621</v>
      </c>
      <c r="J165">
        <v>67741.625574733</v>
      </c>
      <c r="K165">
        <v>63430.214636418801</v>
      </c>
      <c r="L165">
        <v>238877.26568730301</v>
      </c>
      <c r="M165">
        <v>273651.11002035299</v>
      </c>
      <c r="O165" s="11">
        <f t="shared" si="6"/>
        <v>65585.920105575904</v>
      </c>
      <c r="P165" s="11">
        <f t="shared" si="7"/>
        <v>256264.18785382801</v>
      </c>
      <c r="R165" s="12">
        <f t="shared" si="8"/>
        <v>3.9073049130257038</v>
      </c>
    </row>
    <row r="166" spans="1:18" x14ac:dyDescent="0.2">
      <c r="A166" t="s">
        <v>585</v>
      </c>
      <c r="B166">
        <v>1</v>
      </c>
      <c r="C166">
        <v>1</v>
      </c>
      <c r="D166">
        <v>17.77</v>
      </c>
      <c r="E166">
        <v>2.72426546066287E-2</v>
      </c>
      <c r="F166">
        <v>1.17987086171837E-2</v>
      </c>
      <c r="G166">
        <v>15847</v>
      </c>
      <c r="H166" t="s">
        <v>586</v>
      </c>
      <c r="I166" s="4" t="s">
        <v>587</v>
      </c>
      <c r="J166">
        <v>62205.783553580499</v>
      </c>
      <c r="K166">
        <v>35534.026753831102</v>
      </c>
      <c r="L166">
        <v>266471.629493883</v>
      </c>
      <c r="M166">
        <v>241808.69507813401</v>
      </c>
      <c r="O166" s="11">
        <f t="shared" si="6"/>
        <v>48869.905153705797</v>
      </c>
      <c r="P166" s="11">
        <f t="shared" si="7"/>
        <v>254140.1622860085</v>
      </c>
      <c r="R166" s="12">
        <f t="shared" si="8"/>
        <v>5.2003408127494</v>
      </c>
    </row>
    <row r="167" spans="1:18" x14ac:dyDescent="0.2">
      <c r="A167" t="s">
        <v>225</v>
      </c>
      <c r="B167">
        <v>2</v>
      </c>
      <c r="C167">
        <v>2</v>
      </c>
      <c r="D167">
        <v>63.65</v>
      </c>
      <c r="E167">
        <v>6.0248737237778005E-4</v>
      </c>
      <c r="F167">
        <v>1.4663114679289301E-3</v>
      </c>
      <c r="G167">
        <v>106901</v>
      </c>
      <c r="H167" t="s">
        <v>390</v>
      </c>
      <c r="I167" s="4" t="s">
        <v>347</v>
      </c>
      <c r="J167">
        <v>475525.77722994098</v>
      </c>
      <c r="K167">
        <v>491290.067851473</v>
      </c>
      <c r="L167">
        <v>247682.765500201</v>
      </c>
      <c r="M167">
        <v>246519.13620683001</v>
      </c>
      <c r="O167" s="11">
        <f t="shared" si="6"/>
        <v>483407.92254070699</v>
      </c>
      <c r="P167" s="11">
        <f t="shared" si="7"/>
        <v>247100.9508535155</v>
      </c>
      <c r="R167" s="12">
        <f t="shared" si="8"/>
        <v>0.51116446241674396</v>
      </c>
    </row>
    <row r="168" spans="1:18" x14ac:dyDescent="0.2">
      <c r="A168" t="s">
        <v>222</v>
      </c>
      <c r="B168">
        <v>2</v>
      </c>
      <c r="C168">
        <v>2</v>
      </c>
      <c r="D168">
        <v>74.8</v>
      </c>
      <c r="E168">
        <v>0.180478510308069</v>
      </c>
      <c r="F168">
        <v>4.9766720137732499E-2</v>
      </c>
      <c r="G168">
        <v>35311</v>
      </c>
      <c r="H168" t="s">
        <v>387</v>
      </c>
      <c r="I168" s="4" t="s">
        <v>344</v>
      </c>
      <c r="J168">
        <v>269827.426154532</v>
      </c>
      <c r="K168">
        <v>276677.37241841899</v>
      </c>
      <c r="L168">
        <v>258407.57644420801</v>
      </c>
      <c r="M168">
        <v>233077.41137500099</v>
      </c>
      <c r="O168" s="11">
        <f t="shared" si="6"/>
        <v>273252.3992864755</v>
      </c>
      <c r="P168" s="11">
        <f t="shared" si="7"/>
        <v>245742.4939096045</v>
      </c>
      <c r="R168" s="12">
        <f t="shared" si="8"/>
        <v>0.89932419459552537</v>
      </c>
    </row>
    <row r="169" spans="1:18" x14ac:dyDescent="0.2">
      <c r="A169" t="s">
        <v>145</v>
      </c>
      <c r="B169">
        <v>2</v>
      </c>
      <c r="C169">
        <v>2</v>
      </c>
      <c r="D169">
        <v>79.92</v>
      </c>
      <c r="E169">
        <v>8.7576899987451605E-4</v>
      </c>
      <c r="F169">
        <v>1.5984483059651299E-3</v>
      </c>
      <c r="G169">
        <v>116746</v>
      </c>
      <c r="H169" t="s">
        <v>146</v>
      </c>
      <c r="I169" s="4" t="s">
        <v>242</v>
      </c>
      <c r="J169">
        <v>13640.670993354701</v>
      </c>
      <c r="K169">
        <v>13142.4044744118</v>
      </c>
      <c r="L169">
        <v>220661.75528717</v>
      </c>
      <c r="M169">
        <v>260715.851340419</v>
      </c>
      <c r="O169" s="11">
        <f t="shared" si="6"/>
        <v>13391.537733883251</v>
      </c>
      <c r="P169" s="11">
        <f t="shared" si="7"/>
        <v>240688.80331379449</v>
      </c>
      <c r="R169" s="12">
        <f t="shared" si="8"/>
        <v>17.973201292992961</v>
      </c>
    </row>
    <row r="170" spans="1:18" x14ac:dyDescent="0.2">
      <c r="A170" t="s">
        <v>163</v>
      </c>
      <c r="B170">
        <v>2</v>
      </c>
      <c r="C170">
        <v>2</v>
      </c>
      <c r="D170">
        <v>74.400000000000006</v>
      </c>
      <c r="E170">
        <v>1.9324909369927801E-2</v>
      </c>
      <c r="F170">
        <v>9.1926426546631804E-3</v>
      </c>
      <c r="G170">
        <v>26678</v>
      </c>
      <c r="H170" t="s">
        <v>319</v>
      </c>
      <c r="I170" s="4" t="s">
        <v>319</v>
      </c>
      <c r="J170">
        <v>140884.30165059699</v>
      </c>
      <c r="K170">
        <v>130218.491198326</v>
      </c>
      <c r="L170">
        <v>254634.65779652499</v>
      </c>
      <c r="M170">
        <v>221865.873946159</v>
      </c>
      <c r="O170" s="11">
        <f t="shared" si="6"/>
        <v>135551.39642446151</v>
      </c>
      <c r="P170" s="11">
        <f t="shared" si="7"/>
        <v>238250.26587134198</v>
      </c>
      <c r="R170" s="12">
        <f t="shared" si="8"/>
        <v>1.7576378566052715</v>
      </c>
    </row>
    <row r="171" spans="1:18" x14ac:dyDescent="0.2">
      <c r="A171" t="s">
        <v>670</v>
      </c>
      <c r="B171">
        <v>1</v>
      </c>
      <c r="C171">
        <v>1</v>
      </c>
      <c r="D171">
        <v>72</v>
      </c>
      <c r="E171">
        <v>0.18613361147051699</v>
      </c>
      <c r="F171">
        <v>5.0959492054557298E-2</v>
      </c>
      <c r="G171">
        <v>54724</v>
      </c>
      <c r="H171" t="s">
        <v>1008</v>
      </c>
      <c r="I171" s="4" t="s">
        <v>671</v>
      </c>
      <c r="J171">
        <v>133182.82630627201</v>
      </c>
      <c r="K171">
        <v>51454.142478125599</v>
      </c>
      <c r="L171">
        <v>287657.07949177298</v>
      </c>
      <c r="M171">
        <v>187779.457851385</v>
      </c>
      <c r="O171" s="11">
        <f t="shared" si="6"/>
        <v>92318.484392198807</v>
      </c>
      <c r="P171" s="11">
        <f t="shared" si="7"/>
        <v>237718.26867157899</v>
      </c>
      <c r="R171" s="12">
        <f t="shared" si="8"/>
        <v>2.5749801920672226</v>
      </c>
    </row>
    <row r="172" spans="1:18" x14ac:dyDescent="0.2">
      <c r="A172" t="s">
        <v>166</v>
      </c>
      <c r="B172">
        <v>2</v>
      </c>
      <c r="C172">
        <v>2</v>
      </c>
      <c r="D172">
        <v>45.51</v>
      </c>
      <c r="E172">
        <v>6.9417844913861798E-2</v>
      </c>
      <c r="F172">
        <v>2.3145168238557799E-2</v>
      </c>
      <c r="G172">
        <v>21835</v>
      </c>
      <c r="H172" t="s">
        <v>381</v>
      </c>
      <c r="I172" s="4" t="s">
        <v>314</v>
      </c>
      <c r="J172">
        <v>93929.336332025196</v>
      </c>
      <c r="K172">
        <v>123513.01963743599</v>
      </c>
      <c r="L172">
        <v>196824.81671498501</v>
      </c>
      <c r="M172">
        <v>272882.73875282798</v>
      </c>
      <c r="O172" s="11">
        <f t="shared" si="6"/>
        <v>108721.1779847306</v>
      </c>
      <c r="P172" s="11">
        <f t="shared" si="7"/>
        <v>234853.77773390649</v>
      </c>
      <c r="R172" s="12">
        <f t="shared" si="8"/>
        <v>2.1601474716075155</v>
      </c>
    </row>
    <row r="173" spans="1:18" x14ac:dyDescent="0.2">
      <c r="A173" t="s">
        <v>101</v>
      </c>
      <c r="B173">
        <v>4</v>
      </c>
      <c r="C173">
        <v>4</v>
      </c>
      <c r="D173">
        <v>147.6</v>
      </c>
      <c r="E173">
        <v>1.25618778291041E-2</v>
      </c>
      <c r="F173">
        <v>6.9519485541629103E-3</v>
      </c>
      <c r="G173">
        <v>48631</v>
      </c>
      <c r="H173" t="s">
        <v>102</v>
      </c>
      <c r="I173" s="4" t="s">
        <v>260</v>
      </c>
      <c r="J173">
        <v>88431.984947223405</v>
      </c>
      <c r="K173">
        <v>107749.994415547</v>
      </c>
      <c r="L173">
        <v>233454.69643004599</v>
      </c>
      <c r="M173">
        <v>234015.37135219999</v>
      </c>
      <c r="O173" s="11">
        <f t="shared" si="6"/>
        <v>98090.989681385196</v>
      </c>
      <c r="P173" s="11">
        <f t="shared" si="7"/>
        <v>233735.03389112299</v>
      </c>
      <c r="R173" s="12">
        <f t="shared" si="8"/>
        <v>2.3828389809332209</v>
      </c>
    </row>
    <row r="174" spans="1:18" x14ac:dyDescent="0.2">
      <c r="A174" t="s">
        <v>761</v>
      </c>
      <c r="B174">
        <v>1</v>
      </c>
      <c r="C174">
        <v>1</v>
      </c>
      <c r="D174">
        <v>60.36</v>
      </c>
      <c r="E174">
        <v>8.7478544187198394E-3</v>
      </c>
      <c r="F174">
        <v>5.6830026369880998E-3</v>
      </c>
      <c r="G174">
        <v>30150</v>
      </c>
      <c r="H174" t="s">
        <v>980</v>
      </c>
      <c r="I174" s="4" t="s">
        <v>762</v>
      </c>
      <c r="J174">
        <v>184001.05259316901</v>
      </c>
      <c r="K174">
        <v>186053.39077899</v>
      </c>
      <c r="L174">
        <v>226309.82523381899</v>
      </c>
      <c r="M174">
        <v>235595.242093393</v>
      </c>
      <c r="O174" s="11">
        <f t="shared" si="6"/>
        <v>185027.22168607952</v>
      </c>
      <c r="P174" s="11">
        <f t="shared" si="7"/>
        <v>230952.53366360598</v>
      </c>
      <c r="R174" s="12">
        <f t="shared" si="8"/>
        <v>1.2482084071685633</v>
      </c>
    </row>
    <row r="175" spans="1:18" x14ac:dyDescent="0.2">
      <c r="A175" t="s">
        <v>798</v>
      </c>
      <c r="B175">
        <v>1</v>
      </c>
      <c r="C175">
        <v>1</v>
      </c>
      <c r="D175">
        <v>21.3</v>
      </c>
      <c r="E175">
        <v>0.898961425907703</v>
      </c>
      <c r="F175">
        <v>0.20509737279123599</v>
      </c>
      <c r="G175">
        <v>150139</v>
      </c>
      <c r="H175" t="s">
        <v>799</v>
      </c>
      <c r="I175" s="4" t="s">
        <v>800</v>
      </c>
      <c r="J175">
        <v>207662.66737749899</v>
      </c>
      <c r="K175">
        <v>246525.51889842699</v>
      </c>
      <c r="L175">
        <v>245295.71290413901</v>
      </c>
      <c r="M175">
        <v>215267.40735517099</v>
      </c>
      <c r="O175" s="11">
        <f t="shared" si="6"/>
        <v>227094.09313796298</v>
      </c>
      <c r="P175" s="11">
        <f t="shared" si="7"/>
        <v>230281.560129655</v>
      </c>
      <c r="R175" s="12">
        <f t="shared" si="8"/>
        <v>1.014035886832845</v>
      </c>
    </row>
    <row r="176" spans="1:18" x14ac:dyDescent="0.2">
      <c r="A176" t="s">
        <v>194</v>
      </c>
      <c r="B176">
        <v>2</v>
      </c>
      <c r="C176">
        <v>2</v>
      </c>
      <c r="D176">
        <v>63.3</v>
      </c>
      <c r="E176">
        <v>6.2842003485967801E-3</v>
      </c>
      <c r="F176">
        <v>4.7228936760986603E-3</v>
      </c>
      <c r="G176">
        <v>152725</v>
      </c>
      <c r="H176" t="s">
        <v>375</v>
      </c>
      <c r="I176" s="4" t="s">
        <v>251</v>
      </c>
      <c r="J176">
        <v>53314.162668092496</v>
      </c>
      <c r="K176">
        <v>59332.954726608703</v>
      </c>
      <c r="L176">
        <v>204738.13217345599</v>
      </c>
      <c r="M176">
        <v>248490.225426852</v>
      </c>
      <c r="O176" s="11">
        <f t="shared" si="6"/>
        <v>56323.5586973506</v>
      </c>
      <c r="P176" s="11">
        <f t="shared" si="7"/>
        <v>226614.17880015401</v>
      </c>
      <c r="R176" s="12">
        <f t="shared" si="8"/>
        <v>4.0234350250814979</v>
      </c>
    </row>
    <row r="177" spans="1:18" x14ac:dyDescent="0.2">
      <c r="A177" t="s">
        <v>210</v>
      </c>
      <c r="B177">
        <v>2</v>
      </c>
      <c r="C177">
        <v>2</v>
      </c>
      <c r="D177">
        <v>75.31</v>
      </c>
      <c r="E177">
        <v>0.33577964359234902</v>
      </c>
      <c r="F177">
        <v>8.4092121285583299E-2</v>
      </c>
      <c r="G177">
        <v>76093</v>
      </c>
      <c r="H177" t="s">
        <v>211</v>
      </c>
      <c r="I177" s="4" t="s">
        <v>328</v>
      </c>
      <c r="J177">
        <v>141154.09887075701</v>
      </c>
      <c r="K177">
        <v>212007.990782896</v>
      </c>
      <c r="L177">
        <v>218915.64425761401</v>
      </c>
      <c r="M177">
        <v>228560.07835849901</v>
      </c>
      <c r="O177" s="11">
        <f t="shared" si="6"/>
        <v>176581.04482682649</v>
      </c>
      <c r="P177" s="11">
        <f t="shared" si="7"/>
        <v>223737.86130805651</v>
      </c>
      <c r="R177" s="12">
        <f t="shared" si="8"/>
        <v>1.2670548049337733</v>
      </c>
    </row>
    <row r="178" spans="1:18" x14ac:dyDescent="0.2">
      <c r="A178" t="s">
        <v>204</v>
      </c>
      <c r="B178">
        <v>2</v>
      </c>
      <c r="C178">
        <v>2</v>
      </c>
      <c r="D178">
        <v>78.55</v>
      </c>
      <c r="E178" s="10">
        <v>2.7442095982044299E-5</v>
      </c>
      <c r="F178">
        <v>2.3374002572703901E-4</v>
      </c>
      <c r="G178">
        <v>39792</v>
      </c>
      <c r="H178" t="s">
        <v>393</v>
      </c>
      <c r="I178" s="4" t="s">
        <v>351</v>
      </c>
      <c r="J178">
        <v>2409904.9045763002</v>
      </c>
      <c r="K178">
        <v>2450374.9901820198</v>
      </c>
      <c r="L178">
        <v>218941.82453375799</v>
      </c>
      <c r="M178">
        <v>223097.85333258801</v>
      </c>
      <c r="O178" s="11">
        <f t="shared" si="6"/>
        <v>2430139.9473791597</v>
      </c>
      <c r="P178" s="11">
        <f t="shared" si="7"/>
        <v>221019.83893317298</v>
      </c>
      <c r="R178" s="12">
        <f t="shared" si="8"/>
        <v>9.0949428312364036E-2</v>
      </c>
    </row>
    <row r="179" spans="1:18" x14ac:dyDescent="0.2">
      <c r="A179" t="s">
        <v>161</v>
      </c>
      <c r="B179">
        <v>2</v>
      </c>
      <c r="C179">
        <v>2</v>
      </c>
      <c r="D179">
        <v>76.680000000000007</v>
      </c>
      <c r="E179">
        <v>9.8671174239028893E-4</v>
      </c>
      <c r="F179">
        <v>1.68087764289131E-3</v>
      </c>
      <c r="G179">
        <v>37876</v>
      </c>
      <c r="H179" t="s">
        <v>162</v>
      </c>
      <c r="I179" s="4" t="s">
        <v>240</v>
      </c>
      <c r="J179">
        <v>8637.1427087468692</v>
      </c>
      <c r="K179">
        <v>10479.9457611993</v>
      </c>
      <c r="L179">
        <v>208508.032990262</v>
      </c>
      <c r="M179">
        <v>213510.78784373801</v>
      </c>
      <c r="O179" s="11">
        <f t="shared" si="6"/>
        <v>9558.5442349730838</v>
      </c>
      <c r="P179" s="11">
        <f t="shared" si="7"/>
        <v>211009.41041700001</v>
      </c>
      <c r="R179" s="12">
        <f t="shared" si="8"/>
        <v>22.075475640417348</v>
      </c>
    </row>
    <row r="180" spans="1:18" x14ac:dyDescent="0.2">
      <c r="A180" t="s">
        <v>103</v>
      </c>
      <c r="B180">
        <v>4</v>
      </c>
      <c r="C180">
        <v>4</v>
      </c>
      <c r="D180">
        <v>143.72</v>
      </c>
      <c r="E180">
        <v>7.9338052602723905E-2</v>
      </c>
      <c r="F180">
        <v>2.57610067108354E-2</v>
      </c>
      <c r="G180">
        <v>74320</v>
      </c>
      <c r="H180" t="s">
        <v>357</v>
      </c>
      <c r="I180" s="4" t="s">
        <v>356</v>
      </c>
      <c r="J180">
        <v>143827.19317828899</v>
      </c>
      <c r="K180">
        <v>113066.910296342</v>
      </c>
      <c r="L180">
        <v>228714.56446597201</v>
      </c>
      <c r="M180">
        <v>191934.809399541</v>
      </c>
      <c r="O180" s="11">
        <f t="shared" si="6"/>
        <v>128447.05173731549</v>
      </c>
      <c r="P180" s="11">
        <f t="shared" si="7"/>
        <v>210324.68693275651</v>
      </c>
      <c r="R180" s="12">
        <f t="shared" si="8"/>
        <v>1.6374426978899239</v>
      </c>
    </row>
    <row r="181" spans="1:18" x14ac:dyDescent="0.2">
      <c r="A181" t="s">
        <v>190</v>
      </c>
      <c r="B181">
        <v>2</v>
      </c>
      <c r="C181">
        <v>2</v>
      </c>
      <c r="D181">
        <v>97.53</v>
      </c>
      <c r="E181">
        <v>0.673686667411587</v>
      </c>
      <c r="F181">
        <v>0.16038376296513601</v>
      </c>
      <c r="G181">
        <v>39005</v>
      </c>
      <c r="H181" t="s">
        <v>191</v>
      </c>
      <c r="I181" s="4" t="s">
        <v>336</v>
      </c>
      <c r="J181">
        <v>176008.195416275</v>
      </c>
      <c r="K181">
        <v>202739.72712448801</v>
      </c>
      <c r="L181">
        <v>177779.464669974</v>
      </c>
      <c r="M181">
        <v>232950.58440305101</v>
      </c>
      <c r="O181" s="11">
        <f t="shared" si="6"/>
        <v>189373.96127038152</v>
      </c>
      <c r="P181" s="11">
        <f t="shared" si="7"/>
        <v>205365.0245365125</v>
      </c>
      <c r="R181" s="12">
        <f t="shared" si="8"/>
        <v>1.084441721337283</v>
      </c>
    </row>
    <row r="182" spans="1:18" x14ac:dyDescent="0.2">
      <c r="A182" t="s">
        <v>842</v>
      </c>
      <c r="B182">
        <v>1</v>
      </c>
      <c r="C182">
        <v>1</v>
      </c>
      <c r="D182">
        <v>107.73</v>
      </c>
      <c r="E182">
        <v>0.89387073585644095</v>
      </c>
      <c r="F182">
        <v>0.20509737279123599</v>
      </c>
      <c r="G182">
        <v>26419</v>
      </c>
      <c r="H182" t="s">
        <v>843</v>
      </c>
      <c r="I182" s="4" t="s">
        <v>844</v>
      </c>
      <c r="J182">
        <v>426447.37678275601</v>
      </c>
      <c r="K182">
        <v>109374.26412009601</v>
      </c>
      <c r="L182">
        <v>273848.61995044199</v>
      </c>
      <c r="M182">
        <v>135135.79431585901</v>
      </c>
      <c r="O182" s="11">
        <f t="shared" si="6"/>
        <v>267910.82045142603</v>
      </c>
      <c r="P182" s="11">
        <f t="shared" si="7"/>
        <v>204492.20713315048</v>
      </c>
      <c r="R182" s="12">
        <f t="shared" si="8"/>
        <v>0.76328461384495017</v>
      </c>
    </row>
    <row r="183" spans="1:18" x14ac:dyDescent="0.2">
      <c r="A183" t="s">
        <v>118</v>
      </c>
      <c r="B183">
        <v>3</v>
      </c>
      <c r="C183">
        <v>3</v>
      </c>
      <c r="D183">
        <v>109.25</v>
      </c>
      <c r="E183">
        <v>2.1209254850704799E-3</v>
      </c>
      <c r="F183">
        <v>2.66534783445024E-3</v>
      </c>
      <c r="G183">
        <v>122506</v>
      </c>
      <c r="H183" t="s">
        <v>119</v>
      </c>
      <c r="I183" s="4" t="s">
        <v>292</v>
      </c>
      <c r="J183">
        <v>14497.108585629299</v>
      </c>
      <c r="K183">
        <v>11370.647762128299</v>
      </c>
      <c r="L183">
        <v>194038.61631451701</v>
      </c>
      <c r="M183">
        <v>208941.46700238899</v>
      </c>
      <c r="O183" s="11">
        <f t="shared" si="6"/>
        <v>12933.878173878798</v>
      </c>
      <c r="P183" s="11">
        <f t="shared" si="7"/>
        <v>201490.041658453</v>
      </c>
      <c r="R183" s="12">
        <f t="shared" si="8"/>
        <v>15.578470660515528</v>
      </c>
    </row>
    <row r="184" spans="1:18" x14ac:dyDescent="0.2">
      <c r="A184" t="s">
        <v>186</v>
      </c>
      <c r="B184">
        <v>2</v>
      </c>
      <c r="C184">
        <v>2</v>
      </c>
      <c r="D184">
        <v>104.59</v>
      </c>
      <c r="E184">
        <v>0.47741260372463001</v>
      </c>
      <c r="F184">
        <v>0.115086684344191</v>
      </c>
      <c r="G184">
        <v>56294</v>
      </c>
      <c r="H184" t="s">
        <v>187</v>
      </c>
      <c r="I184" s="4" t="s">
        <v>343</v>
      </c>
      <c r="J184">
        <v>233280.37578900199</v>
      </c>
      <c r="K184">
        <v>200400.85601149299</v>
      </c>
      <c r="L184">
        <v>211130.50362435699</v>
      </c>
      <c r="M184">
        <v>187171.144097729</v>
      </c>
      <c r="O184" s="11">
        <f t="shared" si="6"/>
        <v>216840.61590024747</v>
      </c>
      <c r="P184" s="11">
        <f t="shared" si="7"/>
        <v>199150.823861043</v>
      </c>
      <c r="R184" s="12">
        <f t="shared" si="8"/>
        <v>0.9184203016313961</v>
      </c>
    </row>
    <row r="185" spans="1:18" x14ac:dyDescent="0.2">
      <c r="A185" t="s">
        <v>400</v>
      </c>
      <c r="B185">
        <v>1</v>
      </c>
      <c r="C185">
        <v>1</v>
      </c>
      <c r="D185">
        <v>28.44</v>
      </c>
      <c r="E185" s="10">
        <v>4.4378857545046598E-5</v>
      </c>
      <c r="F185">
        <v>3.4020009914668102E-4</v>
      </c>
      <c r="G185">
        <v>34582</v>
      </c>
      <c r="H185" t="s">
        <v>401</v>
      </c>
      <c r="I185" s="4" t="s">
        <v>402</v>
      </c>
      <c r="J185">
        <v>1</v>
      </c>
      <c r="K185">
        <v>1</v>
      </c>
      <c r="L185">
        <v>209656.27092741101</v>
      </c>
      <c r="M185">
        <v>176640.099712311</v>
      </c>
      <c r="O185" s="11">
        <f t="shared" si="6"/>
        <v>1</v>
      </c>
      <c r="P185" s="11">
        <f t="shared" si="7"/>
        <v>193148.18531986099</v>
      </c>
      <c r="R185" s="12">
        <f t="shared" si="8"/>
        <v>193148.18531986099</v>
      </c>
    </row>
    <row r="186" spans="1:18" x14ac:dyDescent="0.2">
      <c r="A186" t="s">
        <v>403</v>
      </c>
      <c r="B186">
        <v>1</v>
      </c>
      <c r="C186">
        <v>1</v>
      </c>
      <c r="D186">
        <v>40.630000000000003</v>
      </c>
      <c r="E186" s="10">
        <v>5.1593508176850399E-7</v>
      </c>
      <c r="F186" s="10">
        <v>2.40299654299366E-5</v>
      </c>
      <c r="G186">
        <v>302618</v>
      </c>
      <c r="H186" t="s">
        <v>404</v>
      </c>
      <c r="I186" s="4" t="s">
        <v>405</v>
      </c>
      <c r="J186">
        <v>1</v>
      </c>
      <c r="K186">
        <v>1</v>
      </c>
      <c r="L186">
        <v>194044.27961453801</v>
      </c>
      <c r="M186">
        <v>190492.420509922</v>
      </c>
      <c r="O186" s="11">
        <f t="shared" si="6"/>
        <v>1</v>
      </c>
      <c r="P186" s="11">
        <f t="shared" si="7"/>
        <v>192268.35006223002</v>
      </c>
      <c r="R186" s="12">
        <f t="shared" si="8"/>
        <v>192268.35006223002</v>
      </c>
    </row>
    <row r="187" spans="1:18" x14ac:dyDescent="0.2">
      <c r="A187" t="s">
        <v>562</v>
      </c>
      <c r="B187">
        <v>1</v>
      </c>
      <c r="C187">
        <v>1</v>
      </c>
      <c r="D187">
        <v>40.4</v>
      </c>
      <c r="E187">
        <v>6.6030265608507698E-4</v>
      </c>
      <c r="F187">
        <v>1.4663114679289301E-3</v>
      </c>
      <c r="G187">
        <v>56022</v>
      </c>
      <c r="H187" t="s">
        <v>563</v>
      </c>
      <c r="I187" s="4" t="s">
        <v>564</v>
      </c>
      <c r="J187">
        <v>28068.794224557099</v>
      </c>
      <c r="K187">
        <v>29808.239449131801</v>
      </c>
      <c r="L187">
        <v>182766.391928728</v>
      </c>
      <c r="M187">
        <v>197155.054073504</v>
      </c>
      <c r="O187" s="11">
        <f t="shared" si="6"/>
        <v>28938.51683684445</v>
      </c>
      <c r="P187" s="11">
        <f t="shared" si="7"/>
        <v>189960.72300111601</v>
      </c>
      <c r="R187" s="12">
        <f t="shared" si="8"/>
        <v>6.5642867625910419</v>
      </c>
    </row>
    <row r="188" spans="1:18" x14ac:dyDescent="0.2">
      <c r="A188" t="s">
        <v>845</v>
      </c>
      <c r="B188">
        <v>1</v>
      </c>
      <c r="C188">
        <v>1</v>
      </c>
      <c r="D188">
        <v>28.17</v>
      </c>
      <c r="E188">
        <v>0.164473475303585</v>
      </c>
      <c r="F188">
        <v>4.6870750446024803E-2</v>
      </c>
      <c r="G188">
        <v>39507</v>
      </c>
      <c r="H188" t="s">
        <v>846</v>
      </c>
      <c r="I188" s="4" t="s">
        <v>847</v>
      </c>
      <c r="J188">
        <v>254503.29691087399</v>
      </c>
      <c r="K188">
        <v>258649.94475156601</v>
      </c>
      <c r="L188">
        <v>215652.69845478699</v>
      </c>
      <c r="M188">
        <v>159571.01354979901</v>
      </c>
      <c r="O188" s="11">
        <f t="shared" si="6"/>
        <v>256576.62083122</v>
      </c>
      <c r="P188" s="11">
        <f t="shared" si="7"/>
        <v>187611.856002293</v>
      </c>
      <c r="R188" s="12">
        <f t="shared" si="8"/>
        <v>0.73121181265266932</v>
      </c>
    </row>
    <row r="189" spans="1:18" x14ac:dyDescent="0.2">
      <c r="A189" t="s">
        <v>756</v>
      </c>
      <c r="B189">
        <v>1</v>
      </c>
      <c r="C189">
        <v>1</v>
      </c>
      <c r="D189">
        <v>36.83</v>
      </c>
      <c r="E189">
        <v>5.6228731213378999E-2</v>
      </c>
      <c r="F189">
        <v>1.97724328013325E-2</v>
      </c>
      <c r="G189">
        <v>55973</v>
      </c>
      <c r="H189" t="s">
        <v>757</v>
      </c>
      <c r="I189" s="4" t="s">
        <v>758</v>
      </c>
      <c r="J189">
        <v>136200.06033726301</v>
      </c>
      <c r="K189">
        <v>153880.594397462</v>
      </c>
      <c r="L189">
        <v>184067.72664291001</v>
      </c>
      <c r="M189">
        <v>187309.36697057099</v>
      </c>
      <c r="O189" s="11">
        <f t="shared" si="6"/>
        <v>145040.32736736251</v>
      </c>
      <c r="P189" s="11">
        <f t="shared" si="7"/>
        <v>185688.54680674052</v>
      </c>
      <c r="R189" s="12">
        <f t="shared" si="8"/>
        <v>1.2802546035105324</v>
      </c>
    </row>
    <row r="190" spans="1:18" x14ac:dyDescent="0.2">
      <c r="A190" t="s">
        <v>565</v>
      </c>
      <c r="B190">
        <v>1</v>
      </c>
      <c r="C190">
        <v>1</v>
      </c>
      <c r="D190">
        <v>40.99</v>
      </c>
      <c r="E190">
        <v>8.2914502174065204E-3</v>
      </c>
      <c r="F190">
        <v>5.4559542588408904E-3</v>
      </c>
      <c r="G190">
        <v>18781</v>
      </c>
      <c r="H190" t="s">
        <v>566</v>
      </c>
      <c r="I190" s="4" t="s">
        <v>567</v>
      </c>
      <c r="J190">
        <v>33188.5373921926</v>
      </c>
      <c r="K190">
        <v>25202.054823193299</v>
      </c>
      <c r="L190">
        <v>167237.685297246</v>
      </c>
      <c r="M190">
        <v>204120.66269321</v>
      </c>
      <c r="O190" s="11">
        <f t="shared" si="6"/>
        <v>29195.29610769295</v>
      </c>
      <c r="P190" s="11">
        <f t="shared" si="7"/>
        <v>185679.17399522802</v>
      </c>
      <c r="R190" s="12">
        <f t="shared" si="8"/>
        <v>6.3599003521084905</v>
      </c>
    </row>
    <row r="191" spans="1:18" x14ac:dyDescent="0.2">
      <c r="A191" t="s">
        <v>171</v>
      </c>
      <c r="B191">
        <v>2</v>
      </c>
      <c r="C191">
        <v>2</v>
      </c>
      <c r="D191">
        <v>83.43</v>
      </c>
      <c r="E191">
        <v>2.00718893569405E-2</v>
      </c>
      <c r="F191">
        <v>9.3821576075911305E-3</v>
      </c>
      <c r="G191">
        <v>55031</v>
      </c>
      <c r="H191" t="s">
        <v>373</v>
      </c>
      <c r="I191" s="4" t="s">
        <v>238</v>
      </c>
      <c r="J191">
        <v>3613.2534678584898</v>
      </c>
      <c r="K191">
        <v>2543.4371669418301</v>
      </c>
      <c r="L191">
        <v>276685.31368454202</v>
      </c>
      <c r="M191">
        <v>93308.533619034293</v>
      </c>
      <c r="O191" s="11">
        <f t="shared" si="6"/>
        <v>3078.3453174001597</v>
      </c>
      <c r="P191" s="11">
        <f t="shared" si="7"/>
        <v>184996.92365178815</v>
      </c>
      <c r="R191" s="12">
        <f t="shared" si="8"/>
        <v>60.096222021000791</v>
      </c>
    </row>
    <row r="192" spans="1:18" x14ac:dyDescent="0.2">
      <c r="A192" t="s">
        <v>702</v>
      </c>
      <c r="B192">
        <v>1</v>
      </c>
      <c r="C192">
        <v>1</v>
      </c>
      <c r="D192">
        <v>59.74</v>
      </c>
      <c r="E192">
        <v>0.10756694323414299</v>
      </c>
      <c r="F192">
        <v>3.3115994223037903E-2</v>
      </c>
      <c r="G192">
        <v>23262</v>
      </c>
      <c r="H192" t="s">
        <v>1012</v>
      </c>
      <c r="I192" s="4" t="s">
        <v>703</v>
      </c>
      <c r="J192">
        <v>95323.0983531128</v>
      </c>
      <c r="K192">
        <v>87139.206696986905</v>
      </c>
      <c r="L192">
        <v>141416.04653610601</v>
      </c>
      <c r="M192">
        <v>227580.044682754</v>
      </c>
      <c r="O192" s="11">
        <f t="shared" si="6"/>
        <v>91231.152525049853</v>
      </c>
      <c r="P192" s="11">
        <f t="shared" si="7"/>
        <v>184498.04560943</v>
      </c>
      <c r="R192" s="12">
        <f t="shared" si="8"/>
        <v>2.0223140945059455</v>
      </c>
    </row>
    <row r="193" spans="1:18" x14ac:dyDescent="0.2">
      <c r="A193" t="s">
        <v>158</v>
      </c>
      <c r="B193">
        <v>2</v>
      </c>
      <c r="C193">
        <v>2</v>
      </c>
      <c r="D193">
        <v>73.66</v>
      </c>
      <c r="E193">
        <v>5.4744413528293297E-2</v>
      </c>
      <c r="F193">
        <v>1.94287282740227E-2</v>
      </c>
      <c r="G193">
        <v>44361</v>
      </c>
      <c r="H193" t="s">
        <v>374</v>
      </c>
      <c r="I193" s="4" t="s">
        <v>243</v>
      </c>
      <c r="J193">
        <v>21685.986336361799</v>
      </c>
      <c r="K193">
        <v>5604.0970623187304</v>
      </c>
      <c r="L193">
        <v>163852.48514921899</v>
      </c>
      <c r="M193">
        <v>203113.87043062699</v>
      </c>
      <c r="O193" s="11">
        <f t="shared" si="6"/>
        <v>13645.041699340265</v>
      </c>
      <c r="P193" s="11">
        <f t="shared" si="7"/>
        <v>183483.17778992298</v>
      </c>
      <c r="R193" s="12">
        <f t="shared" si="8"/>
        <v>13.446875563509224</v>
      </c>
    </row>
    <row r="194" spans="1:18" x14ac:dyDescent="0.2">
      <c r="A194" t="s">
        <v>879</v>
      </c>
      <c r="B194">
        <v>1</v>
      </c>
      <c r="C194">
        <v>1</v>
      </c>
      <c r="D194">
        <v>52.42</v>
      </c>
      <c r="E194">
        <v>1.4976704390986299E-2</v>
      </c>
      <c r="F194">
        <v>7.7573406002286001E-3</v>
      </c>
      <c r="G194">
        <v>39980</v>
      </c>
      <c r="H194" t="s">
        <v>880</v>
      </c>
      <c r="I194" s="4" t="s">
        <v>881</v>
      </c>
      <c r="J194">
        <v>367234.57127257303</v>
      </c>
      <c r="K194">
        <v>354036.72720546997</v>
      </c>
      <c r="L194">
        <v>192196.09826893199</v>
      </c>
      <c r="M194">
        <v>161599.61965842801</v>
      </c>
      <c r="O194" s="11">
        <f t="shared" si="6"/>
        <v>360635.64923902147</v>
      </c>
      <c r="P194" s="11">
        <f t="shared" si="7"/>
        <v>176897.85896367999</v>
      </c>
      <c r="R194" s="12">
        <f t="shared" si="8"/>
        <v>0.4905168397438045</v>
      </c>
    </row>
    <row r="195" spans="1:18" x14ac:dyDescent="0.2">
      <c r="A195" t="s">
        <v>212</v>
      </c>
      <c r="B195">
        <v>2</v>
      </c>
      <c r="C195">
        <v>2</v>
      </c>
      <c r="D195">
        <v>62.83</v>
      </c>
      <c r="E195">
        <v>1.2717800378671E-2</v>
      </c>
      <c r="F195">
        <v>6.9637358049219004E-3</v>
      </c>
      <c r="G195">
        <v>253464</v>
      </c>
      <c r="H195" t="s">
        <v>213</v>
      </c>
      <c r="I195" s="4" t="s">
        <v>270</v>
      </c>
      <c r="J195">
        <v>107799.302570311</v>
      </c>
      <c r="K195">
        <v>111275.346338452</v>
      </c>
      <c r="L195">
        <v>163574.22813564801</v>
      </c>
      <c r="M195">
        <v>180307.333511773</v>
      </c>
      <c r="O195" s="11">
        <f t="shared" si="6"/>
        <v>109537.32445438151</v>
      </c>
      <c r="P195" s="11">
        <f t="shared" si="7"/>
        <v>171940.78082371049</v>
      </c>
      <c r="R195" s="12">
        <f t="shared" si="8"/>
        <v>1.5697003891611196</v>
      </c>
    </row>
    <row r="196" spans="1:18" x14ac:dyDescent="0.2">
      <c r="A196" t="s">
        <v>876</v>
      </c>
      <c r="B196">
        <v>1</v>
      </c>
      <c r="C196">
        <v>1</v>
      </c>
      <c r="D196">
        <v>27.86</v>
      </c>
      <c r="E196">
        <v>4.94210443318557E-2</v>
      </c>
      <c r="F196">
        <v>1.7955098047691999E-2</v>
      </c>
      <c r="G196">
        <v>135598</v>
      </c>
      <c r="H196" t="s">
        <v>877</v>
      </c>
      <c r="I196" s="4" t="s">
        <v>878</v>
      </c>
      <c r="J196">
        <v>287904.25528991298</v>
      </c>
      <c r="K196">
        <v>374012.873805193</v>
      </c>
      <c r="L196">
        <v>149815.68356254301</v>
      </c>
      <c r="M196">
        <v>180034.297597873</v>
      </c>
      <c r="O196" s="11">
        <f t="shared" si="6"/>
        <v>330958.56454755296</v>
      </c>
      <c r="P196" s="11">
        <f t="shared" si="7"/>
        <v>164924.99058020802</v>
      </c>
      <c r="R196" s="12">
        <f t="shared" si="8"/>
        <v>0.49832519308171941</v>
      </c>
    </row>
    <row r="197" spans="1:18" x14ac:dyDescent="0.2">
      <c r="A197" t="s">
        <v>226</v>
      </c>
      <c r="B197">
        <v>2</v>
      </c>
      <c r="C197">
        <v>2</v>
      </c>
      <c r="D197">
        <v>54.93</v>
      </c>
      <c r="E197">
        <v>6.5758524888828301E-2</v>
      </c>
      <c r="F197">
        <v>2.2206725446915199E-2</v>
      </c>
      <c r="G197">
        <v>257020</v>
      </c>
      <c r="H197" t="s">
        <v>227</v>
      </c>
      <c r="I197" s="4" t="s">
        <v>349</v>
      </c>
      <c r="J197">
        <v>354531.63957506203</v>
      </c>
      <c r="K197">
        <v>339979.48006775702</v>
      </c>
      <c r="L197">
        <v>198083.81212493099</v>
      </c>
      <c r="M197">
        <v>131189.62216352799</v>
      </c>
      <c r="O197" s="11">
        <f t="shared" si="6"/>
        <v>347255.55982140952</v>
      </c>
      <c r="P197" s="11">
        <f t="shared" si="7"/>
        <v>164636.71714422951</v>
      </c>
      <c r="R197" s="12">
        <f t="shared" si="8"/>
        <v>0.47410822516103335</v>
      </c>
    </row>
    <row r="198" spans="1:18" x14ac:dyDescent="0.2">
      <c r="A198" t="s">
        <v>736</v>
      </c>
      <c r="B198">
        <v>1</v>
      </c>
      <c r="C198">
        <v>1</v>
      </c>
      <c r="D198">
        <v>40.67</v>
      </c>
      <c r="E198">
        <v>1.1791770999413601E-2</v>
      </c>
      <c r="F198">
        <v>6.84799482030783E-3</v>
      </c>
      <c r="G198">
        <v>24588</v>
      </c>
      <c r="H198" t="s">
        <v>1027</v>
      </c>
      <c r="I198" s="4" t="s">
        <v>737</v>
      </c>
      <c r="J198">
        <v>103436.39336246499</v>
      </c>
      <c r="K198">
        <v>111973.588182501</v>
      </c>
      <c r="L198">
        <v>167194.77541154201</v>
      </c>
      <c r="M198">
        <v>159726.937987374</v>
      </c>
      <c r="O198" s="11">
        <f t="shared" si="6"/>
        <v>107704.990772483</v>
      </c>
      <c r="P198" s="11">
        <f t="shared" si="7"/>
        <v>163460.856699458</v>
      </c>
      <c r="R198" s="12">
        <f t="shared" si="8"/>
        <v>1.5176720737551912</v>
      </c>
    </row>
    <row r="199" spans="1:18" x14ac:dyDescent="0.2">
      <c r="A199" t="s">
        <v>461</v>
      </c>
      <c r="B199">
        <v>1</v>
      </c>
      <c r="C199">
        <v>1</v>
      </c>
      <c r="D199">
        <v>52.18</v>
      </c>
      <c r="E199">
        <v>0.20768436236180099</v>
      </c>
      <c r="F199">
        <v>5.5862099677249803E-2</v>
      </c>
      <c r="G199">
        <v>63025</v>
      </c>
      <c r="H199" t="s">
        <v>462</v>
      </c>
      <c r="I199" s="4" t="s">
        <v>463</v>
      </c>
      <c r="J199">
        <v>1</v>
      </c>
      <c r="K199">
        <v>3757.07120523814</v>
      </c>
      <c r="L199">
        <v>139124.48551109401</v>
      </c>
      <c r="M199">
        <v>178422.311732459</v>
      </c>
      <c r="O199" s="11">
        <f t="shared" si="6"/>
        <v>1879.03560261907</v>
      </c>
      <c r="P199" s="11">
        <f t="shared" si="7"/>
        <v>158773.39862177649</v>
      </c>
      <c r="R199" s="12">
        <f t="shared" si="8"/>
        <v>84.497280626547038</v>
      </c>
    </row>
    <row r="200" spans="1:18" x14ac:dyDescent="0.2">
      <c r="A200" t="s">
        <v>176</v>
      </c>
      <c r="B200">
        <v>2</v>
      </c>
      <c r="C200">
        <v>2</v>
      </c>
      <c r="D200">
        <v>61.26</v>
      </c>
      <c r="E200">
        <v>1.8695840524250999E-3</v>
      </c>
      <c r="F200">
        <v>2.4291330402724199E-3</v>
      </c>
      <c r="G200">
        <v>92590</v>
      </c>
      <c r="H200" t="s">
        <v>177</v>
      </c>
      <c r="I200" s="4" t="s">
        <v>362</v>
      </c>
      <c r="J200">
        <v>51064.707959185398</v>
      </c>
      <c r="K200">
        <v>47219.540004362301</v>
      </c>
      <c r="L200">
        <v>152510.92569619801</v>
      </c>
      <c r="M200">
        <v>162534.19676469101</v>
      </c>
      <c r="O200" s="11">
        <f t="shared" ref="O200:O263" si="9">AVERAGE(J200:K200)</f>
        <v>49142.123981773853</v>
      </c>
      <c r="P200" s="11">
        <f t="shared" ref="P200:P263" si="10">AVERAGE(L200:M200)</f>
        <v>157522.56123044452</v>
      </c>
      <c r="R200" s="12">
        <f t="shared" ref="R200:R263" si="11">P200/O200</f>
        <v>3.2054487772825508</v>
      </c>
    </row>
    <row r="201" spans="1:18" x14ac:dyDescent="0.2">
      <c r="A201" t="s">
        <v>836</v>
      </c>
      <c r="B201">
        <v>1</v>
      </c>
      <c r="C201">
        <v>1</v>
      </c>
      <c r="D201">
        <v>30.62</v>
      </c>
      <c r="E201">
        <v>0.20148827239082701</v>
      </c>
      <c r="F201">
        <v>5.4520908623037802E-2</v>
      </c>
      <c r="G201">
        <v>87767</v>
      </c>
      <c r="H201" t="s">
        <v>837</v>
      </c>
      <c r="I201" s="4" t="s">
        <v>838</v>
      </c>
      <c r="J201">
        <v>203371.337925926</v>
      </c>
      <c r="K201">
        <v>180455.380105021</v>
      </c>
      <c r="L201">
        <v>169802.907508092</v>
      </c>
      <c r="M201">
        <v>138093.87503382299</v>
      </c>
      <c r="O201" s="11">
        <f t="shared" si="9"/>
        <v>191913.35901547351</v>
      </c>
      <c r="P201" s="11">
        <f t="shared" si="10"/>
        <v>153948.39127095748</v>
      </c>
      <c r="R201" s="12">
        <f t="shared" si="11"/>
        <v>0.80217652413944251</v>
      </c>
    </row>
    <row r="202" spans="1:18" x14ac:dyDescent="0.2">
      <c r="A202" t="s">
        <v>121</v>
      </c>
      <c r="B202">
        <v>3</v>
      </c>
      <c r="C202">
        <v>3</v>
      </c>
      <c r="D202">
        <v>95.57</v>
      </c>
      <c r="E202">
        <v>0.121515482618028</v>
      </c>
      <c r="F202">
        <v>3.6655354423840499E-2</v>
      </c>
      <c r="G202">
        <v>53273</v>
      </c>
      <c r="H202" t="s">
        <v>122</v>
      </c>
      <c r="I202" s="4" t="s">
        <v>265</v>
      </c>
      <c r="J202">
        <v>58180.323465009802</v>
      </c>
      <c r="K202">
        <v>96555.308428187302</v>
      </c>
      <c r="L202">
        <v>149586.97478693601</v>
      </c>
      <c r="M202">
        <v>141350.357914163</v>
      </c>
      <c r="O202" s="11">
        <f t="shared" si="9"/>
        <v>77367.815946598552</v>
      </c>
      <c r="P202" s="11">
        <f t="shared" si="10"/>
        <v>145468.66635054949</v>
      </c>
      <c r="R202" s="12">
        <f t="shared" si="11"/>
        <v>1.8802219575508772</v>
      </c>
    </row>
    <row r="203" spans="1:18" x14ac:dyDescent="0.2">
      <c r="A203" t="s">
        <v>517</v>
      </c>
      <c r="B203">
        <v>1</v>
      </c>
      <c r="C203">
        <v>1</v>
      </c>
      <c r="D203">
        <v>35.51</v>
      </c>
      <c r="E203">
        <v>1.6719510949341201E-3</v>
      </c>
      <c r="F203">
        <v>2.28872630431392E-3</v>
      </c>
      <c r="G203">
        <v>45494</v>
      </c>
      <c r="H203" t="s">
        <v>518</v>
      </c>
      <c r="I203" s="4" t="s">
        <v>519</v>
      </c>
      <c r="J203">
        <v>10691.644470106199</v>
      </c>
      <c r="K203">
        <v>12454.1893402687</v>
      </c>
      <c r="L203">
        <v>154742.641859105</v>
      </c>
      <c r="M203">
        <v>134574.42223008501</v>
      </c>
      <c r="O203" s="11">
        <f t="shared" si="9"/>
        <v>11572.916905187449</v>
      </c>
      <c r="P203" s="11">
        <f t="shared" si="10"/>
        <v>144658.53204459499</v>
      </c>
      <c r="R203" s="12">
        <f t="shared" si="11"/>
        <v>12.499746885744353</v>
      </c>
    </row>
    <row r="204" spans="1:18" x14ac:dyDescent="0.2">
      <c r="A204" t="s">
        <v>147</v>
      </c>
      <c r="B204">
        <v>2</v>
      </c>
      <c r="C204">
        <v>2</v>
      </c>
      <c r="D204">
        <v>88.87</v>
      </c>
      <c r="E204">
        <v>6.7030349703822004E-2</v>
      </c>
      <c r="F204">
        <v>2.2536940395834301E-2</v>
      </c>
      <c r="G204">
        <v>135150</v>
      </c>
      <c r="H204" t="s">
        <v>148</v>
      </c>
      <c r="I204" s="4" t="s">
        <v>312</v>
      </c>
      <c r="J204">
        <v>49094.073010847198</v>
      </c>
      <c r="K204">
        <v>75216.187276062701</v>
      </c>
      <c r="L204">
        <v>130328.854895546</v>
      </c>
      <c r="M204">
        <v>158865.33120450599</v>
      </c>
      <c r="O204" s="11">
        <f t="shared" si="9"/>
        <v>62155.130143454953</v>
      </c>
      <c r="P204" s="11">
        <f t="shared" si="10"/>
        <v>144597.09305002599</v>
      </c>
      <c r="R204" s="12">
        <f t="shared" si="11"/>
        <v>2.3263903191304367</v>
      </c>
    </row>
    <row r="205" spans="1:18" x14ac:dyDescent="0.2">
      <c r="A205" t="s">
        <v>545</v>
      </c>
      <c r="B205">
        <v>1</v>
      </c>
      <c r="C205">
        <v>1</v>
      </c>
      <c r="D205">
        <v>55.02</v>
      </c>
      <c r="E205">
        <v>1.9563932024861699E-2</v>
      </c>
      <c r="F205">
        <v>9.2008268695893108E-3</v>
      </c>
      <c r="G205">
        <v>18089</v>
      </c>
      <c r="H205" t="s">
        <v>546</v>
      </c>
      <c r="I205" s="4" t="s">
        <v>547</v>
      </c>
      <c r="J205">
        <v>23188.348276709199</v>
      </c>
      <c r="K205">
        <v>14094.948811051399</v>
      </c>
      <c r="L205">
        <v>158188.98383083401</v>
      </c>
      <c r="M205">
        <v>118635.683333029</v>
      </c>
      <c r="O205" s="11">
        <f t="shared" si="9"/>
        <v>18641.648543880299</v>
      </c>
      <c r="P205" s="11">
        <f t="shared" si="10"/>
        <v>138412.33358193151</v>
      </c>
      <c r="R205" s="12">
        <f t="shared" si="11"/>
        <v>7.4248977098846582</v>
      </c>
    </row>
    <row r="206" spans="1:18" x14ac:dyDescent="0.2">
      <c r="A206" t="s">
        <v>823</v>
      </c>
      <c r="B206">
        <v>1</v>
      </c>
      <c r="C206">
        <v>1</v>
      </c>
      <c r="D206">
        <v>21.86</v>
      </c>
      <c r="E206">
        <v>0.24855468546231299</v>
      </c>
      <c r="F206">
        <v>6.4354869187564404E-2</v>
      </c>
      <c r="G206">
        <v>19665</v>
      </c>
      <c r="H206" t="s">
        <v>824</v>
      </c>
      <c r="I206" s="4" t="s">
        <v>825</v>
      </c>
      <c r="J206">
        <v>148810.26894323199</v>
      </c>
      <c r="K206">
        <v>173251.670130146</v>
      </c>
      <c r="L206">
        <v>129494.065286761</v>
      </c>
      <c r="M206">
        <v>145867.80422940999</v>
      </c>
      <c r="O206" s="11">
        <f t="shared" si="9"/>
        <v>161030.96953668899</v>
      </c>
      <c r="P206" s="11">
        <f t="shared" si="10"/>
        <v>137680.9347580855</v>
      </c>
      <c r="R206" s="12">
        <f t="shared" si="11"/>
        <v>0.85499662055202696</v>
      </c>
    </row>
    <row r="207" spans="1:18" x14ac:dyDescent="0.2">
      <c r="A207" t="s">
        <v>904</v>
      </c>
      <c r="B207">
        <v>1</v>
      </c>
      <c r="C207">
        <v>1</v>
      </c>
      <c r="D207">
        <v>29.26</v>
      </c>
      <c r="E207">
        <v>2.23617499958495E-3</v>
      </c>
      <c r="F207">
        <v>2.7209687641682602E-3</v>
      </c>
      <c r="G207">
        <v>184554</v>
      </c>
      <c r="H207" t="s">
        <v>905</v>
      </c>
      <c r="I207" s="4" t="s">
        <v>906</v>
      </c>
      <c r="J207">
        <v>327953.01945846499</v>
      </c>
      <c r="K207">
        <v>338178.07921000599</v>
      </c>
      <c r="L207">
        <v>132179.18040376401</v>
      </c>
      <c r="M207">
        <v>142905.09274070701</v>
      </c>
      <c r="O207" s="11">
        <f t="shared" si="9"/>
        <v>333065.54933423549</v>
      </c>
      <c r="P207" s="11">
        <f t="shared" si="10"/>
        <v>137542.1365722355</v>
      </c>
      <c r="R207" s="12">
        <f t="shared" si="11"/>
        <v>0.41295816047972655</v>
      </c>
    </row>
    <row r="208" spans="1:18" x14ac:dyDescent="0.2">
      <c r="A208" t="s">
        <v>151</v>
      </c>
      <c r="B208">
        <v>2</v>
      </c>
      <c r="C208">
        <v>2</v>
      </c>
      <c r="D208">
        <v>79.209999999999994</v>
      </c>
      <c r="E208">
        <v>0.20944757082538601</v>
      </c>
      <c r="F208">
        <v>5.6139380076402602E-2</v>
      </c>
      <c r="G208">
        <v>28812</v>
      </c>
      <c r="H208" t="s">
        <v>237</v>
      </c>
      <c r="I208" s="4" t="s">
        <v>237</v>
      </c>
      <c r="J208">
        <v>1</v>
      </c>
      <c r="K208">
        <v>3507.5641780839601</v>
      </c>
      <c r="L208">
        <v>119056.42028505199</v>
      </c>
      <c r="M208">
        <v>155936.502633011</v>
      </c>
      <c r="O208" s="11">
        <f t="shared" si="9"/>
        <v>1754.28208904198</v>
      </c>
      <c r="P208" s="11">
        <f t="shared" si="10"/>
        <v>137496.4614590315</v>
      </c>
      <c r="R208" s="12">
        <f t="shared" si="11"/>
        <v>78.377623711656796</v>
      </c>
    </row>
    <row r="209" spans="1:18" x14ac:dyDescent="0.2">
      <c r="A209" t="s">
        <v>885</v>
      </c>
      <c r="B209">
        <v>1</v>
      </c>
      <c r="C209">
        <v>1</v>
      </c>
      <c r="D209">
        <v>50.22</v>
      </c>
      <c r="E209">
        <v>4.6450942339070003E-2</v>
      </c>
      <c r="F209">
        <v>1.7101335490517101E-2</v>
      </c>
      <c r="G209">
        <v>84359</v>
      </c>
      <c r="H209" t="s">
        <v>886</v>
      </c>
      <c r="I209" s="4" t="s">
        <v>887</v>
      </c>
      <c r="J209">
        <v>297982.17315748503</v>
      </c>
      <c r="K209">
        <v>300354.30891685799</v>
      </c>
      <c r="L209">
        <v>161351.765996484</v>
      </c>
      <c r="M209">
        <v>113128.014877243</v>
      </c>
      <c r="O209" s="11">
        <f t="shared" si="9"/>
        <v>299168.24103717151</v>
      </c>
      <c r="P209" s="11">
        <f t="shared" si="10"/>
        <v>137239.8904368635</v>
      </c>
      <c r="R209" s="12">
        <f t="shared" si="11"/>
        <v>0.45873816672877221</v>
      </c>
    </row>
    <row r="210" spans="1:18" x14ac:dyDescent="0.2">
      <c r="A210" t="s">
        <v>492</v>
      </c>
      <c r="B210">
        <v>1</v>
      </c>
      <c r="C210">
        <v>1</v>
      </c>
      <c r="D210">
        <v>43.21</v>
      </c>
      <c r="E210">
        <v>1.07629170714163E-3</v>
      </c>
      <c r="F210">
        <v>1.7076711934042299E-3</v>
      </c>
      <c r="G210">
        <v>52781</v>
      </c>
      <c r="H210" t="s">
        <v>493</v>
      </c>
      <c r="I210" s="4" t="s">
        <v>494</v>
      </c>
      <c r="J210">
        <v>6478.8826795697296</v>
      </c>
      <c r="K210">
        <v>6129.0315766022804</v>
      </c>
      <c r="L210">
        <v>149809.79855727099</v>
      </c>
      <c r="M210">
        <v>123402.622075412</v>
      </c>
      <c r="O210" s="11">
        <f t="shared" si="9"/>
        <v>6303.9571280860055</v>
      </c>
      <c r="P210" s="11">
        <f t="shared" si="10"/>
        <v>136606.21031634149</v>
      </c>
      <c r="R210" s="12">
        <f t="shared" si="11"/>
        <v>21.669914236522985</v>
      </c>
    </row>
    <row r="211" spans="1:18" x14ac:dyDescent="0.2">
      <c r="A211" t="s">
        <v>228</v>
      </c>
      <c r="B211">
        <v>2</v>
      </c>
      <c r="C211">
        <v>2</v>
      </c>
      <c r="D211">
        <v>82.95</v>
      </c>
      <c r="E211">
        <v>1.19081095834177E-2</v>
      </c>
      <c r="F211">
        <v>6.8533949100309599E-3</v>
      </c>
      <c r="G211">
        <v>49027</v>
      </c>
      <c r="H211" t="s">
        <v>229</v>
      </c>
      <c r="I211" s="4" t="s">
        <v>354</v>
      </c>
      <c r="J211">
        <v>213950.242398795</v>
      </c>
      <c r="K211">
        <v>228373.669821858</v>
      </c>
      <c r="L211">
        <v>130238.09408678699</v>
      </c>
      <c r="M211">
        <v>141790.31703722899</v>
      </c>
      <c r="O211" s="11">
        <f t="shared" si="9"/>
        <v>221161.95611032652</v>
      </c>
      <c r="P211" s="11">
        <f t="shared" si="10"/>
        <v>136014.20556200799</v>
      </c>
      <c r="R211" s="12">
        <f t="shared" si="11"/>
        <v>0.61499820291948126</v>
      </c>
    </row>
    <row r="212" spans="1:18" x14ac:dyDescent="0.2">
      <c r="A212" t="s">
        <v>556</v>
      </c>
      <c r="B212">
        <v>1</v>
      </c>
      <c r="C212">
        <v>1</v>
      </c>
      <c r="D212">
        <v>38.840000000000003</v>
      </c>
      <c r="E212">
        <v>4.8862997769194604E-3</v>
      </c>
      <c r="F212">
        <v>3.9428914447928003E-3</v>
      </c>
      <c r="G212">
        <v>74421</v>
      </c>
      <c r="H212" t="s">
        <v>557</v>
      </c>
      <c r="I212" s="4" t="s">
        <v>558</v>
      </c>
      <c r="J212">
        <v>16925.481839183201</v>
      </c>
      <c r="K212">
        <v>22087.719814655899</v>
      </c>
      <c r="L212">
        <v>137727.11919507099</v>
      </c>
      <c r="M212">
        <v>130446.614237092</v>
      </c>
      <c r="O212" s="11">
        <f t="shared" si="9"/>
        <v>19506.600826919552</v>
      </c>
      <c r="P212" s="11">
        <f t="shared" si="10"/>
        <v>134086.86671608151</v>
      </c>
      <c r="R212" s="12">
        <f t="shared" si="11"/>
        <v>6.8739227252263548</v>
      </c>
    </row>
    <row r="213" spans="1:18" x14ac:dyDescent="0.2">
      <c r="A213" t="s">
        <v>654</v>
      </c>
      <c r="B213">
        <v>1</v>
      </c>
      <c r="C213">
        <v>1</v>
      </c>
      <c r="D213">
        <v>33.51</v>
      </c>
      <c r="E213">
        <v>6.1098877262852E-2</v>
      </c>
      <c r="F213">
        <v>2.0816563213912901E-2</v>
      </c>
      <c r="G213">
        <v>56429</v>
      </c>
      <c r="H213" t="s">
        <v>1006</v>
      </c>
      <c r="I213" s="4" t="s">
        <v>655</v>
      </c>
      <c r="J213">
        <v>58277.302023848097</v>
      </c>
      <c r="K213">
        <v>35548.955232556997</v>
      </c>
      <c r="L213">
        <v>148167.22167483601</v>
      </c>
      <c r="M213">
        <v>116519.890447386</v>
      </c>
      <c r="O213" s="11">
        <f t="shared" si="9"/>
        <v>46913.128628202547</v>
      </c>
      <c r="P213" s="11">
        <f t="shared" si="10"/>
        <v>132343.55606111101</v>
      </c>
      <c r="R213" s="12">
        <f t="shared" si="11"/>
        <v>2.8210345361948566</v>
      </c>
    </row>
    <row r="214" spans="1:18" x14ac:dyDescent="0.2">
      <c r="A214" t="s">
        <v>445</v>
      </c>
      <c r="B214">
        <v>1</v>
      </c>
      <c r="C214">
        <v>1</v>
      </c>
      <c r="D214">
        <v>23.42</v>
      </c>
      <c r="E214">
        <v>1.05450098927503E-2</v>
      </c>
      <c r="F214">
        <v>6.4155628565171399E-3</v>
      </c>
      <c r="G214">
        <v>165188</v>
      </c>
      <c r="H214" t="s">
        <v>446</v>
      </c>
      <c r="I214" s="4" t="s">
        <v>447</v>
      </c>
      <c r="J214">
        <v>1615.0219522194</v>
      </c>
      <c r="K214">
        <v>590.98593347228496</v>
      </c>
      <c r="L214">
        <v>138371.612007255</v>
      </c>
      <c r="M214">
        <v>122424.566664917</v>
      </c>
      <c r="O214" s="11">
        <f t="shared" si="9"/>
        <v>1103.0039428458424</v>
      </c>
      <c r="P214" s="11">
        <f t="shared" si="10"/>
        <v>130398.08933608601</v>
      </c>
      <c r="R214" s="12">
        <f t="shared" si="11"/>
        <v>118.22087326328864</v>
      </c>
    </row>
    <row r="215" spans="1:18" x14ac:dyDescent="0.2">
      <c r="A215" t="s">
        <v>768</v>
      </c>
      <c r="B215">
        <v>1</v>
      </c>
      <c r="C215">
        <v>1</v>
      </c>
      <c r="D215">
        <v>46.48</v>
      </c>
      <c r="E215">
        <v>0.303790815422123</v>
      </c>
      <c r="F215">
        <v>7.7112718634251495E-2</v>
      </c>
      <c r="G215">
        <v>153173</v>
      </c>
      <c r="H215" t="s">
        <v>1018</v>
      </c>
      <c r="I215" s="4" t="s">
        <v>769</v>
      </c>
      <c r="J215">
        <v>95199.819282902798</v>
      </c>
      <c r="K215">
        <v>113155.44303913</v>
      </c>
      <c r="L215">
        <v>112724.626470811</v>
      </c>
      <c r="M215">
        <v>142696.420228248</v>
      </c>
      <c r="O215" s="11">
        <f t="shared" si="9"/>
        <v>104177.6311610164</v>
      </c>
      <c r="P215" s="11">
        <f t="shared" si="10"/>
        <v>127710.5233495295</v>
      </c>
      <c r="R215" s="12">
        <f t="shared" si="11"/>
        <v>1.2258919878120551</v>
      </c>
    </row>
    <row r="216" spans="1:18" x14ac:dyDescent="0.2">
      <c r="A216" t="s">
        <v>520</v>
      </c>
      <c r="B216">
        <v>1</v>
      </c>
      <c r="C216">
        <v>1</v>
      </c>
      <c r="D216">
        <v>27.79</v>
      </c>
      <c r="E216">
        <v>9.8440370088116493E-3</v>
      </c>
      <c r="F216">
        <v>6.2198660287120303E-3</v>
      </c>
      <c r="G216">
        <v>21486</v>
      </c>
      <c r="H216" t="s">
        <v>996</v>
      </c>
      <c r="I216" s="4" t="s">
        <v>521</v>
      </c>
      <c r="J216">
        <v>11545.5906372626</v>
      </c>
      <c r="K216">
        <v>9199.5033633217899</v>
      </c>
      <c r="L216">
        <v>152915.172251096</v>
      </c>
      <c r="M216">
        <v>98478.881977794706</v>
      </c>
      <c r="O216" s="11">
        <f t="shared" si="9"/>
        <v>10372.547000292194</v>
      </c>
      <c r="P216" s="11">
        <f t="shared" si="10"/>
        <v>125697.02711444534</v>
      </c>
      <c r="R216" s="12">
        <f t="shared" si="11"/>
        <v>12.118241268119052</v>
      </c>
    </row>
    <row r="217" spans="1:18" x14ac:dyDescent="0.2">
      <c r="A217" t="s">
        <v>511</v>
      </c>
      <c r="B217">
        <v>1</v>
      </c>
      <c r="C217">
        <v>1</v>
      </c>
      <c r="D217">
        <v>28.61</v>
      </c>
      <c r="E217">
        <v>1.25821874340646E-2</v>
      </c>
      <c r="F217">
        <v>6.9519485541629103E-3</v>
      </c>
      <c r="G217">
        <v>31558</v>
      </c>
      <c r="H217" t="s">
        <v>512</v>
      </c>
      <c r="I217" s="4" t="s">
        <v>513</v>
      </c>
      <c r="J217">
        <v>6252.8344098490497</v>
      </c>
      <c r="K217">
        <v>11449.577315492799</v>
      </c>
      <c r="L217">
        <v>120365.593179214</v>
      </c>
      <c r="M217">
        <v>126519.789997132</v>
      </c>
      <c r="O217" s="11">
        <f t="shared" si="9"/>
        <v>8851.205862670924</v>
      </c>
      <c r="P217" s="11">
        <f t="shared" si="10"/>
        <v>123442.69158817301</v>
      </c>
      <c r="R217" s="12">
        <f t="shared" si="11"/>
        <v>13.946426453459887</v>
      </c>
    </row>
    <row r="218" spans="1:18" x14ac:dyDescent="0.2">
      <c r="A218" t="s">
        <v>406</v>
      </c>
      <c r="B218">
        <v>1</v>
      </c>
      <c r="C218">
        <v>1</v>
      </c>
      <c r="D218">
        <v>26.85</v>
      </c>
      <c r="E218" s="10">
        <v>6.2693833147164902E-7</v>
      </c>
      <c r="F218" s="10">
        <v>2.40299654299366E-5</v>
      </c>
      <c r="G218">
        <v>79213</v>
      </c>
      <c r="H218" t="s">
        <v>407</v>
      </c>
      <c r="I218" s="4" t="s">
        <v>408</v>
      </c>
      <c r="J218">
        <v>1</v>
      </c>
      <c r="K218">
        <v>1</v>
      </c>
      <c r="L218">
        <v>120578.378107389</v>
      </c>
      <c r="M218">
        <v>122970.105272196</v>
      </c>
      <c r="O218" s="11">
        <f t="shared" si="9"/>
        <v>1</v>
      </c>
      <c r="P218" s="11">
        <f t="shared" si="10"/>
        <v>121774.2416897925</v>
      </c>
      <c r="R218" s="12">
        <f t="shared" si="11"/>
        <v>121774.2416897925</v>
      </c>
    </row>
    <row r="219" spans="1:18" x14ac:dyDescent="0.2">
      <c r="A219" t="s">
        <v>409</v>
      </c>
      <c r="B219">
        <v>1</v>
      </c>
      <c r="C219">
        <v>1</v>
      </c>
      <c r="D219">
        <v>40.549999999999997</v>
      </c>
      <c r="E219" s="10">
        <v>4.9476104384105199E-5</v>
      </c>
      <c r="F219">
        <v>3.4479513542270398E-4</v>
      </c>
      <c r="G219">
        <v>22095</v>
      </c>
      <c r="H219" t="s">
        <v>957</v>
      </c>
      <c r="I219" s="4" t="s">
        <v>410</v>
      </c>
      <c r="J219">
        <v>1</v>
      </c>
      <c r="K219">
        <v>1</v>
      </c>
      <c r="L219">
        <v>130106.976461992</v>
      </c>
      <c r="M219">
        <v>109306.96901722399</v>
      </c>
      <c r="O219" s="11">
        <f t="shared" si="9"/>
        <v>1</v>
      </c>
      <c r="P219" s="11">
        <f t="shared" si="10"/>
        <v>119706.972739608</v>
      </c>
      <c r="R219" s="12">
        <f t="shared" si="11"/>
        <v>119706.972739608</v>
      </c>
    </row>
    <row r="220" spans="1:18" x14ac:dyDescent="0.2">
      <c r="A220" t="s">
        <v>604</v>
      </c>
      <c r="B220">
        <v>1</v>
      </c>
      <c r="C220">
        <v>1</v>
      </c>
      <c r="D220">
        <v>42.46</v>
      </c>
      <c r="E220">
        <v>4.1247241024631003E-2</v>
      </c>
      <c r="F220">
        <v>1.5275058316268899E-2</v>
      </c>
      <c r="G220">
        <v>28900</v>
      </c>
      <c r="H220" t="s">
        <v>605</v>
      </c>
      <c r="I220" s="4" t="s">
        <v>606</v>
      </c>
      <c r="J220">
        <v>34890.346981802802</v>
      </c>
      <c r="K220">
        <v>19281.098697809499</v>
      </c>
      <c r="L220">
        <v>105240.294908657</v>
      </c>
      <c r="M220">
        <v>131850.118285298</v>
      </c>
      <c r="O220" s="11">
        <f t="shared" si="9"/>
        <v>27085.722839806149</v>
      </c>
      <c r="P220" s="11">
        <f t="shared" si="10"/>
        <v>118545.2065969775</v>
      </c>
      <c r="R220" s="12">
        <f t="shared" si="11"/>
        <v>4.3766676377105656</v>
      </c>
    </row>
    <row r="221" spans="1:18" x14ac:dyDescent="0.2">
      <c r="A221" t="s">
        <v>591</v>
      </c>
      <c r="B221">
        <v>1</v>
      </c>
      <c r="C221">
        <v>1</v>
      </c>
      <c r="D221">
        <v>40.57</v>
      </c>
      <c r="E221">
        <v>3.5839800915854498E-3</v>
      </c>
      <c r="F221">
        <v>3.3505033316753E-3</v>
      </c>
      <c r="G221">
        <v>209960</v>
      </c>
      <c r="H221" t="s">
        <v>999</v>
      </c>
      <c r="I221" s="4" t="s">
        <v>592</v>
      </c>
      <c r="J221">
        <v>25729.837900436101</v>
      </c>
      <c r="K221">
        <v>24969.722150328402</v>
      </c>
      <c r="L221">
        <v>107020.58830616499</v>
      </c>
      <c r="M221">
        <v>128299.61508063501</v>
      </c>
      <c r="O221" s="11">
        <f t="shared" si="9"/>
        <v>25349.78002538225</v>
      </c>
      <c r="P221" s="11">
        <f t="shared" si="10"/>
        <v>117660.10169340001</v>
      </c>
      <c r="R221" s="12">
        <f t="shared" si="11"/>
        <v>4.6414644062232178</v>
      </c>
    </row>
    <row r="222" spans="1:18" x14ac:dyDescent="0.2">
      <c r="A222" t="s">
        <v>728</v>
      </c>
      <c r="B222">
        <v>1</v>
      </c>
      <c r="C222">
        <v>1</v>
      </c>
      <c r="D222">
        <v>32.46</v>
      </c>
      <c r="E222">
        <v>1.29533030182049E-2</v>
      </c>
      <c r="F222">
        <v>7.04238445873504E-3</v>
      </c>
      <c r="G222">
        <v>44213</v>
      </c>
      <c r="H222" t="s">
        <v>729</v>
      </c>
      <c r="I222" s="4" t="s">
        <v>730</v>
      </c>
      <c r="J222">
        <v>65535.167157429198</v>
      </c>
      <c r="K222">
        <v>73528.914722454705</v>
      </c>
      <c r="L222">
        <v>115874.541760234</v>
      </c>
      <c r="M222">
        <v>114155.18420074</v>
      </c>
      <c r="O222" s="11">
        <f t="shared" si="9"/>
        <v>69532.040939941944</v>
      </c>
      <c r="P222" s="11">
        <f t="shared" si="10"/>
        <v>115014.862980487</v>
      </c>
      <c r="R222" s="12">
        <f t="shared" si="11"/>
        <v>1.6541275277656624</v>
      </c>
    </row>
    <row r="223" spans="1:18" x14ac:dyDescent="0.2">
      <c r="A223" t="s">
        <v>607</v>
      </c>
      <c r="B223">
        <v>1</v>
      </c>
      <c r="C223">
        <v>1</v>
      </c>
      <c r="D223">
        <v>35.69</v>
      </c>
      <c r="E223">
        <v>1.78090433130018E-3</v>
      </c>
      <c r="F223">
        <v>2.3951022151929399E-3</v>
      </c>
      <c r="G223">
        <v>80785</v>
      </c>
      <c r="H223" t="s">
        <v>608</v>
      </c>
      <c r="I223" s="4" t="s">
        <v>609</v>
      </c>
      <c r="J223">
        <v>27812.591204525899</v>
      </c>
      <c r="K223">
        <v>25356.186534568998</v>
      </c>
      <c r="L223">
        <v>109755.71639184099</v>
      </c>
      <c r="M223">
        <v>119097.215819715</v>
      </c>
      <c r="O223" s="11">
        <f t="shared" si="9"/>
        <v>26584.388869547449</v>
      </c>
      <c r="P223" s="11">
        <f t="shared" si="10"/>
        <v>114426.466105778</v>
      </c>
      <c r="R223" s="12">
        <f t="shared" si="11"/>
        <v>4.3042729576098733</v>
      </c>
    </row>
    <row r="224" spans="1:18" x14ac:dyDescent="0.2">
      <c r="A224" t="s">
        <v>812</v>
      </c>
      <c r="B224">
        <v>1</v>
      </c>
      <c r="C224">
        <v>1</v>
      </c>
      <c r="D224">
        <v>40.36</v>
      </c>
      <c r="E224">
        <v>0.87538597984955202</v>
      </c>
      <c r="F224">
        <v>0.20212490134067901</v>
      </c>
      <c r="G224">
        <v>54239</v>
      </c>
      <c r="H224" t="s">
        <v>1003</v>
      </c>
      <c r="I224" s="4" t="s">
        <v>813</v>
      </c>
      <c r="J224">
        <v>157402.430811561</v>
      </c>
      <c r="K224">
        <v>87175.383933528996</v>
      </c>
      <c r="L224">
        <v>147096.288069025</v>
      </c>
      <c r="M224">
        <v>80265.537692792495</v>
      </c>
      <c r="O224" s="11">
        <f t="shared" si="9"/>
        <v>122288.907372545</v>
      </c>
      <c r="P224" s="11">
        <f t="shared" si="10"/>
        <v>113680.91288090876</v>
      </c>
      <c r="R224" s="12">
        <f t="shared" si="11"/>
        <v>0.92960935969921976</v>
      </c>
    </row>
    <row r="225" spans="1:18" x14ac:dyDescent="0.2">
      <c r="A225" t="s">
        <v>169</v>
      </c>
      <c r="B225">
        <v>2</v>
      </c>
      <c r="C225">
        <v>2</v>
      </c>
      <c r="D225">
        <v>82.38</v>
      </c>
      <c r="E225">
        <v>0.933134685405966</v>
      </c>
      <c r="F225">
        <v>0.21226224336091701</v>
      </c>
      <c r="G225">
        <v>95984</v>
      </c>
      <c r="H225" t="s">
        <v>170</v>
      </c>
      <c r="I225" s="4" t="s">
        <v>340</v>
      </c>
      <c r="J225">
        <v>100526.505966189</v>
      </c>
      <c r="K225">
        <v>122568.66713053999</v>
      </c>
      <c r="L225">
        <v>94256.982143217101</v>
      </c>
      <c r="M225">
        <v>126406.440751419</v>
      </c>
      <c r="O225" s="11">
        <f t="shared" si="9"/>
        <v>111547.58654836449</v>
      </c>
      <c r="P225" s="11">
        <f t="shared" si="10"/>
        <v>110331.71144731806</v>
      </c>
      <c r="R225" s="12">
        <f t="shared" si="11"/>
        <v>0.98909994255663025</v>
      </c>
    </row>
    <row r="226" spans="1:18" x14ac:dyDescent="0.2">
      <c r="A226" t="s">
        <v>167</v>
      </c>
      <c r="B226">
        <v>2</v>
      </c>
      <c r="C226">
        <v>2</v>
      </c>
      <c r="D226">
        <v>78.75</v>
      </c>
      <c r="E226">
        <v>2.0769914405737399E-2</v>
      </c>
      <c r="F226">
        <v>9.5340308655151793E-3</v>
      </c>
      <c r="G226">
        <v>54251</v>
      </c>
      <c r="H226" t="s">
        <v>168</v>
      </c>
      <c r="I226" s="4" t="s">
        <v>295</v>
      </c>
      <c r="J226">
        <v>22570.441152339401</v>
      </c>
      <c r="K226">
        <v>33456.069165552501</v>
      </c>
      <c r="L226">
        <v>104633.66130759699</v>
      </c>
      <c r="M226">
        <v>115693.356042884</v>
      </c>
      <c r="O226" s="11">
        <f t="shared" si="9"/>
        <v>28013.255158945951</v>
      </c>
      <c r="P226" s="11">
        <f t="shared" si="10"/>
        <v>110163.5086752405</v>
      </c>
      <c r="R226" s="12">
        <f t="shared" si="11"/>
        <v>3.9325493610141953</v>
      </c>
    </row>
    <row r="227" spans="1:18" x14ac:dyDescent="0.2">
      <c r="A227" t="s">
        <v>568</v>
      </c>
      <c r="B227">
        <v>1</v>
      </c>
      <c r="C227">
        <v>1</v>
      </c>
      <c r="D227">
        <v>42.07</v>
      </c>
      <c r="E227">
        <v>6.7316062448293801E-3</v>
      </c>
      <c r="F227">
        <v>4.8682307734480203E-3</v>
      </c>
      <c r="G227">
        <v>21552</v>
      </c>
      <c r="H227" t="s">
        <v>569</v>
      </c>
      <c r="I227" s="4" t="s">
        <v>570</v>
      </c>
      <c r="J227">
        <v>15014.1780683658</v>
      </c>
      <c r="K227">
        <v>18759.4467690573</v>
      </c>
      <c r="L227">
        <v>95296.6545002692</v>
      </c>
      <c r="M227">
        <v>117103.624020121</v>
      </c>
      <c r="O227" s="11">
        <f t="shared" si="9"/>
        <v>16886.81241871155</v>
      </c>
      <c r="P227" s="11">
        <f t="shared" si="10"/>
        <v>106200.13926019511</v>
      </c>
      <c r="R227" s="12">
        <f t="shared" si="11"/>
        <v>6.2889393585327751</v>
      </c>
    </row>
    <row r="228" spans="1:18" x14ac:dyDescent="0.2">
      <c r="A228" t="s">
        <v>172</v>
      </c>
      <c r="B228">
        <v>2</v>
      </c>
      <c r="C228">
        <v>2</v>
      </c>
      <c r="D228">
        <v>49.53</v>
      </c>
      <c r="E228">
        <v>9.8987998515701597E-3</v>
      </c>
      <c r="F228">
        <v>6.2198660287120303E-3</v>
      </c>
      <c r="G228">
        <v>99585</v>
      </c>
      <c r="H228" t="s">
        <v>173</v>
      </c>
      <c r="I228" s="4" t="s">
        <v>239</v>
      </c>
      <c r="J228">
        <v>2947.6461528907798</v>
      </c>
      <c r="K228">
        <v>5166.49392655874</v>
      </c>
      <c r="L228">
        <v>87761.813658876199</v>
      </c>
      <c r="M228">
        <v>123894.907568012</v>
      </c>
      <c r="O228" s="11">
        <f t="shared" si="9"/>
        <v>4057.0700397247601</v>
      </c>
      <c r="P228" s="11">
        <f t="shared" si="10"/>
        <v>105828.36061344409</v>
      </c>
      <c r="R228" s="12">
        <f t="shared" si="11"/>
        <v>26.084923251811475</v>
      </c>
    </row>
    <row r="229" spans="1:18" x14ac:dyDescent="0.2">
      <c r="A229" t="s">
        <v>855</v>
      </c>
      <c r="B229">
        <v>1</v>
      </c>
      <c r="C229">
        <v>1</v>
      </c>
      <c r="D229">
        <v>34.58</v>
      </c>
      <c r="E229">
        <v>3.1590784001842599E-2</v>
      </c>
      <c r="F229">
        <v>1.27457419378483E-2</v>
      </c>
      <c r="G229">
        <v>87549</v>
      </c>
      <c r="H229" t="s">
        <v>992</v>
      </c>
      <c r="I229" s="4" t="s">
        <v>856</v>
      </c>
      <c r="J229">
        <v>147251.67704196999</v>
      </c>
      <c r="K229">
        <v>171349.78414556599</v>
      </c>
      <c r="L229">
        <v>105270.376869862</v>
      </c>
      <c r="M229">
        <v>103974.237001293</v>
      </c>
      <c r="O229" s="11">
        <f t="shared" si="9"/>
        <v>159300.73059376801</v>
      </c>
      <c r="P229" s="11">
        <f t="shared" si="10"/>
        <v>104622.30693557751</v>
      </c>
      <c r="R229" s="12">
        <f t="shared" si="11"/>
        <v>0.65675974332079068</v>
      </c>
    </row>
    <row r="230" spans="1:18" x14ac:dyDescent="0.2">
      <c r="A230" t="s">
        <v>477</v>
      </c>
      <c r="B230">
        <v>1</v>
      </c>
      <c r="C230">
        <v>1</v>
      </c>
      <c r="D230">
        <v>54.25</v>
      </c>
      <c r="E230">
        <v>2.8414266526208798E-3</v>
      </c>
      <c r="F230">
        <v>3.1116928916575999E-3</v>
      </c>
      <c r="G230">
        <v>164947</v>
      </c>
      <c r="H230" t="s">
        <v>984</v>
      </c>
      <c r="I230" s="4" t="s">
        <v>478</v>
      </c>
      <c r="J230">
        <v>3135.8582916062901</v>
      </c>
      <c r="K230">
        <v>2166.5726403640001</v>
      </c>
      <c r="L230">
        <v>97051.340168734096</v>
      </c>
      <c r="M230">
        <v>111092.983987838</v>
      </c>
      <c r="O230" s="11">
        <f t="shared" si="9"/>
        <v>2651.2154659851449</v>
      </c>
      <c r="P230" s="11">
        <f t="shared" si="10"/>
        <v>104072.16207828606</v>
      </c>
      <c r="R230" s="12">
        <f t="shared" si="11"/>
        <v>39.254509266984336</v>
      </c>
    </row>
    <row r="231" spans="1:18" x14ac:dyDescent="0.2">
      <c r="A231" t="s">
        <v>696</v>
      </c>
      <c r="B231">
        <v>1</v>
      </c>
      <c r="C231">
        <v>1</v>
      </c>
      <c r="D231">
        <v>78.81</v>
      </c>
      <c r="E231">
        <v>1.7501838295039301E-2</v>
      </c>
      <c r="F231">
        <v>8.5523829546528801E-3</v>
      </c>
      <c r="G231">
        <v>24938</v>
      </c>
      <c r="H231" t="s">
        <v>697</v>
      </c>
      <c r="I231" s="4" t="s">
        <v>698</v>
      </c>
      <c r="J231">
        <v>46550.846502040498</v>
      </c>
      <c r="K231">
        <v>46580.010580850401</v>
      </c>
      <c r="L231">
        <v>92898.648717800606</v>
      </c>
      <c r="M231">
        <v>115048.609202544</v>
      </c>
      <c r="O231" s="11">
        <f t="shared" si="9"/>
        <v>46565.42854144545</v>
      </c>
      <c r="P231" s="11">
        <f t="shared" si="10"/>
        <v>103973.6289601723</v>
      </c>
      <c r="R231" s="12">
        <f t="shared" si="11"/>
        <v>2.2328502542960775</v>
      </c>
    </row>
    <row r="232" spans="1:18" x14ac:dyDescent="0.2">
      <c r="A232" t="s">
        <v>672</v>
      </c>
      <c r="B232">
        <v>1</v>
      </c>
      <c r="C232">
        <v>1</v>
      </c>
      <c r="D232">
        <v>30.85</v>
      </c>
      <c r="E232">
        <v>5.9391398301713798E-2</v>
      </c>
      <c r="F232">
        <v>2.05082637373598E-2</v>
      </c>
      <c r="G232">
        <v>21259</v>
      </c>
      <c r="H232" t="s">
        <v>673</v>
      </c>
      <c r="I232" s="4" t="s">
        <v>674</v>
      </c>
      <c r="J232">
        <v>47442.112312902696</v>
      </c>
      <c r="K232">
        <v>30912.7508016805</v>
      </c>
      <c r="L232">
        <v>112771.00381626299</v>
      </c>
      <c r="M232">
        <v>88824.917542718496</v>
      </c>
      <c r="O232" s="11">
        <f t="shared" si="9"/>
        <v>39177.431557291595</v>
      </c>
      <c r="P232" s="11">
        <f t="shared" si="10"/>
        <v>100797.96067949074</v>
      </c>
      <c r="R232" s="12">
        <f t="shared" si="11"/>
        <v>2.5728578079981488</v>
      </c>
    </row>
    <row r="233" spans="1:18" x14ac:dyDescent="0.2">
      <c r="A233" t="s">
        <v>411</v>
      </c>
      <c r="B233">
        <v>1</v>
      </c>
      <c r="C233">
        <v>1</v>
      </c>
      <c r="D233">
        <v>25.73</v>
      </c>
      <c r="E233" s="10">
        <v>7.6778090434936899E-5</v>
      </c>
      <c r="F233">
        <v>4.2040472524791601E-4</v>
      </c>
      <c r="G233">
        <v>63896</v>
      </c>
      <c r="H233" t="s">
        <v>959</v>
      </c>
      <c r="I233" s="4" t="s">
        <v>412</v>
      </c>
      <c r="J233">
        <v>1</v>
      </c>
      <c r="K233">
        <v>1</v>
      </c>
      <c r="L233">
        <v>88588.801067292196</v>
      </c>
      <c r="M233">
        <v>109691.66867731301</v>
      </c>
      <c r="O233" s="11">
        <f t="shared" si="9"/>
        <v>1</v>
      </c>
      <c r="P233" s="11">
        <f t="shared" si="10"/>
        <v>99140.234872302593</v>
      </c>
      <c r="R233" s="12">
        <f t="shared" si="11"/>
        <v>99140.234872302593</v>
      </c>
    </row>
    <row r="234" spans="1:18" x14ac:dyDescent="0.2">
      <c r="A234" t="s">
        <v>574</v>
      </c>
      <c r="B234">
        <v>1</v>
      </c>
      <c r="C234">
        <v>1</v>
      </c>
      <c r="D234">
        <v>77.33</v>
      </c>
      <c r="E234">
        <v>1.9763838904629499E-3</v>
      </c>
      <c r="F234">
        <v>2.5250987845767099E-3</v>
      </c>
      <c r="G234">
        <v>23680</v>
      </c>
      <c r="H234" t="s">
        <v>970</v>
      </c>
      <c r="I234" s="4" t="s">
        <v>575</v>
      </c>
      <c r="J234">
        <v>15348.5589362887</v>
      </c>
      <c r="K234">
        <v>17971.993761715999</v>
      </c>
      <c r="L234">
        <v>97895.735063294895</v>
      </c>
      <c r="M234">
        <v>99598.422909614106</v>
      </c>
      <c r="O234" s="11">
        <f t="shared" si="9"/>
        <v>16660.27634900235</v>
      </c>
      <c r="P234" s="11">
        <f t="shared" si="10"/>
        <v>98747.078986454493</v>
      </c>
      <c r="R234" s="12">
        <f t="shared" si="11"/>
        <v>5.9270973012622123</v>
      </c>
    </row>
    <row r="235" spans="1:18" x14ac:dyDescent="0.2">
      <c r="A235" t="s">
        <v>522</v>
      </c>
      <c r="B235">
        <v>1</v>
      </c>
      <c r="C235">
        <v>1</v>
      </c>
      <c r="D235">
        <v>22.99</v>
      </c>
      <c r="E235">
        <v>1.1118895671626499E-2</v>
      </c>
      <c r="F235">
        <v>6.5565687722936002E-3</v>
      </c>
      <c r="G235">
        <v>39951</v>
      </c>
      <c r="H235" t="s">
        <v>523</v>
      </c>
      <c r="I235" s="4" t="s">
        <v>524</v>
      </c>
      <c r="J235">
        <v>10388.630597180399</v>
      </c>
      <c r="K235">
        <v>6108.4300978733299</v>
      </c>
      <c r="L235">
        <v>101866.885666937</v>
      </c>
      <c r="M235">
        <v>95428.067931979196</v>
      </c>
      <c r="O235" s="11">
        <f t="shared" si="9"/>
        <v>8248.5303475268647</v>
      </c>
      <c r="P235" s="11">
        <f t="shared" si="10"/>
        <v>98647.476799458091</v>
      </c>
      <c r="R235" s="12">
        <f t="shared" si="11"/>
        <v>11.959400359002778</v>
      </c>
    </row>
    <row r="236" spans="1:18" x14ac:dyDescent="0.2">
      <c r="A236" t="s">
        <v>830</v>
      </c>
      <c r="B236">
        <v>1</v>
      </c>
      <c r="C236">
        <v>1</v>
      </c>
      <c r="D236">
        <v>41.31</v>
      </c>
      <c r="E236">
        <v>3.6073219675483797E-2</v>
      </c>
      <c r="F236">
        <v>1.36896345623465E-2</v>
      </c>
      <c r="G236">
        <v>33521</v>
      </c>
      <c r="H236" t="s">
        <v>831</v>
      </c>
      <c r="I236" s="4" t="s">
        <v>832</v>
      </c>
      <c r="J236">
        <v>115578.403554624</v>
      </c>
      <c r="K236">
        <v>124906.6848287</v>
      </c>
      <c r="L236">
        <v>98844.976976541002</v>
      </c>
      <c r="M236">
        <v>97732.086648241297</v>
      </c>
      <c r="O236" s="11">
        <f t="shared" si="9"/>
        <v>120242.544191662</v>
      </c>
      <c r="P236" s="11">
        <f t="shared" si="10"/>
        <v>98288.531812391157</v>
      </c>
      <c r="R236" s="12">
        <f t="shared" si="11"/>
        <v>0.81741892998972976</v>
      </c>
    </row>
    <row r="237" spans="1:18" x14ac:dyDescent="0.2">
      <c r="A237" t="s">
        <v>656</v>
      </c>
      <c r="B237">
        <v>1</v>
      </c>
      <c r="C237">
        <v>1</v>
      </c>
      <c r="D237">
        <v>22.99</v>
      </c>
      <c r="E237">
        <v>5.5381006529566798E-3</v>
      </c>
      <c r="F237">
        <v>4.3767065434505304E-3</v>
      </c>
      <c r="G237">
        <v>49638</v>
      </c>
      <c r="H237" t="s">
        <v>657</v>
      </c>
      <c r="I237" s="4" t="s">
        <v>658</v>
      </c>
      <c r="J237">
        <v>32693.843388297701</v>
      </c>
      <c r="K237">
        <v>38006.968534179097</v>
      </c>
      <c r="L237">
        <v>98397.011835737605</v>
      </c>
      <c r="M237">
        <v>96437.372175473894</v>
      </c>
      <c r="O237" s="11">
        <f t="shared" si="9"/>
        <v>35350.405961238401</v>
      </c>
      <c r="P237" s="11">
        <f t="shared" si="10"/>
        <v>97417.192005605757</v>
      </c>
      <c r="R237" s="12">
        <f t="shared" si="11"/>
        <v>2.7557587913537223</v>
      </c>
    </row>
    <row r="238" spans="1:18" x14ac:dyDescent="0.2">
      <c r="A238" t="s">
        <v>934</v>
      </c>
      <c r="B238">
        <v>1</v>
      </c>
      <c r="C238">
        <v>1</v>
      </c>
      <c r="D238">
        <v>108.16</v>
      </c>
      <c r="E238">
        <v>1.0446972314140299E-2</v>
      </c>
      <c r="F238">
        <v>6.4067643263608001E-3</v>
      </c>
      <c r="G238">
        <v>71407</v>
      </c>
      <c r="H238" t="s">
        <v>935</v>
      </c>
      <c r="I238" s="4" t="s">
        <v>936</v>
      </c>
      <c r="J238">
        <v>380077.38845201401</v>
      </c>
      <c r="K238">
        <v>341707.90819323598</v>
      </c>
      <c r="L238">
        <v>107500.809895623</v>
      </c>
      <c r="M238">
        <v>83386.178969286906</v>
      </c>
      <c r="O238" s="11">
        <f t="shared" si="9"/>
        <v>360892.64832262497</v>
      </c>
      <c r="P238" s="11">
        <f t="shared" si="10"/>
        <v>95443.494432454958</v>
      </c>
      <c r="R238" s="12">
        <f t="shared" si="11"/>
        <v>0.26446505595517683</v>
      </c>
    </row>
    <row r="239" spans="1:18" x14ac:dyDescent="0.2">
      <c r="A239" t="s">
        <v>686</v>
      </c>
      <c r="B239">
        <v>1</v>
      </c>
      <c r="C239">
        <v>1</v>
      </c>
      <c r="D239">
        <v>38.770000000000003</v>
      </c>
      <c r="E239">
        <v>7.5087049986554098E-3</v>
      </c>
      <c r="F239">
        <v>5.15100392477857E-3</v>
      </c>
      <c r="G239">
        <v>512318</v>
      </c>
      <c r="H239" t="s">
        <v>1010</v>
      </c>
      <c r="I239" s="4" t="s">
        <v>687</v>
      </c>
      <c r="J239">
        <v>41768.063816416499</v>
      </c>
      <c r="K239">
        <v>39472.109723421803</v>
      </c>
      <c r="L239">
        <v>100855.761779541</v>
      </c>
      <c r="M239">
        <v>88080.254401060607</v>
      </c>
      <c r="O239" s="11">
        <f t="shared" si="9"/>
        <v>40620.086769919151</v>
      </c>
      <c r="P239" s="11">
        <f t="shared" si="10"/>
        <v>94468.008090300806</v>
      </c>
      <c r="R239" s="12">
        <f t="shared" si="11"/>
        <v>2.3256476192527056</v>
      </c>
    </row>
    <row r="240" spans="1:18" x14ac:dyDescent="0.2">
      <c r="A240" t="s">
        <v>442</v>
      </c>
      <c r="B240">
        <v>1</v>
      </c>
      <c r="C240">
        <v>1</v>
      </c>
      <c r="D240">
        <v>59.84</v>
      </c>
      <c r="E240">
        <v>0.17788524666604499</v>
      </c>
      <c r="F240">
        <v>4.9228712680339098E-2</v>
      </c>
      <c r="G240">
        <v>36546</v>
      </c>
      <c r="H240" t="s">
        <v>443</v>
      </c>
      <c r="I240" s="4" t="s">
        <v>444</v>
      </c>
      <c r="J240">
        <v>1462.6573156315801</v>
      </c>
      <c r="K240">
        <v>1</v>
      </c>
      <c r="L240">
        <v>95677.238394655302</v>
      </c>
      <c r="M240">
        <v>91598.014482212398</v>
      </c>
      <c r="O240" s="11">
        <f t="shared" si="9"/>
        <v>731.82865781579005</v>
      </c>
      <c r="P240" s="11">
        <f t="shared" si="10"/>
        <v>93637.626438433857</v>
      </c>
      <c r="R240" s="12">
        <f t="shared" si="11"/>
        <v>127.95020451631939</v>
      </c>
    </row>
    <row r="241" spans="1:18" x14ac:dyDescent="0.2">
      <c r="A241" t="s">
        <v>149</v>
      </c>
      <c r="B241">
        <v>2</v>
      </c>
      <c r="C241">
        <v>2</v>
      </c>
      <c r="D241">
        <v>44.58</v>
      </c>
      <c r="E241">
        <v>7.8699986605144504E-2</v>
      </c>
      <c r="F241">
        <v>2.56723197994423E-2</v>
      </c>
      <c r="G241">
        <v>49795</v>
      </c>
      <c r="H241" t="s">
        <v>150</v>
      </c>
      <c r="I241" s="4" t="s">
        <v>303</v>
      </c>
      <c r="J241">
        <v>29420.179439648298</v>
      </c>
      <c r="K241">
        <v>32131.251810649599</v>
      </c>
      <c r="L241">
        <v>64881.745298390197</v>
      </c>
      <c r="M241">
        <v>121410.319269657</v>
      </c>
      <c r="O241" s="11">
        <f t="shared" si="9"/>
        <v>30775.71562514895</v>
      </c>
      <c r="P241" s="11">
        <f t="shared" si="10"/>
        <v>93146.032284023604</v>
      </c>
      <c r="R241" s="12">
        <f t="shared" si="11"/>
        <v>3.0266081678993544</v>
      </c>
    </row>
    <row r="242" spans="1:18" x14ac:dyDescent="0.2">
      <c r="A242" t="s">
        <v>123</v>
      </c>
      <c r="B242">
        <v>3</v>
      </c>
      <c r="C242">
        <v>3</v>
      </c>
      <c r="D242">
        <v>137.5</v>
      </c>
      <c r="E242">
        <v>0.85039330508066302</v>
      </c>
      <c r="F242">
        <v>0.19694735681365899</v>
      </c>
      <c r="G242">
        <v>22671</v>
      </c>
      <c r="H242" t="s">
        <v>124</v>
      </c>
      <c r="I242" s="4" t="s">
        <v>285</v>
      </c>
      <c r="J242">
        <v>112293.737606611</v>
      </c>
      <c r="K242">
        <v>80354.4072279143</v>
      </c>
      <c r="L242">
        <v>117847.621893602</v>
      </c>
      <c r="M242">
        <v>66428.694934208906</v>
      </c>
      <c r="O242" s="11">
        <f t="shared" si="9"/>
        <v>96324.072417262651</v>
      </c>
      <c r="P242" s="11">
        <f t="shared" si="10"/>
        <v>92138.158413905447</v>
      </c>
      <c r="R242" s="12">
        <f t="shared" si="11"/>
        <v>0.95654342784403468</v>
      </c>
    </row>
    <row r="243" spans="1:18" x14ac:dyDescent="0.2">
      <c r="A243" t="s">
        <v>721</v>
      </c>
      <c r="B243">
        <v>1</v>
      </c>
      <c r="C243">
        <v>1</v>
      </c>
      <c r="D243">
        <v>15.96</v>
      </c>
      <c r="E243">
        <v>0.72958425159575302</v>
      </c>
      <c r="F243">
        <v>0.17261906453016901</v>
      </c>
      <c r="G243">
        <v>269660</v>
      </c>
      <c r="H243" t="s">
        <v>1014</v>
      </c>
      <c r="I243" s="4" t="s">
        <v>722</v>
      </c>
      <c r="J243">
        <v>56796.425094891099</v>
      </c>
      <c r="K243">
        <v>48432.740654327303</v>
      </c>
      <c r="L243">
        <v>145421.614559329</v>
      </c>
      <c r="M243">
        <v>33863.452644337704</v>
      </c>
      <c r="O243" s="11">
        <f t="shared" si="9"/>
        <v>52614.582874609201</v>
      </c>
      <c r="P243" s="11">
        <f t="shared" si="10"/>
        <v>89642.533601833347</v>
      </c>
      <c r="R243" s="12">
        <f t="shared" si="11"/>
        <v>1.7037583252435731</v>
      </c>
    </row>
    <row r="244" spans="1:18" x14ac:dyDescent="0.2">
      <c r="A244" t="s">
        <v>481</v>
      </c>
      <c r="B244">
        <v>1</v>
      </c>
      <c r="C244">
        <v>1</v>
      </c>
      <c r="D244">
        <v>31.93</v>
      </c>
      <c r="E244">
        <v>1.8317273450627601E-3</v>
      </c>
      <c r="F244">
        <v>2.4209797298786698E-3</v>
      </c>
      <c r="G244">
        <v>30834</v>
      </c>
      <c r="H244" t="s">
        <v>986</v>
      </c>
      <c r="I244" s="4" t="s">
        <v>482</v>
      </c>
      <c r="J244">
        <v>2574.9094096634899</v>
      </c>
      <c r="K244">
        <v>3413.22266832797</v>
      </c>
      <c r="L244">
        <v>91967.536994342503</v>
      </c>
      <c r="M244">
        <v>85454.087998143295</v>
      </c>
      <c r="O244" s="11">
        <f t="shared" si="9"/>
        <v>2994.0660389957302</v>
      </c>
      <c r="P244" s="11">
        <f t="shared" si="10"/>
        <v>88710.812496242899</v>
      </c>
      <c r="R244" s="12">
        <f t="shared" si="11"/>
        <v>29.628876364396518</v>
      </c>
    </row>
    <row r="245" spans="1:18" x14ac:dyDescent="0.2">
      <c r="A245" t="s">
        <v>918</v>
      </c>
      <c r="B245">
        <v>1</v>
      </c>
      <c r="C245">
        <v>1</v>
      </c>
      <c r="D245">
        <v>87.27</v>
      </c>
      <c r="E245">
        <v>1.72891866283746E-2</v>
      </c>
      <c r="F245">
        <v>8.5523829546528801E-3</v>
      </c>
      <c r="G245">
        <v>23393</v>
      </c>
      <c r="H245" t="s">
        <v>919</v>
      </c>
      <c r="I245" s="4" t="s">
        <v>920</v>
      </c>
      <c r="J245">
        <v>249745.59659170199</v>
      </c>
      <c r="K245">
        <v>237019.74675416999</v>
      </c>
      <c r="L245">
        <v>99990.654720705599</v>
      </c>
      <c r="M245">
        <v>76521.987506840203</v>
      </c>
      <c r="O245" s="11">
        <f t="shared" si="9"/>
        <v>243382.67167293601</v>
      </c>
      <c r="P245" s="11">
        <f t="shared" si="10"/>
        <v>88256.321113772894</v>
      </c>
      <c r="R245" s="12">
        <f t="shared" si="11"/>
        <v>0.36262368436966641</v>
      </c>
    </row>
    <row r="246" spans="1:18" x14ac:dyDescent="0.2">
      <c r="A246" t="s">
        <v>776</v>
      </c>
      <c r="B246">
        <v>1</v>
      </c>
      <c r="C246">
        <v>1</v>
      </c>
      <c r="D246">
        <v>32.56</v>
      </c>
      <c r="E246">
        <v>0.16724297372129501</v>
      </c>
      <c r="F246">
        <v>4.6970706651911602E-2</v>
      </c>
      <c r="G246">
        <v>33225</v>
      </c>
      <c r="H246" t="s">
        <v>1017</v>
      </c>
      <c r="I246" s="4" t="s">
        <v>777</v>
      </c>
      <c r="J246">
        <v>68745.057971806702</v>
      </c>
      <c r="K246">
        <v>77249.040074110395</v>
      </c>
      <c r="L246">
        <v>81946.420728364305</v>
      </c>
      <c r="M246">
        <v>92167.748553065001</v>
      </c>
      <c r="O246" s="11">
        <f t="shared" si="9"/>
        <v>72997.049022958556</v>
      </c>
      <c r="P246" s="11">
        <f t="shared" si="10"/>
        <v>87057.08464071466</v>
      </c>
      <c r="R246" s="12">
        <f t="shared" si="11"/>
        <v>1.192611013814189</v>
      </c>
    </row>
    <row r="247" spans="1:18" x14ac:dyDescent="0.2">
      <c r="A247" t="s">
        <v>645</v>
      </c>
      <c r="B247">
        <v>1</v>
      </c>
      <c r="C247">
        <v>1</v>
      </c>
      <c r="D247">
        <v>38.78</v>
      </c>
      <c r="E247">
        <v>1.8104004869468101E-4</v>
      </c>
      <c r="F247">
        <v>8.1636439356198105E-4</v>
      </c>
      <c r="G247">
        <v>42888</v>
      </c>
      <c r="H247" t="s">
        <v>646</v>
      </c>
      <c r="I247" s="4" t="s">
        <v>647</v>
      </c>
      <c r="J247">
        <v>27307.3731271463</v>
      </c>
      <c r="K247">
        <v>28067.660310633</v>
      </c>
      <c r="L247">
        <v>86217.756111328403</v>
      </c>
      <c r="M247">
        <v>85101.0987220768</v>
      </c>
      <c r="O247" s="11">
        <f t="shared" si="9"/>
        <v>27687.516718889652</v>
      </c>
      <c r="P247" s="11">
        <f t="shared" si="10"/>
        <v>85659.427416702601</v>
      </c>
      <c r="R247" s="12">
        <f t="shared" si="11"/>
        <v>3.0937923500471221</v>
      </c>
    </row>
    <row r="248" spans="1:18" x14ac:dyDescent="0.2">
      <c r="A248" t="s">
        <v>174</v>
      </c>
      <c r="B248">
        <v>2</v>
      </c>
      <c r="C248">
        <v>2</v>
      </c>
      <c r="D248">
        <v>110.58</v>
      </c>
      <c r="E248">
        <v>3.1963377543571302E-3</v>
      </c>
      <c r="F248">
        <v>3.1413503829940698E-3</v>
      </c>
      <c r="G248">
        <v>81948</v>
      </c>
      <c r="H248" t="s">
        <v>175</v>
      </c>
      <c r="I248" s="4" t="s">
        <v>363</v>
      </c>
      <c r="J248">
        <v>835.99912822022304</v>
      </c>
      <c r="K248">
        <v>814.59047360346801</v>
      </c>
      <c r="L248">
        <v>105715.81950581299</v>
      </c>
      <c r="M248">
        <v>62854.595658039703</v>
      </c>
      <c r="O248" s="11">
        <f t="shared" si="9"/>
        <v>825.29480091184553</v>
      </c>
      <c r="P248" s="11">
        <f t="shared" si="10"/>
        <v>84285.207581926341</v>
      </c>
      <c r="R248" s="12">
        <f t="shared" si="11"/>
        <v>102.12739434296924</v>
      </c>
    </row>
    <row r="249" spans="1:18" x14ac:dyDescent="0.2">
      <c r="A249" t="s">
        <v>625</v>
      </c>
      <c r="B249">
        <v>1</v>
      </c>
      <c r="C249">
        <v>1</v>
      </c>
      <c r="D249">
        <v>54.84</v>
      </c>
      <c r="E249">
        <v>8.51681884449179E-2</v>
      </c>
      <c r="F249">
        <v>2.7249590714052498E-2</v>
      </c>
      <c r="G249">
        <v>61186</v>
      </c>
      <c r="H249" t="s">
        <v>626</v>
      </c>
      <c r="I249" s="4" t="s">
        <v>627</v>
      </c>
      <c r="J249">
        <v>23793.228081275302</v>
      </c>
      <c r="K249">
        <v>22331.408647287299</v>
      </c>
      <c r="L249">
        <v>114870.541649222</v>
      </c>
      <c r="M249">
        <v>53606.6291715509</v>
      </c>
      <c r="O249" s="11">
        <f t="shared" si="9"/>
        <v>23062.318364281302</v>
      </c>
      <c r="P249" s="11">
        <f t="shared" si="10"/>
        <v>84238.58541038644</v>
      </c>
      <c r="R249" s="12">
        <f t="shared" si="11"/>
        <v>3.6526503571667952</v>
      </c>
    </row>
    <row r="250" spans="1:18" x14ac:dyDescent="0.2">
      <c r="A250" t="s">
        <v>595</v>
      </c>
      <c r="B250">
        <v>1</v>
      </c>
      <c r="C250">
        <v>1</v>
      </c>
      <c r="D250">
        <v>40.71</v>
      </c>
      <c r="E250">
        <v>3.9840740625350897E-3</v>
      </c>
      <c r="F250">
        <v>3.4705879055809E-3</v>
      </c>
      <c r="G250">
        <v>31477</v>
      </c>
      <c r="H250" t="s">
        <v>596</v>
      </c>
      <c r="I250" s="4" t="s">
        <v>597</v>
      </c>
      <c r="J250">
        <v>19737.262376034501</v>
      </c>
      <c r="K250">
        <v>16661.349756891501</v>
      </c>
      <c r="L250">
        <v>78403.2670800583</v>
      </c>
      <c r="M250">
        <v>85623.916384594704</v>
      </c>
      <c r="O250" s="11">
        <f t="shared" si="9"/>
        <v>18199.306066463003</v>
      </c>
      <c r="P250" s="11">
        <f t="shared" si="10"/>
        <v>82013.591732326502</v>
      </c>
      <c r="R250" s="12">
        <f t="shared" si="11"/>
        <v>4.5064131254684519</v>
      </c>
    </row>
    <row r="251" spans="1:18" x14ac:dyDescent="0.2">
      <c r="A251" t="s">
        <v>125</v>
      </c>
      <c r="B251">
        <v>3</v>
      </c>
      <c r="C251">
        <v>3</v>
      </c>
      <c r="D251">
        <v>116.64</v>
      </c>
      <c r="E251">
        <v>4.4440750485145201E-3</v>
      </c>
      <c r="F251">
        <v>3.7852728773062698E-3</v>
      </c>
      <c r="G251">
        <v>126142</v>
      </c>
      <c r="H251" t="s">
        <v>376</v>
      </c>
      <c r="I251" s="4" t="s">
        <v>296</v>
      </c>
      <c r="J251">
        <v>25186.3313099072</v>
      </c>
      <c r="K251">
        <v>21670.7223421216</v>
      </c>
      <c r="L251">
        <v>83741.398653575598</v>
      </c>
      <c r="M251">
        <v>78039.021326564398</v>
      </c>
      <c r="O251" s="11">
        <f t="shared" si="9"/>
        <v>23428.5268260144</v>
      </c>
      <c r="P251" s="11">
        <f t="shared" si="10"/>
        <v>80890.209990069998</v>
      </c>
      <c r="R251" s="12">
        <f t="shared" si="11"/>
        <v>3.452637487229957</v>
      </c>
    </row>
    <row r="252" spans="1:18" x14ac:dyDescent="0.2">
      <c r="A252" t="s">
        <v>804</v>
      </c>
      <c r="B252">
        <v>1</v>
      </c>
      <c r="C252">
        <v>1</v>
      </c>
      <c r="D252">
        <v>31.54</v>
      </c>
      <c r="E252">
        <v>0.99477694284909002</v>
      </c>
      <c r="F252">
        <v>0.224146629055995</v>
      </c>
      <c r="G252">
        <v>49482</v>
      </c>
      <c r="H252" t="s">
        <v>805</v>
      </c>
      <c r="I252" s="4" t="s">
        <v>806</v>
      </c>
      <c r="J252">
        <v>75265.674926086096</v>
      </c>
      <c r="K252">
        <v>85210.152826534104</v>
      </c>
      <c r="L252">
        <v>86683.046776434494</v>
      </c>
      <c r="M252">
        <v>73876.261746710195</v>
      </c>
      <c r="O252" s="11">
        <f t="shared" si="9"/>
        <v>80237.913876310107</v>
      </c>
      <c r="P252" s="11">
        <f t="shared" si="10"/>
        <v>80279.654261572345</v>
      </c>
      <c r="R252" s="12">
        <f t="shared" si="11"/>
        <v>1.0005202077577264</v>
      </c>
    </row>
    <row r="253" spans="1:18" x14ac:dyDescent="0.2">
      <c r="A253" t="s">
        <v>753</v>
      </c>
      <c r="B253">
        <v>1</v>
      </c>
      <c r="C253">
        <v>1</v>
      </c>
      <c r="D253">
        <v>17.55</v>
      </c>
      <c r="E253">
        <v>8.6571224198319197E-2</v>
      </c>
      <c r="F253">
        <v>2.7249590714052498E-2</v>
      </c>
      <c r="G253">
        <v>95606</v>
      </c>
      <c r="H253" t="s">
        <v>754</v>
      </c>
      <c r="I253" s="4" t="s">
        <v>755</v>
      </c>
      <c r="J253">
        <v>61175.366390066098</v>
      </c>
      <c r="K253">
        <v>61240.011981867297</v>
      </c>
      <c r="L253">
        <v>85401.2239993572</v>
      </c>
      <c r="M253">
        <v>72803.135693070304</v>
      </c>
      <c r="O253" s="11">
        <f t="shared" si="9"/>
        <v>61207.689185966694</v>
      </c>
      <c r="P253" s="11">
        <f t="shared" si="10"/>
        <v>79102.179846213752</v>
      </c>
      <c r="R253" s="12">
        <f t="shared" si="11"/>
        <v>1.2923569064317788</v>
      </c>
    </row>
    <row r="254" spans="1:18" x14ac:dyDescent="0.2">
      <c r="A254" t="s">
        <v>664</v>
      </c>
      <c r="B254">
        <v>1</v>
      </c>
      <c r="C254">
        <v>1</v>
      </c>
      <c r="D254">
        <v>86.9</v>
      </c>
      <c r="E254">
        <v>2.8826599180124299E-2</v>
      </c>
      <c r="F254">
        <v>1.2276631563409E-2</v>
      </c>
      <c r="G254">
        <v>17329</v>
      </c>
      <c r="H254" t="s">
        <v>665</v>
      </c>
      <c r="I254" s="4" t="s">
        <v>666</v>
      </c>
      <c r="J254">
        <v>26805.910254649702</v>
      </c>
      <c r="K254">
        <v>31122.037731702701</v>
      </c>
      <c r="L254">
        <v>66171.817080446097</v>
      </c>
      <c r="M254">
        <v>89908.224471127294</v>
      </c>
      <c r="O254" s="11">
        <f t="shared" si="9"/>
        <v>28963.973993176201</v>
      </c>
      <c r="P254" s="11">
        <f t="shared" si="10"/>
        <v>78040.020775786688</v>
      </c>
      <c r="R254" s="12">
        <f t="shared" si="11"/>
        <v>2.6943823659754913</v>
      </c>
    </row>
    <row r="255" spans="1:18" x14ac:dyDescent="0.2">
      <c r="A255" t="s">
        <v>117</v>
      </c>
      <c r="B255">
        <v>3</v>
      </c>
      <c r="C255">
        <v>3</v>
      </c>
      <c r="D255">
        <v>93.39</v>
      </c>
      <c r="E255">
        <v>4.5084042916593301E-3</v>
      </c>
      <c r="F255">
        <v>3.7978672477338598E-3</v>
      </c>
      <c r="G255">
        <v>33233</v>
      </c>
      <c r="H255" t="s">
        <v>391</v>
      </c>
      <c r="I255" s="4" t="s">
        <v>348</v>
      </c>
      <c r="J255">
        <v>148110.50603309699</v>
      </c>
      <c r="K255">
        <v>160117.65548567899</v>
      </c>
      <c r="L255">
        <v>75661.530786920601</v>
      </c>
      <c r="M255">
        <v>79512.172326003099</v>
      </c>
      <c r="O255" s="11">
        <f t="shared" si="9"/>
        <v>154114.08075938799</v>
      </c>
      <c r="P255" s="11">
        <f t="shared" si="10"/>
        <v>77586.851556461857</v>
      </c>
      <c r="R255" s="12">
        <f t="shared" si="11"/>
        <v>0.50343778565954034</v>
      </c>
    </row>
    <row r="256" spans="1:18" x14ac:dyDescent="0.2">
      <c r="A256" t="s">
        <v>643</v>
      </c>
      <c r="B256">
        <v>1</v>
      </c>
      <c r="C256">
        <v>1</v>
      </c>
      <c r="D256">
        <v>29.63</v>
      </c>
      <c r="E256">
        <v>7.2831928155530096E-3</v>
      </c>
      <c r="F256">
        <v>5.1221657475495298E-3</v>
      </c>
      <c r="G256">
        <v>22334</v>
      </c>
      <c r="H256" t="s">
        <v>1005</v>
      </c>
      <c r="I256" s="4" t="s">
        <v>644</v>
      </c>
      <c r="J256">
        <v>22445.730918912701</v>
      </c>
      <c r="K256">
        <v>25858.3334728796</v>
      </c>
      <c r="L256">
        <v>71984.526171735197</v>
      </c>
      <c r="M256">
        <v>82907.917319061205</v>
      </c>
      <c r="O256" s="11">
        <f t="shared" si="9"/>
        <v>24152.03219589615</v>
      </c>
      <c r="P256" s="11">
        <f t="shared" si="10"/>
        <v>77446.221745398201</v>
      </c>
      <c r="R256" s="12">
        <f t="shared" si="11"/>
        <v>3.2066130550520571</v>
      </c>
    </row>
    <row r="257" spans="1:18" x14ac:dyDescent="0.2">
      <c r="A257" t="s">
        <v>413</v>
      </c>
      <c r="B257">
        <v>1</v>
      </c>
      <c r="C257">
        <v>1</v>
      </c>
      <c r="D257">
        <v>57.2</v>
      </c>
      <c r="E257" s="10">
        <v>5.7645731478705997E-5</v>
      </c>
      <c r="F257">
        <v>3.6825124712694201E-4</v>
      </c>
      <c r="G257">
        <v>163866</v>
      </c>
      <c r="H257" t="s">
        <v>414</v>
      </c>
      <c r="I257" s="4" t="s">
        <v>415</v>
      </c>
      <c r="J257">
        <v>1</v>
      </c>
      <c r="K257">
        <v>1</v>
      </c>
      <c r="L257">
        <v>83491.001661816597</v>
      </c>
      <c r="M257">
        <v>69651.082497584604</v>
      </c>
      <c r="O257" s="11">
        <f t="shared" si="9"/>
        <v>1</v>
      </c>
      <c r="P257" s="11">
        <f t="shared" si="10"/>
        <v>76571.042079700594</v>
      </c>
      <c r="R257" s="12">
        <f t="shared" si="11"/>
        <v>76571.042079700594</v>
      </c>
    </row>
    <row r="258" spans="1:18" x14ac:dyDescent="0.2">
      <c r="A258" t="s">
        <v>921</v>
      </c>
      <c r="B258">
        <v>1</v>
      </c>
      <c r="C258">
        <v>1</v>
      </c>
      <c r="D258">
        <v>40.21</v>
      </c>
      <c r="E258">
        <v>1.9426612378082499E-2</v>
      </c>
      <c r="F258">
        <v>9.1926426546631804E-3</v>
      </c>
      <c r="G258">
        <v>287940</v>
      </c>
      <c r="H258" t="s">
        <v>987</v>
      </c>
      <c r="I258" s="4" t="s">
        <v>922</v>
      </c>
      <c r="J258">
        <v>234368.58142636</v>
      </c>
      <c r="K258">
        <v>189476.76961099199</v>
      </c>
      <c r="L258">
        <v>67445.979787427001</v>
      </c>
      <c r="M258">
        <v>82586.989915422295</v>
      </c>
      <c r="O258" s="11">
        <f t="shared" si="9"/>
        <v>211922.675518676</v>
      </c>
      <c r="P258" s="11">
        <f t="shared" si="10"/>
        <v>75016.484851424641</v>
      </c>
      <c r="R258" s="12">
        <f t="shared" si="11"/>
        <v>0.35398045380383897</v>
      </c>
    </row>
    <row r="259" spans="1:18" x14ac:dyDescent="0.2">
      <c r="A259" t="s">
        <v>156</v>
      </c>
      <c r="B259">
        <v>2</v>
      </c>
      <c r="C259">
        <v>2</v>
      </c>
      <c r="D259">
        <v>47.81</v>
      </c>
      <c r="E259">
        <v>5.6139284752644097E-2</v>
      </c>
      <c r="F259">
        <v>1.97724328013325E-2</v>
      </c>
      <c r="G259">
        <v>99702</v>
      </c>
      <c r="H259" t="s">
        <v>157</v>
      </c>
      <c r="I259" s="4" t="s">
        <v>289</v>
      </c>
      <c r="J259">
        <v>103837.738321942</v>
      </c>
      <c r="K259">
        <v>115390.04790532299</v>
      </c>
      <c r="L259">
        <v>80605.901996372297</v>
      </c>
      <c r="M259">
        <v>68756.739803537595</v>
      </c>
      <c r="O259" s="11">
        <f t="shared" si="9"/>
        <v>109613.8931136325</v>
      </c>
      <c r="P259" s="11">
        <f t="shared" si="10"/>
        <v>74681.320899954939</v>
      </c>
      <c r="R259" s="12">
        <f t="shared" si="11"/>
        <v>0.68131254878919123</v>
      </c>
    </row>
    <row r="260" spans="1:18" x14ac:dyDescent="0.2">
      <c r="A260" t="s">
        <v>637</v>
      </c>
      <c r="B260">
        <v>1</v>
      </c>
      <c r="C260">
        <v>1</v>
      </c>
      <c r="D260">
        <v>34.07</v>
      </c>
      <c r="E260">
        <v>6.4971322206042203E-4</v>
      </c>
      <c r="F260">
        <v>1.4663114679289301E-3</v>
      </c>
      <c r="G260">
        <v>116154</v>
      </c>
      <c r="H260" t="s">
        <v>638</v>
      </c>
      <c r="I260" s="4" t="s">
        <v>639</v>
      </c>
      <c r="J260">
        <v>21760.894217719801</v>
      </c>
      <c r="K260">
        <v>20570.586120346201</v>
      </c>
      <c r="L260">
        <v>74091.862275672596</v>
      </c>
      <c r="M260">
        <v>71989.458597113393</v>
      </c>
      <c r="O260" s="11">
        <f t="shared" si="9"/>
        <v>21165.740169033001</v>
      </c>
      <c r="P260" s="11">
        <f t="shared" si="10"/>
        <v>73040.660436392995</v>
      </c>
      <c r="R260" s="12">
        <f t="shared" si="11"/>
        <v>3.4508909139523847</v>
      </c>
    </row>
    <row r="261" spans="1:18" x14ac:dyDescent="0.2">
      <c r="A261" t="s">
        <v>439</v>
      </c>
      <c r="B261">
        <v>1</v>
      </c>
      <c r="C261">
        <v>1</v>
      </c>
      <c r="D261">
        <v>46.69</v>
      </c>
      <c r="E261">
        <v>0.15651270359196201</v>
      </c>
      <c r="F261">
        <v>4.4936231688336402E-2</v>
      </c>
      <c r="G261">
        <v>38623</v>
      </c>
      <c r="H261" t="s">
        <v>440</v>
      </c>
      <c r="I261" s="4" t="s">
        <v>441</v>
      </c>
      <c r="J261">
        <v>797.85633289534599</v>
      </c>
      <c r="K261">
        <v>1</v>
      </c>
      <c r="L261">
        <v>81497.8956366442</v>
      </c>
      <c r="M261">
        <v>64045.729678954303</v>
      </c>
      <c r="O261" s="11">
        <f t="shared" si="9"/>
        <v>399.42816644767299</v>
      </c>
      <c r="P261" s="11">
        <f t="shared" si="10"/>
        <v>72771.812657799252</v>
      </c>
      <c r="R261" s="12">
        <f t="shared" si="11"/>
        <v>182.18998751389432</v>
      </c>
    </row>
    <row r="262" spans="1:18" x14ac:dyDescent="0.2">
      <c r="A262" t="s">
        <v>448</v>
      </c>
      <c r="B262">
        <v>1</v>
      </c>
      <c r="C262">
        <v>1</v>
      </c>
      <c r="D262">
        <v>46.06</v>
      </c>
      <c r="E262">
        <v>0.177591878862875</v>
      </c>
      <c r="F262">
        <v>4.9228712680339098E-2</v>
      </c>
      <c r="G262">
        <v>50343</v>
      </c>
      <c r="H262" t="s">
        <v>449</v>
      </c>
      <c r="I262" s="4" t="s">
        <v>450</v>
      </c>
      <c r="J262">
        <v>1181.4233609472401</v>
      </c>
      <c r="K262">
        <v>1</v>
      </c>
      <c r="L262">
        <v>66733.421013175393</v>
      </c>
      <c r="M262">
        <v>69796.419921822802</v>
      </c>
      <c r="O262" s="11">
        <f t="shared" si="9"/>
        <v>591.21168047362005</v>
      </c>
      <c r="P262" s="11">
        <f t="shared" si="10"/>
        <v>68264.920467499091</v>
      </c>
      <c r="R262" s="12">
        <f t="shared" si="11"/>
        <v>115.46612274779825</v>
      </c>
    </row>
    <row r="263" spans="1:18" x14ac:dyDescent="0.2">
      <c r="A263" t="s">
        <v>509</v>
      </c>
      <c r="B263">
        <v>1</v>
      </c>
      <c r="C263">
        <v>1</v>
      </c>
      <c r="D263">
        <v>24.76</v>
      </c>
      <c r="E263">
        <v>2.5354164713032902E-3</v>
      </c>
      <c r="F263">
        <v>2.92374878247725E-3</v>
      </c>
      <c r="G263">
        <v>50719</v>
      </c>
      <c r="H263" t="s">
        <v>995</v>
      </c>
      <c r="I263" s="4" t="s">
        <v>510</v>
      </c>
      <c r="J263">
        <v>4793.7685110868197</v>
      </c>
      <c r="K263">
        <v>4536.1105840834398</v>
      </c>
      <c r="L263">
        <v>58867.534082215403</v>
      </c>
      <c r="M263">
        <v>76606.504614357706</v>
      </c>
      <c r="O263" s="11">
        <f t="shared" si="9"/>
        <v>4664.9395475851297</v>
      </c>
      <c r="P263" s="11">
        <f t="shared" si="10"/>
        <v>67737.019348286558</v>
      </c>
      <c r="R263" s="12">
        <f t="shared" si="11"/>
        <v>14.520449548665976</v>
      </c>
    </row>
    <row r="264" spans="1:18" x14ac:dyDescent="0.2">
      <c r="A264" t="s">
        <v>907</v>
      </c>
      <c r="B264">
        <v>1</v>
      </c>
      <c r="C264">
        <v>1</v>
      </c>
      <c r="D264">
        <v>49.71</v>
      </c>
      <c r="E264">
        <v>1.3709566669569699E-2</v>
      </c>
      <c r="F264">
        <v>7.2479308892582396E-3</v>
      </c>
      <c r="G264">
        <v>72099</v>
      </c>
      <c r="H264" t="s">
        <v>973</v>
      </c>
      <c r="I264" s="4" t="s">
        <v>908</v>
      </c>
      <c r="J264">
        <v>152478.65041743801</v>
      </c>
      <c r="K264">
        <v>184430.870305889</v>
      </c>
      <c r="L264">
        <v>62060.187584793101</v>
      </c>
      <c r="M264">
        <v>69546.252648709095</v>
      </c>
      <c r="O264" s="11">
        <f t="shared" ref="O264:O327" si="12">AVERAGE(J264:K264)</f>
        <v>168454.7603616635</v>
      </c>
      <c r="P264" s="11">
        <f t="shared" ref="P264:P327" si="13">AVERAGE(L264:M264)</f>
        <v>65803.220116751094</v>
      </c>
      <c r="R264" s="12">
        <f t="shared" ref="R264:R327" si="14">P264/O264</f>
        <v>0.39062843920513168</v>
      </c>
    </row>
    <row r="265" spans="1:18" x14ac:dyDescent="0.2">
      <c r="A265" t="s">
        <v>738</v>
      </c>
      <c r="B265">
        <v>1</v>
      </c>
      <c r="C265">
        <v>1</v>
      </c>
      <c r="D265">
        <v>27.84</v>
      </c>
      <c r="E265">
        <v>8.6734422661340196E-2</v>
      </c>
      <c r="F265">
        <v>2.7249590714052498E-2</v>
      </c>
      <c r="G265">
        <v>146205</v>
      </c>
      <c r="H265" t="s">
        <v>739</v>
      </c>
      <c r="I265" s="4" t="s">
        <v>740</v>
      </c>
      <c r="J265">
        <v>39600.126544837498</v>
      </c>
      <c r="K265">
        <v>45269.689728101199</v>
      </c>
      <c r="L265">
        <v>56686.3698727835</v>
      </c>
      <c r="M265">
        <v>70104.737481441</v>
      </c>
      <c r="O265" s="11">
        <f t="shared" si="12"/>
        <v>42434.908136469348</v>
      </c>
      <c r="P265" s="11">
        <f t="shared" si="13"/>
        <v>63395.55367711225</v>
      </c>
      <c r="R265" s="12">
        <f t="shared" si="14"/>
        <v>1.4939481776002463</v>
      </c>
    </row>
    <row r="266" spans="1:18" x14ac:dyDescent="0.2">
      <c r="A266" t="s">
        <v>495</v>
      </c>
      <c r="B266">
        <v>1</v>
      </c>
      <c r="C266">
        <v>1</v>
      </c>
      <c r="D266">
        <v>34.880000000000003</v>
      </c>
      <c r="E266">
        <v>4.2737610814869202E-4</v>
      </c>
      <c r="F266">
        <v>1.3104744232546E-3</v>
      </c>
      <c r="G266">
        <v>79098</v>
      </c>
      <c r="H266" t="s">
        <v>964</v>
      </c>
      <c r="I266" s="4" t="s">
        <v>496</v>
      </c>
      <c r="J266">
        <v>3484.0117866074002</v>
      </c>
      <c r="K266">
        <v>3083.6989132198501</v>
      </c>
      <c r="L266">
        <v>62764.885040928697</v>
      </c>
      <c r="M266">
        <v>62656.031093663798</v>
      </c>
      <c r="O266" s="11">
        <f t="shared" si="12"/>
        <v>3283.8553499136251</v>
      </c>
      <c r="P266" s="11">
        <f t="shared" si="13"/>
        <v>62710.458067296247</v>
      </c>
      <c r="R266" s="12">
        <f t="shared" si="14"/>
        <v>19.096595734323593</v>
      </c>
    </row>
    <row r="267" spans="1:18" x14ac:dyDescent="0.2">
      <c r="A267" t="s">
        <v>833</v>
      </c>
      <c r="B267">
        <v>1</v>
      </c>
      <c r="C267">
        <v>1</v>
      </c>
      <c r="D267">
        <v>44.31</v>
      </c>
      <c r="E267">
        <v>0.25235295020828602</v>
      </c>
      <c r="F267">
        <v>6.4915803985103104E-2</v>
      </c>
      <c r="G267">
        <v>117945</v>
      </c>
      <c r="H267" t="s">
        <v>834</v>
      </c>
      <c r="I267" s="4" t="s">
        <v>835</v>
      </c>
      <c r="J267">
        <v>69680.353285642006</v>
      </c>
      <c r="K267">
        <v>84615.312832873606</v>
      </c>
      <c r="L267">
        <v>68020.121110087202</v>
      </c>
      <c r="M267">
        <v>56316.587761514398</v>
      </c>
      <c r="O267" s="11">
        <f t="shared" si="12"/>
        <v>77147.833059257799</v>
      </c>
      <c r="P267" s="11">
        <f t="shared" si="13"/>
        <v>62168.3544358008</v>
      </c>
      <c r="R267" s="12">
        <f t="shared" si="14"/>
        <v>0.805834097609052</v>
      </c>
    </row>
    <row r="268" spans="1:18" x14ac:dyDescent="0.2">
      <c r="A268" t="s">
        <v>479</v>
      </c>
      <c r="B268">
        <v>1</v>
      </c>
      <c r="C268">
        <v>1</v>
      </c>
      <c r="D268">
        <v>58.51</v>
      </c>
      <c r="E268">
        <v>2.28013172805565E-2</v>
      </c>
      <c r="F268">
        <v>1.01766927002402E-2</v>
      </c>
      <c r="G268">
        <v>101257</v>
      </c>
      <c r="H268" t="s">
        <v>985</v>
      </c>
      <c r="I268" s="4" t="s">
        <v>480</v>
      </c>
      <c r="J268">
        <v>1403.91026245752</v>
      </c>
      <c r="K268">
        <v>2223.1012120506198</v>
      </c>
      <c r="L268">
        <v>34533.779107799797</v>
      </c>
      <c r="M268">
        <v>89787.085377598196</v>
      </c>
      <c r="O268" s="11">
        <f t="shared" si="12"/>
        <v>1813.50573725407</v>
      </c>
      <c r="P268" s="11">
        <f t="shared" si="13"/>
        <v>62160.432242698997</v>
      </c>
      <c r="R268" s="12">
        <f t="shared" si="14"/>
        <v>34.276391282235238</v>
      </c>
    </row>
    <row r="269" spans="1:18" x14ac:dyDescent="0.2">
      <c r="A269" t="s">
        <v>853</v>
      </c>
      <c r="B269">
        <v>1</v>
      </c>
      <c r="C269">
        <v>1</v>
      </c>
      <c r="D269">
        <v>15.27</v>
      </c>
      <c r="E269">
        <v>0.293624592413743</v>
      </c>
      <c r="F269">
        <v>7.4779791389828904E-2</v>
      </c>
      <c r="G269">
        <v>96941</v>
      </c>
      <c r="H269" t="s">
        <v>993</v>
      </c>
      <c r="I269" s="4" t="s">
        <v>854</v>
      </c>
      <c r="J269">
        <v>92457.173024841206</v>
      </c>
      <c r="K269">
        <v>80508.325520426704</v>
      </c>
      <c r="L269">
        <v>76603.1138088234</v>
      </c>
      <c r="M269">
        <v>45741.0756821264</v>
      </c>
      <c r="O269" s="11">
        <f t="shared" si="12"/>
        <v>86482.749272633955</v>
      </c>
      <c r="P269" s="11">
        <f t="shared" si="13"/>
        <v>61172.094745474897</v>
      </c>
      <c r="R269" s="12">
        <f t="shared" si="14"/>
        <v>0.70733291043548963</v>
      </c>
    </row>
    <row r="270" spans="1:18" x14ac:dyDescent="0.2">
      <c r="A270" t="s">
        <v>437</v>
      </c>
      <c r="B270">
        <v>1</v>
      </c>
      <c r="C270">
        <v>1</v>
      </c>
      <c r="D270">
        <v>14.4</v>
      </c>
      <c r="E270">
        <v>0.143930668676608</v>
      </c>
      <c r="F270">
        <v>4.2725898065002502E-2</v>
      </c>
      <c r="G270">
        <v>166085</v>
      </c>
      <c r="H270" t="s">
        <v>967</v>
      </c>
      <c r="I270" s="4" t="s">
        <v>438</v>
      </c>
      <c r="J270">
        <v>528.47664905970805</v>
      </c>
      <c r="K270">
        <v>1</v>
      </c>
      <c r="L270">
        <v>45101.992014547403</v>
      </c>
      <c r="M270">
        <v>73964.448509297901</v>
      </c>
      <c r="O270" s="11">
        <f t="shared" si="12"/>
        <v>264.73832452985403</v>
      </c>
      <c r="P270" s="11">
        <f t="shared" si="13"/>
        <v>59533.220261922652</v>
      </c>
      <c r="R270" s="12">
        <f t="shared" si="14"/>
        <v>224.87571592683855</v>
      </c>
    </row>
    <row r="271" spans="1:18" x14ac:dyDescent="0.2">
      <c r="A271" t="s">
        <v>648</v>
      </c>
      <c r="B271">
        <v>1</v>
      </c>
      <c r="C271">
        <v>1</v>
      </c>
      <c r="D271">
        <v>27.6</v>
      </c>
      <c r="E271">
        <v>2.9629890131368502E-3</v>
      </c>
      <c r="F271">
        <v>3.1413503829940698E-3</v>
      </c>
      <c r="G271">
        <v>41090</v>
      </c>
      <c r="H271" t="s">
        <v>649</v>
      </c>
      <c r="I271" s="4" t="s">
        <v>650</v>
      </c>
      <c r="J271">
        <v>19650.525645772599</v>
      </c>
      <c r="K271">
        <v>19230.661499782898</v>
      </c>
      <c r="L271">
        <v>55538.883976853598</v>
      </c>
      <c r="M271">
        <v>62563.283916836299</v>
      </c>
      <c r="O271" s="11">
        <f t="shared" si="12"/>
        <v>19440.593572777747</v>
      </c>
      <c r="P271" s="11">
        <f t="shared" si="13"/>
        <v>59051.083946844949</v>
      </c>
      <c r="R271" s="12">
        <f t="shared" si="14"/>
        <v>3.0375144527239608</v>
      </c>
    </row>
    <row r="272" spans="1:18" x14ac:dyDescent="0.2">
      <c r="A272" t="s">
        <v>593</v>
      </c>
      <c r="B272">
        <v>1</v>
      </c>
      <c r="C272">
        <v>1</v>
      </c>
      <c r="D272">
        <v>36.1</v>
      </c>
      <c r="E272">
        <v>8.2539181749685696E-4</v>
      </c>
      <c r="F272">
        <v>1.5984483059651299E-3</v>
      </c>
      <c r="G272">
        <v>210206</v>
      </c>
      <c r="H272" t="s">
        <v>1000</v>
      </c>
      <c r="I272" s="4" t="s">
        <v>594</v>
      </c>
      <c r="J272">
        <v>12130.608258996001</v>
      </c>
      <c r="K272">
        <v>13163.284501049</v>
      </c>
      <c r="L272">
        <v>57565.160335710199</v>
      </c>
      <c r="M272">
        <v>59499.530884066102</v>
      </c>
      <c r="O272" s="11">
        <f t="shared" si="12"/>
        <v>12646.9463800225</v>
      </c>
      <c r="P272" s="11">
        <f t="shared" si="13"/>
        <v>58532.345609888151</v>
      </c>
      <c r="R272" s="12">
        <f t="shared" si="14"/>
        <v>4.6281801038033672</v>
      </c>
    </row>
    <row r="273" spans="1:18" x14ac:dyDescent="0.2">
      <c r="A273" t="s">
        <v>467</v>
      </c>
      <c r="B273">
        <v>1</v>
      </c>
      <c r="C273">
        <v>1</v>
      </c>
      <c r="D273">
        <v>31.46</v>
      </c>
      <c r="E273">
        <v>3.9478263314412398E-2</v>
      </c>
      <c r="F273">
        <v>1.47625878920751E-2</v>
      </c>
      <c r="G273">
        <v>59705</v>
      </c>
      <c r="H273" t="s">
        <v>468</v>
      </c>
      <c r="I273" s="4" t="s">
        <v>469</v>
      </c>
      <c r="J273">
        <v>250.46094339478199</v>
      </c>
      <c r="K273">
        <v>1494.2207966102501</v>
      </c>
      <c r="L273">
        <v>43817.442145062101</v>
      </c>
      <c r="M273">
        <v>68598.046949766096</v>
      </c>
      <c r="O273" s="11">
        <f t="shared" si="12"/>
        <v>872.340870002516</v>
      </c>
      <c r="P273" s="11">
        <f t="shared" si="13"/>
        <v>56207.744547414099</v>
      </c>
      <c r="R273" s="12">
        <f t="shared" si="14"/>
        <v>64.4332353100136</v>
      </c>
    </row>
    <row r="274" spans="1:18" x14ac:dyDescent="0.2">
      <c r="A274" t="s">
        <v>896</v>
      </c>
      <c r="B274">
        <v>1</v>
      </c>
      <c r="C274">
        <v>1</v>
      </c>
      <c r="D274">
        <v>34.29</v>
      </c>
      <c r="E274">
        <v>5.8500164262869098E-3</v>
      </c>
      <c r="F274">
        <v>4.4401130689212696E-3</v>
      </c>
      <c r="G274">
        <v>66042</v>
      </c>
      <c r="H274" t="s">
        <v>988</v>
      </c>
      <c r="I274" s="4" t="s">
        <v>897</v>
      </c>
      <c r="J274">
        <v>126080.64880659099</v>
      </c>
      <c r="K274">
        <v>134296.355614423</v>
      </c>
      <c r="L274">
        <v>58598.6697929605</v>
      </c>
      <c r="M274">
        <v>52218.374197766097</v>
      </c>
      <c r="O274" s="11">
        <f t="shared" si="12"/>
        <v>130188.50221050699</v>
      </c>
      <c r="P274" s="11">
        <f t="shared" si="13"/>
        <v>55408.521995363299</v>
      </c>
      <c r="R274" s="12">
        <f t="shared" si="14"/>
        <v>0.42560226943675139</v>
      </c>
    </row>
    <row r="275" spans="1:18" x14ac:dyDescent="0.2">
      <c r="A275" t="s">
        <v>472</v>
      </c>
      <c r="B275">
        <v>1</v>
      </c>
      <c r="C275">
        <v>1</v>
      </c>
      <c r="D275">
        <v>24.08</v>
      </c>
      <c r="E275">
        <v>0.22383893739757901</v>
      </c>
      <c r="F275">
        <v>5.89659044606426E-2</v>
      </c>
      <c r="G275">
        <v>85234</v>
      </c>
      <c r="H275" t="s">
        <v>983</v>
      </c>
      <c r="I275" s="4" t="s">
        <v>473</v>
      </c>
      <c r="J275">
        <v>2383.8197580615001</v>
      </c>
      <c r="K275">
        <v>0</v>
      </c>
      <c r="L275">
        <v>57077.416975264699</v>
      </c>
      <c r="M275">
        <v>52888.524895517403</v>
      </c>
      <c r="O275" s="11">
        <f t="shared" si="12"/>
        <v>1191.9098790307501</v>
      </c>
      <c r="P275" s="11">
        <f t="shared" si="13"/>
        <v>54982.970935391051</v>
      </c>
      <c r="R275" s="12">
        <f t="shared" si="14"/>
        <v>46.130141131226033</v>
      </c>
    </row>
    <row r="276" spans="1:18" x14ac:dyDescent="0.2">
      <c r="A276" t="s">
        <v>534</v>
      </c>
      <c r="B276">
        <v>1</v>
      </c>
      <c r="C276">
        <v>1</v>
      </c>
      <c r="D276">
        <v>60.35</v>
      </c>
      <c r="E276">
        <v>1.7215851108337898E-2</v>
      </c>
      <c r="F276">
        <v>8.5523829546528801E-3</v>
      </c>
      <c r="G276">
        <v>90966</v>
      </c>
      <c r="H276" t="s">
        <v>968</v>
      </c>
      <c r="I276" s="4" t="s">
        <v>535</v>
      </c>
      <c r="J276">
        <v>8102.1410055822998</v>
      </c>
      <c r="K276">
        <v>4620.7091014132702</v>
      </c>
      <c r="L276">
        <v>55250.883560290502</v>
      </c>
      <c r="M276">
        <v>49779.097921388602</v>
      </c>
      <c r="O276" s="11">
        <f t="shared" si="12"/>
        <v>6361.4250534977855</v>
      </c>
      <c r="P276" s="11">
        <f t="shared" si="13"/>
        <v>52514.990740839552</v>
      </c>
      <c r="R276" s="12">
        <f t="shared" si="14"/>
        <v>8.2552243088935793</v>
      </c>
    </row>
    <row r="277" spans="1:18" x14ac:dyDescent="0.2">
      <c r="A277" t="s">
        <v>634</v>
      </c>
      <c r="B277">
        <v>1</v>
      </c>
      <c r="C277">
        <v>1</v>
      </c>
      <c r="D277">
        <v>29.56</v>
      </c>
      <c r="E277">
        <v>2.1669999775726301E-2</v>
      </c>
      <c r="F277">
        <v>9.8294794749682699E-3</v>
      </c>
      <c r="G277">
        <v>74442</v>
      </c>
      <c r="H277" t="s">
        <v>635</v>
      </c>
      <c r="I277" s="4" t="s">
        <v>636</v>
      </c>
      <c r="J277">
        <v>17646.8855508776</v>
      </c>
      <c r="K277">
        <v>12062.905618937</v>
      </c>
      <c r="L277">
        <v>52339.657500283101</v>
      </c>
      <c r="M277">
        <v>51738.178683659302</v>
      </c>
      <c r="O277" s="11">
        <f t="shared" si="12"/>
        <v>14854.895584907299</v>
      </c>
      <c r="P277" s="11">
        <f t="shared" si="13"/>
        <v>52038.918091971202</v>
      </c>
      <c r="R277" s="12">
        <f t="shared" si="14"/>
        <v>3.5031493688076263</v>
      </c>
    </row>
    <row r="278" spans="1:18" x14ac:dyDescent="0.2">
      <c r="A278" t="s">
        <v>154</v>
      </c>
      <c r="B278">
        <v>2</v>
      </c>
      <c r="C278">
        <v>2</v>
      </c>
      <c r="D278">
        <v>82.11</v>
      </c>
      <c r="E278">
        <v>0.226600868117006</v>
      </c>
      <c r="F278">
        <v>5.9286016005185897E-2</v>
      </c>
      <c r="G278">
        <v>91089</v>
      </c>
      <c r="H278" t="s">
        <v>155</v>
      </c>
      <c r="I278" s="4" t="s">
        <v>263</v>
      </c>
      <c r="J278">
        <v>13303.1096900501</v>
      </c>
      <c r="K278">
        <v>34797.189185786803</v>
      </c>
      <c r="L278">
        <v>50367.930919117003</v>
      </c>
      <c r="M278">
        <v>48360.463993267404</v>
      </c>
      <c r="O278" s="11">
        <f t="shared" si="12"/>
        <v>24050.149437918451</v>
      </c>
      <c r="P278" s="11">
        <f t="shared" si="13"/>
        <v>49364.197456192203</v>
      </c>
      <c r="R278" s="12">
        <f t="shared" si="14"/>
        <v>2.0525526289812812</v>
      </c>
    </row>
    <row r="279" spans="1:18" x14ac:dyDescent="0.2">
      <c r="A279" t="s">
        <v>622</v>
      </c>
      <c r="B279">
        <v>1</v>
      </c>
      <c r="C279">
        <v>1</v>
      </c>
      <c r="D279">
        <v>52.73</v>
      </c>
      <c r="E279">
        <v>1.25852929177412E-2</v>
      </c>
      <c r="F279">
        <v>6.9519485541629103E-3</v>
      </c>
      <c r="G279">
        <v>59674</v>
      </c>
      <c r="H279" t="s">
        <v>623</v>
      </c>
      <c r="I279" s="4" t="s">
        <v>624</v>
      </c>
      <c r="J279">
        <v>14623.1517585866</v>
      </c>
      <c r="K279">
        <v>11196.1197700514</v>
      </c>
      <c r="L279">
        <v>52570.451881275898</v>
      </c>
      <c r="M279">
        <v>45490.919206154802</v>
      </c>
      <c r="O279" s="11">
        <f t="shared" si="12"/>
        <v>12909.635764319</v>
      </c>
      <c r="P279" s="11">
        <f t="shared" si="13"/>
        <v>49030.68554371535</v>
      </c>
      <c r="R279" s="12">
        <f t="shared" si="14"/>
        <v>3.7979913948642516</v>
      </c>
    </row>
    <row r="280" spans="1:18" x14ac:dyDescent="0.2">
      <c r="A280" t="s">
        <v>489</v>
      </c>
      <c r="B280">
        <v>1</v>
      </c>
      <c r="C280">
        <v>1</v>
      </c>
      <c r="D280">
        <v>32.76</v>
      </c>
      <c r="E280">
        <v>3.6958976801765402E-2</v>
      </c>
      <c r="F280">
        <v>1.39566831611244E-2</v>
      </c>
      <c r="G280">
        <v>283053</v>
      </c>
      <c r="H280" t="s">
        <v>490</v>
      </c>
      <c r="I280" s="4" t="s">
        <v>491</v>
      </c>
      <c r="J280">
        <v>3014.2609664660099</v>
      </c>
      <c r="K280">
        <v>807.56764000007502</v>
      </c>
      <c r="L280">
        <v>52932.569502508202</v>
      </c>
      <c r="M280">
        <v>40807.744798616601</v>
      </c>
      <c r="O280" s="11">
        <f t="shared" si="12"/>
        <v>1910.9143032330426</v>
      </c>
      <c r="P280" s="11">
        <f t="shared" si="13"/>
        <v>46870.157150562402</v>
      </c>
      <c r="R280" s="12">
        <f t="shared" si="14"/>
        <v>24.527608104279505</v>
      </c>
    </row>
    <row r="281" spans="1:18" x14ac:dyDescent="0.2">
      <c r="A281" t="s">
        <v>514</v>
      </c>
      <c r="B281">
        <v>1</v>
      </c>
      <c r="C281">
        <v>1</v>
      </c>
      <c r="D281">
        <v>46.16</v>
      </c>
      <c r="E281">
        <v>2.82928499646793E-2</v>
      </c>
      <c r="F281">
        <v>1.2116633829730199E-2</v>
      </c>
      <c r="G281">
        <v>69210</v>
      </c>
      <c r="H281" t="s">
        <v>515</v>
      </c>
      <c r="I281" s="4" t="s">
        <v>516</v>
      </c>
      <c r="J281">
        <v>4697.5990703243597</v>
      </c>
      <c r="K281">
        <v>1845.8461124299399</v>
      </c>
      <c r="L281">
        <v>46105.761899624697</v>
      </c>
      <c r="M281">
        <v>43554.779631465797</v>
      </c>
      <c r="O281" s="11">
        <f t="shared" si="12"/>
        <v>3271.7225913771499</v>
      </c>
      <c r="P281" s="11">
        <f t="shared" si="13"/>
        <v>44830.270765545247</v>
      </c>
      <c r="R281" s="12">
        <f t="shared" si="14"/>
        <v>13.702344717030261</v>
      </c>
    </row>
    <row r="282" spans="1:18" x14ac:dyDescent="0.2">
      <c r="A282" t="s">
        <v>527</v>
      </c>
      <c r="B282">
        <v>1</v>
      </c>
      <c r="C282">
        <v>1</v>
      </c>
      <c r="D282">
        <v>54.35</v>
      </c>
      <c r="E282">
        <v>6.6270723202706003E-3</v>
      </c>
      <c r="F282">
        <v>4.8588112492298097E-3</v>
      </c>
      <c r="G282">
        <v>82986</v>
      </c>
      <c r="H282" t="s">
        <v>528</v>
      </c>
      <c r="I282" s="4" t="s">
        <v>529</v>
      </c>
      <c r="J282">
        <v>4651.5960864837898</v>
      </c>
      <c r="K282">
        <v>3774.8807194666501</v>
      </c>
      <c r="L282">
        <v>36492.1741301168</v>
      </c>
      <c r="M282">
        <v>50134.881002591297</v>
      </c>
      <c r="O282" s="11">
        <f t="shared" si="12"/>
        <v>4213.2384029752202</v>
      </c>
      <c r="P282" s="11">
        <f t="shared" si="13"/>
        <v>43313.527566354052</v>
      </c>
      <c r="R282" s="12">
        <f t="shared" si="14"/>
        <v>10.280341016489306</v>
      </c>
    </row>
    <row r="283" spans="1:18" x14ac:dyDescent="0.2">
      <c r="A283" t="s">
        <v>87</v>
      </c>
      <c r="B283">
        <v>5</v>
      </c>
      <c r="C283">
        <v>5</v>
      </c>
      <c r="D283">
        <v>202.33</v>
      </c>
      <c r="E283">
        <v>3.8997180468326197E-2</v>
      </c>
      <c r="F283">
        <v>1.4654174501347801E-2</v>
      </c>
      <c r="G283">
        <v>59505</v>
      </c>
      <c r="H283" t="s">
        <v>88</v>
      </c>
      <c r="I283" s="4" t="s">
        <v>278</v>
      </c>
      <c r="J283">
        <v>27922.429906037301</v>
      </c>
      <c r="K283">
        <v>31928.3063348457</v>
      </c>
      <c r="L283">
        <v>42541.899521679501</v>
      </c>
      <c r="M283">
        <v>41227.479066571301</v>
      </c>
      <c r="O283" s="11">
        <f t="shared" si="12"/>
        <v>29925.368120441501</v>
      </c>
      <c r="P283" s="11">
        <f t="shared" si="13"/>
        <v>41884.689294125405</v>
      </c>
      <c r="R283" s="12">
        <f t="shared" si="14"/>
        <v>1.3996382308665636</v>
      </c>
    </row>
    <row r="284" spans="1:18" x14ac:dyDescent="0.2">
      <c r="A284" t="s">
        <v>470</v>
      </c>
      <c r="B284">
        <v>1</v>
      </c>
      <c r="C284">
        <v>1</v>
      </c>
      <c r="D284">
        <v>54.41</v>
      </c>
      <c r="E284">
        <v>0.21303645735707399</v>
      </c>
      <c r="F284">
        <v>5.6902369664306097E-2</v>
      </c>
      <c r="G284">
        <v>36095</v>
      </c>
      <c r="H284" t="s">
        <v>982</v>
      </c>
      <c r="I284" s="4" t="s">
        <v>471</v>
      </c>
      <c r="J284">
        <v>1552.36136445497</v>
      </c>
      <c r="K284">
        <v>1</v>
      </c>
      <c r="L284">
        <v>43056.350837225902</v>
      </c>
      <c r="M284">
        <v>36003.386647837397</v>
      </c>
      <c r="O284" s="11">
        <f t="shared" si="12"/>
        <v>776.68068222748502</v>
      </c>
      <c r="P284" s="11">
        <f t="shared" si="13"/>
        <v>39529.868742531646</v>
      </c>
      <c r="R284" s="12">
        <f t="shared" si="14"/>
        <v>50.895908250430246</v>
      </c>
    </row>
    <row r="285" spans="1:18" x14ac:dyDescent="0.2">
      <c r="A285" t="s">
        <v>667</v>
      </c>
      <c r="B285">
        <v>1</v>
      </c>
      <c r="C285">
        <v>1</v>
      </c>
      <c r="D285">
        <v>48.13</v>
      </c>
      <c r="E285">
        <v>2.2833726222336901E-2</v>
      </c>
      <c r="F285">
        <v>1.01766927002402E-2</v>
      </c>
      <c r="G285">
        <v>48718</v>
      </c>
      <c r="H285" t="s">
        <v>668</v>
      </c>
      <c r="I285" s="4" t="s">
        <v>669</v>
      </c>
      <c r="J285">
        <v>12589.9900498852</v>
      </c>
      <c r="K285">
        <v>16188.3348357948</v>
      </c>
      <c r="L285">
        <v>41867.453863832001</v>
      </c>
      <c r="M285">
        <v>35260.982801943697</v>
      </c>
      <c r="O285" s="11">
        <f t="shared" si="12"/>
        <v>14389.162442839999</v>
      </c>
      <c r="P285" s="11">
        <f t="shared" si="13"/>
        <v>38564.218332887845</v>
      </c>
      <c r="R285" s="12">
        <f t="shared" si="14"/>
        <v>2.680087773425428</v>
      </c>
    </row>
    <row r="286" spans="1:18" x14ac:dyDescent="0.2">
      <c r="A286" t="s">
        <v>532</v>
      </c>
      <c r="B286">
        <v>1</v>
      </c>
      <c r="C286">
        <v>1</v>
      </c>
      <c r="D286">
        <v>35.08</v>
      </c>
      <c r="E286">
        <v>1.7736263442892801E-2</v>
      </c>
      <c r="F286">
        <v>8.6052474219527695E-3</v>
      </c>
      <c r="G286">
        <v>133297</v>
      </c>
      <c r="H286" t="s">
        <v>998</v>
      </c>
      <c r="I286" s="4" t="s">
        <v>533</v>
      </c>
      <c r="J286">
        <v>5387.05665226166</v>
      </c>
      <c r="K286">
        <v>2941.9804584437302</v>
      </c>
      <c r="L286">
        <v>38487.7228253711</v>
      </c>
      <c r="M286">
        <v>36825.599479091499</v>
      </c>
      <c r="O286" s="11">
        <f t="shared" si="12"/>
        <v>4164.5185553526953</v>
      </c>
      <c r="P286" s="11">
        <f t="shared" si="13"/>
        <v>37656.661152231303</v>
      </c>
      <c r="R286" s="12">
        <f t="shared" si="14"/>
        <v>9.0422603841759415</v>
      </c>
    </row>
    <row r="287" spans="1:18" x14ac:dyDescent="0.2">
      <c r="A287" t="s">
        <v>579</v>
      </c>
      <c r="B287">
        <v>1</v>
      </c>
      <c r="C287">
        <v>1</v>
      </c>
      <c r="D287">
        <v>24.85</v>
      </c>
      <c r="E287">
        <v>1.3379142358431399E-2</v>
      </c>
      <c r="F287">
        <v>7.1721696746959102E-3</v>
      </c>
      <c r="G287">
        <v>109646</v>
      </c>
      <c r="H287" t="s">
        <v>580</v>
      </c>
      <c r="I287" s="4" t="s">
        <v>581</v>
      </c>
      <c r="J287">
        <v>5880.9479436658403</v>
      </c>
      <c r="K287">
        <v>7405.0421356790303</v>
      </c>
      <c r="L287">
        <v>31184.466678932498</v>
      </c>
      <c r="M287">
        <v>43313.294746428102</v>
      </c>
      <c r="O287" s="11">
        <f t="shared" si="12"/>
        <v>6642.9950396724353</v>
      </c>
      <c r="P287" s="11">
        <f t="shared" si="13"/>
        <v>37248.8807126803</v>
      </c>
      <c r="R287" s="12">
        <f t="shared" si="14"/>
        <v>5.6072419880230759</v>
      </c>
    </row>
    <row r="288" spans="1:18" x14ac:dyDescent="0.2">
      <c r="A288" t="s">
        <v>416</v>
      </c>
      <c r="B288">
        <v>1</v>
      </c>
      <c r="C288">
        <v>1</v>
      </c>
      <c r="D288">
        <v>43.51</v>
      </c>
      <c r="E288">
        <v>1.5882126715105501E-4</v>
      </c>
      <c r="F288">
        <v>7.6093400411088796E-4</v>
      </c>
      <c r="G288">
        <v>23074</v>
      </c>
      <c r="H288" t="s">
        <v>960</v>
      </c>
      <c r="I288" s="4" t="s">
        <v>417</v>
      </c>
      <c r="J288">
        <v>1</v>
      </c>
      <c r="K288">
        <v>1</v>
      </c>
      <c r="L288">
        <v>31721.938184117698</v>
      </c>
      <c r="M288">
        <v>42069.077445615003</v>
      </c>
      <c r="O288" s="11">
        <f t="shared" si="12"/>
        <v>1</v>
      </c>
      <c r="P288" s="11">
        <f t="shared" si="13"/>
        <v>36895.507814866352</v>
      </c>
      <c r="R288" s="12">
        <f t="shared" si="14"/>
        <v>36895.507814866352</v>
      </c>
    </row>
    <row r="289" spans="1:18" x14ac:dyDescent="0.2">
      <c r="A289" t="s">
        <v>839</v>
      </c>
      <c r="B289">
        <v>1</v>
      </c>
      <c r="C289">
        <v>1</v>
      </c>
      <c r="D289">
        <v>39.85</v>
      </c>
      <c r="E289">
        <v>0.949545597432494</v>
      </c>
      <c r="F289">
        <v>0.21535623112844199</v>
      </c>
      <c r="G289">
        <v>57119</v>
      </c>
      <c r="H289" t="s">
        <v>840</v>
      </c>
      <c r="I289" s="4" t="s">
        <v>841</v>
      </c>
      <c r="J289">
        <v>74966.621238343403</v>
      </c>
      <c r="K289">
        <v>9932.0668870349491</v>
      </c>
      <c r="L289">
        <v>50431.096140080997</v>
      </c>
      <c r="M289">
        <v>17382.028701031501</v>
      </c>
      <c r="O289" s="11">
        <f t="shared" si="12"/>
        <v>42449.344062689175</v>
      </c>
      <c r="P289" s="11">
        <f t="shared" si="13"/>
        <v>33906.562420556249</v>
      </c>
      <c r="R289" s="12">
        <f t="shared" si="14"/>
        <v>0.79875350654377719</v>
      </c>
    </row>
    <row r="290" spans="1:18" x14ac:dyDescent="0.2">
      <c r="A290" t="s">
        <v>182</v>
      </c>
      <c r="B290">
        <v>2</v>
      </c>
      <c r="C290">
        <v>2</v>
      </c>
      <c r="D290">
        <v>59.55</v>
      </c>
      <c r="E290">
        <v>7.96439624290005E-2</v>
      </c>
      <c r="F290">
        <v>2.57610067108354E-2</v>
      </c>
      <c r="G290">
        <v>130144</v>
      </c>
      <c r="H290" t="s">
        <v>183</v>
      </c>
      <c r="I290" s="4" t="s">
        <v>317</v>
      </c>
      <c r="J290">
        <v>13211.6902548037</v>
      </c>
      <c r="K290">
        <v>19174.721889605698</v>
      </c>
      <c r="L290">
        <v>37082.352649639201</v>
      </c>
      <c r="M290">
        <v>29414.040530857099</v>
      </c>
      <c r="O290" s="11">
        <f t="shared" si="12"/>
        <v>16193.206072204699</v>
      </c>
      <c r="P290" s="11">
        <f t="shared" si="13"/>
        <v>33248.196590248146</v>
      </c>
      <c r="R290" s="12">
        <f t="shared" si="14"/>
        <v>2.0532188895760415</v>
      </c>
    </row>
    <row r="291" spans="1:18" x14ac:dyDescent="0.2">
      <c r="A291" t="s">
        <v>465</v>
      </c>
      <c r="B291">
        <v>1</v>
      </c>
      <c r="C291">
        <v>1</v>
      </c>
      <c r="D291">
        <v>27.68</v>
      </c>
      <c r="E291">
        <v>7.4319746237437902E-3</v>
      </c>
      <c r="F291">
        <v>5.15100392477857E-3</v>
      </c>
      <c r="G291">
        <v>39385</v>
      </c>
      <c r="H291" t="s">
        <v>979</v>
      </c>
      <c r="I291" s="4" t="s">
        <v>466</v>
      </c>
      <c r="J291">
        <v>547.74679071228297</v>
      </c>
      <c r="K291">
        <v>264.190055730626</v>
      </c>
      <c r="L291">
        <v>36716.325436686697</v>
      </c>
      <c r="M291">
        <v>28605.574778585298</v>
      </c>
      <c r="O291" s="11">
        <f t="shared" si="12"/>
        <v>405.96842322145449</v>
      </c>
      <c r="P291" s="11">
        <f t="shared" si="13"/>
        <v>32660.950107635996</v>
      </c>
      <c r="R291" s="12">
        <f t="shared" si="14"/>
        <v>80.451947095943353</v>
      </c>
    </row>
    <row r="292" spans="1:18" x14ac:dyDescent="0.2">
      <c r="A292" t="s">
        <v>559</v>
      </c>
      <c r="B292">
        <v>1</v>
      </c>
      <c r="C292">
        <v>1</v>
      </c>
      <c r="D292">
        <v>23.66</v>
      </c>
      <c r="E292">
        <v>2.7042229268378101E-3</v>
      </c>
      <c r="F292">
        <v>3.0485399855468801E-3</v>
      </c>
      <c r="G292">
        <v>65826</v>
      </c>
      <c r="H292" t="s">
        <v>560</v>
      </c>
      <c r="I292" s="4" t="s">
        <v>561</v>
      </c>
      <c r="J292">
        <v>4762.1925536731296</v>
      </c>
      <c r="K292">
        <v>3934.6134130752198</v>
      </c>
      <c r="L292">
        <v>28870.047262571999</v>
      </c>
      <c r="M292">
        <v>30749.042713097999</v>
      </c>
      <c r="O292" s="11">
        <f t="shared" si="12"/>
        <v>4348.4029833741752</v>
      </c>
      <c r="P292" s="11">
        <f t="shared" si="13"/>
        <v>29809.544987834997</v>
      </c>
      <c r="R292" s="12">
        <f t="shared" si="14"/>
        <v>6.8552857455506713</v>
      </c>
    </row>
    <row r="293" spans="1:18" x14ac:dyDescent="0.2">
      <c r="A293" t="s">
        <v>486</v>
      </c>
      <c r="B293">
        <v>1</v>
      </c>
      <c r="C293">
        <v>1</v>
      </c>
      <c r="D293">
        <v>13.93</v>
      </c>
      <c r="E293">
        <v>0.25395339113260701</v>
      </c>
      <c r="F293">
        <v>6.5109018138533994E-2</v>
      </c>
      <c r="G293">
        <v>42339</v>
      </c>
      <c r="H293" t="s">
        <v>487</v>
      </c>
      <c r="I293" s="4" t="s">
        <v>488</v>
      </c>
      <c r="J293">
        <v>2379.99448255171</v>
      </c>
      <c r="K293">
        <v>1</v>
      </c>
      <c r="L293">
        <v>35795.2957913883</v>
      </c>
      <c r="M293">
        <v>22751.387786613301</v>
      </c>
      <c r="O293" s="11">
        <f t="shared" si="12"/>
        <v>1190.497241275855</v>
      </c>
      <c r="P293" s="11">
        <f t="shared" si="13"/>
        <v>29273.341789000799</v>
      </c>
      <c r="R293" s="12">
        <f t="shared" si="14"/>
        <v>24.589172300499058</v>
      </c>
    </row>
    <row r="294" spans="1:18" x14ac:dyDescent="0.2">
      <c r="A294" t="s">
        <v>95</v>
      </c>
      <c r="B294">
        <v>4</v>
      </c>
      <c r="C294">
        <v>4</v>
      </c>
      <c r="D294">
        <v>166.72</v>
      </c>
      <c r="E294">
        <v>2.1970192597482799E-2</v>
      </c>
      <c r="F294">
        <v>9.9070250398198001E-3</v>
      </c>
      <c r="G294">
        <v>333773</v>
      </c>
      <c r="H294" t="s">
        <v>389</v>
      </c>
      <c r="I294" s="4" t="s">
        <v>346</v>
      </c>
      <c r="J294">
        <v>46665.836521604397</v>
      </c>
      <c r="K294">
        <v>42467.886086959799</v>
      </c>
      <c r="L294">
        <v>26084.7618630125</v>
      </c>
      <c r="M294">
        <v>29107.7050744525</v>
      </c>
      <c r="O294" s="11">
        <f t="shared" si="12"/>
        <v>44566.861304282094</v>
      </c>
      <c r="P294" s="11">
        <f t="shared" si="13"/>
        <v>27596.233468732498</v>
      </c>
      <c r="R294" s="12">
        <f t="shared" si="14"/>
        <v>0.61920971459753626</v>
      </c>
    </row>
    <row r="295" spans="1:18" x14ac:dyDescent="0.2">
      <c r="A295" t="s">
        <v>770</v>
      </c>
      <c r="B295">
        <v>1</v>
      </c>
      <c r="C295">
        <v>1</v>
      </c>
      <c r="D295">
        <v>43.6</v>
      </c>
      <c r="E295">
        <v>0.72337795185995502</v>
      </c>
      <c r="F295">
        <v>0.17168053705712299</v>
      </c>
      <c r="G295">
        <v>42946</v>
      </c>
      <c r="H295" t="s">
        <v>771</v>
      </c>
      <c r="I295" s="4" t="s">
        <v>772</v>
      </c>
      <c r="J295">
        <v>26037.239286098698</v>
      </c>
      <c r="K295">
        <v>16631.977402885499</v>
      </c>
      <c r="L295">
        <v>34559.533431128402</v>
      </c>
      <c r="M295">
        <v>17469.678218744899</v>
      </c>
      <c r="O295" s="11">
        <f t="shared" si="12"/>
        <v>21334.608344492099</v>
      </c>
      <c r="P295" s="11">
        <f t="shared" si="13"/>
        <v>26014.605824936651</v>
      </c>
      <c r="R295" s="12">
        <f t="shared" si="14"/>
        <v>1.2193617714877234</v>
      </c>
    </row>
    <row r="296" spans="1:18" x14ac:dyDescent="0.2">
      <c r="A296" t="s">
        <v>680</v>
      </c>
      <c r="B296">
        <v>1</v>
      </c>
      <c r="C296">
        <v>1</v>
      </c>
      <c r="D296">
        <v>29.8</v>
      </c>
      <c r="E296">
        <v>0.15386934874354499</v>
      </c>
      <c r="F296">
        <v>4.4510713871245999E-2</v>
      </c>
      <c r="G296">
        <v>130572</v>
      </c>
      <c r="H296" t="s">
        <v>681</v>
      </c>
      <c r="I296" s="4" t="s">
        <v>682</v>
      </c>
      <c r="J296">
        <v>6022.3127864763001</v>
      </c>
      <c r="K296">
        <v>14450.1559293763</v>
      </c>
      <c r="L296">
        <v>23303.339427012699</v>
      </c>
      <c r="M296">
        <v>27657.299842051299</v>
      </c>
      <c r="O296" s="11">
        <f t="shared" si="12"/>
        <v>10236.2343579263</v>
      </c>
      <c r="P296" s="11">
        <f t="shared" si="13"/>
        <v>25480.319634531999</v>
      </c>
      <c r="R296" s="12">
        <f t="shared" si="14"/>
        <v>2.4892278491847573</v>
      </c>
    </row>
    <row r="297" spans="1:18" x14ac:dyDescent="0.2">
      <c r="A297" t="s">
        <v>459</v>
      </c>
      <c r="B297">
        <v>1</v>
      </c>
      <c r="C297">
        <v>1</v>
      </c>
      <c r="D297">
        <v>17.399999999999999</v>
      </c>
      <c r="E297">
        <v>0.16727514810695901</v>
      </c>
      <c r="F297">
        <v>4.6970706651911602E-2</v>
      </c>
      <c r="G297">
        <v>79523</v>
      </c>
      <c r="H297" t="s">
        <v>976</v>
      </c>
      <c r="I297" s="4" t="s">
        <v>460</v>
      </c>
      <c r="J297">
        <v>477.75069799872</v>
      </c>
      <c r="K297">
        <v>1</v>
      </c>
      <c r="L297">
        <v>21059.686500505501</v>
      </c>
      <c r="M297">
        <v>24847.960629580401</v>
      </c>
      <c r="O297" s="11">
        <f t="shared" si="12"/>
        <v>239.37534899936</v>
      </c>
      <c r="P297" s="11">
        <f t="shared" si="13"/>
        <v>22953.823565042949</v>
      </c>
      <c r="R297" s="12">
        <f t="shared" si="14"/>
        <v>95.890506942318098</v>
      </c>
    </row>
    <row r="298" spans="1:18" x14ac:dyDescent="0.2">
      <c r="A298" t="s">
        <v>694</v>
      </c>
      <c r="B298">
        <v>1</v>
      </c>
      <c r="C298">
        <v>1</v>
      </c>
      <c r="D298">
        <v>34.92</v>
      </c>
      <c r="E298">
        <v>1.7515466074456899E-2</v>
      </c>
      <c r="F298">
        <v>8.5523829546528801E-3</v>
      </c>
      <c r="G298">
        <v>256144</v>
      </c>
      <c r="H298" t="s">
        <v>1011</v>
      </c>
      <c r="I298" s="4" t="s">
        <v>695</v>
      </c>
      <c r="J298">
        <v>10490.299304579899</v>
      </c>
      <c r="K298">
        <v>9475.2248715776095</v>
      </c>
      <c r="L298">
        <v>24439.295017479901</v>
      </c>
      <c r="M298">
        <v>20220.656159677401</v>
      </c>
      <c r="O298" s="11">
        <f t="shared" si="12"/>
        <v>9982.7620880787545</v>
      </c>
      <c r="P298" s="11">
        <f t="shared" si="13"/>
        <v>22329.975588578651</v>
      </c>
      <c r="R298" s="12">
        <f t="shared" si="14"/>
        <v>2.2368534270935627</v>
      </c>
    </row>
    <row r="299" spans="1:18" x14ac:dyDescent="0.2">
      <c r="A299" t="s">
        <v>871</v>
      </c>
      <c r="B299">
        <v>1</v>
      </c>
      <c r="C299">
        <v>1</v>
      </c>
      <c r="D299">
        <v>27.67</v>
      </c>
      <c r="E299">
        <v>0.14970514047199801</v>
      </c>
      <c r="F299">
        <v>4.3635432264221299E-2</v>
      </c>
      <c r="G299">
        <v>55827</v>
      </c>
      <c r="H299" t="s">
        <v>990</v>
      </c>
      <c r="I299" s="4" t="s">
        <v>872</v>
      </c>
      <c r="J299">
        <v>39073.5691078698</v>
      </c>
      <c r="K299">
        <v>33198.3390871171</v>
      </c>
      <c r="L299">
        <v>26415.168787427101</v>
      </c>
      <c r="M299">
        <v>17191.8378113937</v>
      </c>
      <c r="O299" s="11">
        <f t="shared" si="12"/>
        <v>36135.95409749345</v>
      </c>
      <c r="P299" s="11">
        <f t="shared" si="13"/>
        <v>21803.5032994104</v>
      </c>
      <c r="R299" s="12">
        <f t="shared" si="14"/>
        <v>0.60337422503320004</v>
      </c>
    </row>
    <row r="300" spans="1:18" x14ac:dyDescent="0.2">
      <c r="A300" t="s">
        <v>675</v>
      </c>
      <c r="B300">
        <v>1</v>
      </c>
      <c r="C300">
        <v>1</v>
      </c>
      <c r="D300">
        <v>63.23</v>
      </c>
      <c r="E300">
        <v>4.6624908780060301E-2</v>
      </c>
      <c r="F300">
        <v>1.7101335490517101E-2</v>
      </c>
      <c r="G300">
        <v>58533</v>
      </c>
      <c r="H300" t="s">
        <v>676</v>
      </c>
      <c r="I300" s="4" t="s">
        <v>677</v>
      </c>
      <c r="J300">
        <v>7511.32989373293</v>
      </c>
      <c r="K300">
        <v>8580.0796958785595</v>
      </c>
      <c r="L300">
        <v>16546.752277042098</v>
      </c>
      <c r="M300">
        <v>24405.738487201201</v>
      </c>
      <c r="O300" s="11">
        <f t="shared" si="12"/>
        <v>8045.7047948057443</v>
      </c>
      <c r="P300" s="11">
        <f t="shared" si="13"/>
        <v>20476.245382121648</v>
      </c>
      <c r="R300" s="12">
        <f t="shared" si="14"/>
        <v>2.5449908869812101</v>
      </c>
    </row>
    <row r="301" spans="1:18" x14ac:dyDescent="0.2">
      <c r="A301" t="s">
        <v>530</v>
      </c>
      <c r="B301">
        <v>1</v>
      </c>
      <c r="C301">
        <v>1</v>
      </c>
      <c r="D301">
        <v>32.700000000000003</v>
      </c>
      <c r="E301">
        <v>7.7877647072021102E-3</v>
      </c>
      <c r="F301">
        <v>5.2368036210018003E-3</v>
      </c>
      <c r="G301">
        <v>58499</v>
      </c>
      <c r="H301" t="s">
        <v>997</v>
      </c>
      <c r="I301" s="4" t="s">
        <v>531</v>
      </c>
      <c r="J301">
        <v>1917.2673899464701</v>
      </c>
      <c r="K301">
        <v>1970.88642368057</v>
      </c>
      <c r="L301">
        <v>15707.2846547466</v>
      </c>
      <c r="M301">
        <v>23574.874547898798</v>
      </c>
      <c r="O301" s="11">
        <f t="shared" si="12"/>
        <v>1944.0769068135201</v>
      </c>
      <c r="P301" s="11">
        <f t="shared" si="13"/>
        <v>19641.079601322701</v>
      </c>
      <c r="R301" s="12">
        <f t="shared" si="14"/>
        <v>10.103036321498116</v>
      </c>
    </row>
    <row r="302" spans="1:18" x14ac:dyDescent="0.2">
      <c r="A302" t="s">
        <v>763</v>
      </c>
      <c r="B302">
        <v>1</v>
      </c>
      <c r="C302">
        <v>1</v>
      </c>
      <c r="D302">
        <v>44.67</v>
      </c>
      <c r="E302">
        <v>0.46301234540486103</v>
      </c>
      <c r="F302">
        <v>0.112321735760642</v>
      </c>
      <c r="G302">
        <v>56317</v>
      </c>
      <c r="H302" t="s">
        <v>981</v>
      </c>
      <c r="I302" s="4" t="s">
        <v>764</v>
      </c>
      <c r="J302">
        <v>13309.939932193</v>
      </c>
      <c r="K302">
        <v>17391.046320044399</v>
      </c>
      <c r="L302">
        <v>22480.041951078401</v>
      </c>
      <c r="M302">
        <v>15529.4806688343</v>
      </c>
      <c r="O302" s="11">
        <f t="shared" si="12"/>
        <v>15350.493126118699</v>
      </c>
      <c r="P302" s="11">
        <f t="shared" si="13"/>
        <v>19004.76130995635</v>
      </c>
      <c r="R302" s="12">
        <f t="shared" si="14"/>
        <v>1.2380554262208001</v>
      </c>
    </row>
    <row r="303" spans="1:18" x14ac:dyDescent="0.2">
      <c r="A303" t="s">
        <v>789</v>
      </c>
      <c r="B303">
        <v>1</v>
      </c>
      <c r="C303">
        <v>1</v>
      </c>
      <c r="D303">
        <v>52.61</v>
      </c>
      <c r="E303">
        <v>0.78985442988809196</v>
      </c>
      <c r="F303">
        <v>0.18403883618021699</v>
      </c>
      <c r="G303">
        <v>47530</v>
      </c>
      <c r="H303" t="s">
        <v>790</v>
      </c>
      <c r="I303" s="4" t="s">
        <v>791</v>
      </c>
      <c r="J303">
        <v>14135.1213424459</v>
      </c>
      <c r="K303">
        <v>21058.1473214791</v>
      </c>
      <c r="L303">
        <v>15892.528973947699</v>
      </c>
      <c r="M303">
        <v>21876.279450456099</v>
      </c>
      <c r="O303" s="11">
        <f t="shared" si="12"/>
        <v>17596.634331962501</v>
      </c>
      <c r="P303" s="11">
        <f t="shared" si="13"/>
        <v>18884.404212201898</v>
      </c>
      <c r="R303" s="12">
        <f t="shared" si="14"/>
        <v>1.0731827380137289</v>
      </c>
    </row>
    <row r="304" spans="1:18" x14ac:dyDescent="0.2">
      <c r="A304" t="s">
        <v>474</v>
      </c>
      <c r="B304">
        <v>1</v>
      </c>
      <c r="C304">
        <v>1</v>
      </c>
      <c r="D304">
        <v>55.35</v>
      </c>
      <c r="E304">
        <v>5.99780428793424E-2</v>
      </c>
      <c r="F304">
        <v>2.0617962493466101E-2</v>
      </c>
      <c r="G304">
        <v>29477</v>
      </c>
      <c r="H304" t="s">
        <v>475</v>
      </c>
      <c r="I304" s="4" t="s">
        <v>476</v>
      </c>
      <c r="J304">
        <v>111.813206977926</v>
      </c>
      <c r="K304">
        <v>694.59580487288304</v>
      </c>
      <c r="L304">
        <v>24515.0071028403</v>
      </c>
      <c r="M304">
        <v>9547.5573842464291</v>
      </c>
      <c r="O304" s="11">
        <f t="shared" si="12"/>
        <v>403.20450592540453</v>
      </c>
      <c r="P304" s="11">
        <f t="shared" si="13"/>
        <v>17031.282243543363</v>
      </c>
      <c r="R304" s="12">
        <f t="shared" si="14"/>
        <v>42.239811294902196</v>
      </c>
    </row>
    <row r="305" spans="1:18" x14ac:dyDescent="0.2">
      <c r="A305" t="s">
        <v>915</v>
      </c>
      <c r="B305">
        <v>1</v>
      </c>
      <c r="C305">
        <v>1</v>
      </c>
      <c r="D305">
        <v>20.350000000000001</v>
      </c>
      <c r="E305">
        <v>2.9135075508365998E-2</v>
      </c>
      <c r="F305">
        <v>1.23315569559689E-2</v>
      </c>
      <c r="G305">
        <v>154877</v>
      </c>
      <c r="H305" t="s">
        <v>916</v>
      </c>
      <c r="I305" s="4" t="s">
        <v>917</v>
      </c>
      <c r="J305">
        <v>43427.623875743797</v>
      </c>
      <c r="K305">
        <v>44367.835111013301</v>
      </c>
      <c r="L305">
        <v>13949.2852442815</v>
      </c>
      <c r="M305">
        <v>19600.260295264001</v>
      </c>
      <c r="O305" s="11">
        <f t="shared" si="12"/>
        <v>43897.729493378545</v>
      </c>
      <c r="P305" s="11">
        <f t="shared" si="13"/>
        <v>16774.77276977275</v>
      </c>
      <c r="R305" s="12">
        <f t="shared" si="14"/>
        <v>0.38213303884664529</v>
      </c>
    </row>
    <row r="306" spans="1:18" x14ac:dyDescent="0.2">
      <c r="A306" t="s">
        <v>893</v>
      </c>
      <c r="B306">
        <v>1</v>
      </c>
      <c r="C306">
        <v>1</v>
      </c>
      <c r="D306">
        <v>31.67</v>
      </c>
      <c r="E306">
        <v>0.166760572315235</v>
      </c>
      <c r="F306">
        <v>4.6970706651911602E-2</v>
      </c>
      <c r="G306">
        <v>72338</v>
      </c>
      <c r="H306" t="s">
        <v>894</v>
      </c>
      <c r="I306" s="4" t="s">
        <v>895</v>
      </c>
      <c r="J306">
        <v>39584.006548036297</v>
      </c>
      <c r="K306">
        <v>36061.032335158299</v>
      </c>
      <c r="L306">
        <v>22829.451705794399</v>
      </c>
      <c r="M306">
        <v>9456.0056334565998</v>
      </c>
      <c r="O306" s="11">
        <f t="shared" si="12"/>
        <v>37822.519441597295</v>
      </c>
      <c r="P306" s="11">
        <f t="shared" si="13"/>
        <v>16142.7286696255</v>
      </c>
      <c r="R306" s="12">
        <f t="shared" si="14"/>
        <v>0.42680204565832514</v>
      </c>
    </row>
    <row r="307" spans="1:18" x14ac:dyDescent="0.2">
      <c r="A307" t="s">
        <v>164</v>
      </c>
      <c r="B307">
        <v>2</v>
      </c>
      <c r="C307">
        <v>2</v>
      </c>
      <c r="D307">
        <v>161.9</v>
      </c>
      <c r="E307">
        <v>0.121932445893275</v>
      </c>
      <c r="F307">
        <v>3.6655354423840499E-2</v>
      </c>
      <c r="G307">
        <v>130363</v>
      </c>
      <c r="H307" t="s">
        <v>165</v>
      </c>
      <c r="I307" s="4" t="s">
        <v>246</v>
      </c>
      <c r="J307">
        <v>3020.0828928108599</v>
      </c>
      <c r="K307">
        <v>400.15094221806402</v>
      </c>
      <c r="L307">
        <v>13492.6938212368</v>
      </c>
      <c r="M307">
        <v>17854.0062900585</v>
      </c>
      <c r="O307" s="11">
        <f t="shared" si="12"/>
        <v>1710.1169175144619</v>
      </c>
      <c r="P307" s="11">
        <f t="shared" si="13"/>
        <v>15673.35005564765</v>
      </c>
      <c r="R307" s="12">
        <f t="shared" si="14"/>
        <v>9.1650751449367522</v>
      </c>
    </row>
    <row r="308" spans="1:18" x14ac:dyDescent="0.2">
      <c r="A308" t="s">
        <v>948</v>
      </c>
      <c r="B308">
        <v>1</v>
      </c>
      <c r="C308">
        <v>1</v>
      </c>
      <c r="D308">
        <v>17.84</v>
      </c>
      <c r="E308">
        <v>2.1954290166982201E-3</v>
      </c>
      <c r="F308">
        <v>2.7144761385680901E-3</v>
      </c>
      <c r="G308">
        <v>102755</v>
      </c>
      <c r="H308" t="s">
        <v>949</v>
      </c>
      <c r="I308" s="4" t="s">
        <v>950</v>
      </c>
      <c r="J308">
        <v>478156.12818405702</v>
      </c>
      <c r="K308">
        <v>352292.78722616</v>
      </c>
      <c r="L308">
        <v>15170.774627496299</v>
      </c>
      <c r="M308">
        <v>15752.750732815701</v>
      </c>
      <c r="O308" s="11">
        <f t="shared" si="12"/>
        <v>415224.45770510851</v>
      </c>
      <c r="P308" s="11">
        <f t="shared" si="13"/>
        <v>15461.762680156</v>
      </c>
      <c r="R308" s="12">
        <f t="shared" si="14"/>
        <v>3.7237119329654012E-2</v>
      </c>
    </row>
    <row r="309" spans="1:18" x14ac:dyDescent="0.2">
      <c r="A309" t="s">
        <v>898</v>
      </c>
      <c r="B309">
        <v>1</v>
      </c>
      <c r="C309">
        <v>1</v>
      </c>
      <c r="D309">
        <v>30.46</v>
      </c>
      <c r="E309">
        <v>0.244848912931526</v>
      </c>
      <c r="F309">
        <v>6.3705775306682103E-2</v>
      </c>
      <c r="G309">
        <v>66822</v>
      </c>
      <c r="H309" t="s">
        <v>899</v>
      </c>
      <c r="I309" s="4" t="s">
        <v>900</v>
      </c>
      <c r="J309">
        <v>42702.792164481303</v>
      </c>
      <c r="K309">
        <v>24985.100214513099</v>
      </c>
      <c r="L309">
        <v>21034.288180760199</v>
      </c>
      <c r="M309">
        <v>7204.5944003519799</v>
      </c>
      <c r="O309" s="11">
        <f t="shared" si="12"/>
        <v>33843.946189497205</v>
      </c>
      <c r="P309" s="11">
        <f t="shared" si="13"/>
        <v>14119.441290556089</v>
      </c>
      <c r="R309" s="12">
        <f t="shared" si="14"/>
        <v>0.41719252274836016</v>
      </c>
    </row>
    <row r="310" spans="1:18" x14ac:dyDescent="0.2">
      <c r="A310" t="s">
        <v>128</v>
      </c>
      <c r="B310">
        <v>3</v>
      </c>
      <c r="C310">
        <v>1</v>
      </c>
      <c r="D310">
        <v>115.26</v>
      </c>
      <c r="E310">
        <v>3.5842873948115098E-2</v>
      </c>
      <c r="F310">
        <v>1.3669892064342999E-2</v>
      </c>
      <c r="G310">
        <v>90091</v>
      </c>
      <c r="H310" t="s">
        <v>129</v>
      </c>
      <c r="I310" s="4" t="s">
        <v>252</v>
      </c>
      <c r="J310">
        <v>2432.6356486669902</v>
      </c>
      <c r="K310">
        <v>4070.1802506131698</v>
      </c>
      <c r="L310">
        <v>14049.5930246795</v>
      </c>
      <c r="M310">
        <v>11690.411418216099</v>
      </c>
      <c r="O310" s="11">
        <f t="shared" si="12"/>
        <v>3251.40794964008</v>
      </c>
      <c r="P310" s="11">
        <f t="shared" si="13"/>
        <v>12870.002221447799</v>
      </c>
      <c r="R310" s="12">
        <f t="shared" si="14"/>
        <v>3.9582858936149385</v>
      </c>
    </row>
    <row r="311" spans="1:18" x14ac:dyDescent="0.2">
      <c r="A311" t="s">
        <v>640</v>
      </c>
      <c r="B311">
        <v>1</v>
      </c>
      <c r="C311">
        <v>1</v>
      </c>
      <c r="D311">
        <v>75.47</v>
      </c>
      <c r="E311">
        <v>2.4031143436704799E-2</v>
      </c>
      <c r="F311">
        <v>1.05872582152004E-2</v>
      </c>
      <c r="G311">
        <v>29448</v>
      </c>
      <c r="H311" t="s">
        <v>641</v>
      </c>
      <c r="I311" s="4" t="s">
        <v>642</v>
      </c>
      <c r="J311">
        <v>4040.18642263109</v>
      </c>
      <c r="K311">
        <v>3251.55723103623</v>
      </c>
      <c r="L311">
        <v>13645.8868945537</v>
      </c>
      <c r="M311">
        <v>10099.738662555999</v>
      </c>
      <c r="O311" s="11">
        <f t="shared" si="12"/>
        <v>3645.8718268336597</v>
      </c>
      <c r="P311" s="11">
        <f t="shared" si="13"/>
        <v>11872.81277855485</v>
      </c>
      <c r="R311" s="12">
        <f t="shared" si="14"/>
        <v>3.2565085506217764</v>
      </c>
    </row>
    <row r="312" spans="1:18" x14ac:dyDescent="0.2">
      <c r="A312" t="s">
        <v>828</v>
      </c>
      <c r="B312">
        <v>1</v>
      </c>
      <c r="C312">
        <v>1</v>
      </c>
      <c r="D312">
        <v>31.25</v>
      </c>
      <c r="E312">
        <v>5.7234134793397298E-2</v>
      </c>
      <c r="F312">
        <v>1.9943012392089801E-2</v>
      </c>
      <c r="G312">
        <v>145803</v>
      </c>
      <c r="H312" t="s">
        <v>1002</v>
      </c>
      <c r="I312" s="4" t="s">
        <v>829</v>
      </c>
      <c r="J312">
        <v>12353.5799430753</v>
      </c>
      <c r="K312">
        <v>12371.607244229301</v>
      </c>
      <c r="L312">
        <v>10621.954237722999</v>
      </c>
      <c r="M312">
        <v>9599.5232208400503</v>
      </c>
      <c r="O312" s="11">
        <f t="shared" si="12"/>
        <v>12362.5935936523</v>
      </c>
      <c r="P312" s="11">
        <f t="shared" si="13"/>
        <v>10110.738729281526</v>
      </c>
      <c r="R312" s="12">
        <f t="shared" si="14"/>
        <v>0.81784931719125564</v>
      </c>
    </row>
    <row r="313" spans="1:18" x14ac:dyDescent="0.2">
      <c r="A313" t="s">
        <v>882</v>
      </c>
      <c r="B313">
        <v>1</v>
      </c>
      <c r="C313">
        <v>1</v>
      </c>
      <c r="D313">
        <v>42.82</v>
      </c>
      <c r="E313">
        <v>5.4280921046271698E-2</v>
      </c>
      <c r="F313">
        <v>1.9353836429326199E-2</v>
      </c>
      <c r="G313">
        <v>35782</v>
      </c>
      <c r="H313" t="s">
        <v>883</v>
      </c>
      <c r="I313" s="4" t="s">
        <v>884</v>
      </c>
      <c r="J313">
        <v>19111.5759278894</v>
      </c>
      <c r="K313">
        <v>22301.131529411701</v>
      </c>
      <c r="L313">
        <v>11609.9663177858</v>
      </c>
      <c r="M313">
        <v>8402.3341907890099</v>
      </c>
      <c r="O313" s="11">
        <f t="shared" si="12"/>
        <v>20706.353728650553</v>
      </c>
      <c r="P313" s="11">
        <f t="shared" si="13"/>
        <v>10006.150254287404</v>
      </c>
      <c r="R313" s="12">
        <f t="shared" si="14"/>
        <v>0.48324057366229067</v>
      </c>
    </row>
    <row r="314" spans="1:18" x14ac:dyDescent="0.2">
      <c r="A314" t="s">
        <v>631</v>
      </c>
      <c r="B314">
        <v>1</v>
      </c>
      <c r="C314">
        <v>1</v>
      </c>
      <c r="D314">
        <v>31.09</v>
      </c>
      <c r="E314">
        <v>0.134232905792811</v>
      </c>
      <c r="F314">
        <v>4.0195491573877098E-2</v>
      </c>
      <c r="G314">
        <v>187773</v>
      </c>
      <c r="H314" t="s">
        <v>632</v>
      </c>
      <c r="I314" s="4" t="s">
        <v>633</v>
      </c>
      <c r="J314">
        <v>1312.2922698878201</v>
      </c>
      <c r="K314">
        <v>4181.3158678713698</v>
      </c>
      <c r="L314">
        <v>9516.6864166686992</v>
      </c>
      <c r="M314">
        <v>9832.4639750549195</v>
      </c>
      <c r="O314" s="11">
        <f t="shared" si="12"/>
        <v>2746.804068879595</v>
      </c>
      <c r="P314" s="11">
        <f t="shared" si="13"/>
        <v>9674.5751958618093</v>
      </c>
      <c r="R314" s="12">
        <f t="shared" si="14"/>
        <v>3.5221206002538108</v>
      </c>
    </row>
    <row r="315" spans="1:18" x14ac:dyDescent="0.2">
      <c r="A315" t="s">
        <v>551</v>
      </c>
      <c r="B315">
        <v>1</v>
      </c>
      <c r="C315">
        <v>1</v>
      </c>
      <c r="D315">
        <v>23.78</v>
      </c>
      <c r="E315">
        <v>0.137665893620146</v>
      </c>
      <c r="F315">
        <v>4.1063082991830403E-2</v>
      </c>
      <c r="G315">
        <v>41979</v>
      </c>
      <c r="H315" t="s">
        <v>969</v>
      </c>
      <c r="I315" s="4" t="s">
        <v>552</v>
      </c>
      <c r="J315">
        <v>796.51754210233503</v>
      </c>
      <c r="K315">
        <v>1748.13754542628</v>
      </c>
      <c r="L315">
        <v>3870.6521549197901</v>
      </c>
      <c r="M315">
        <v>14429.3017832859</v>
      </c>
      <c r="O315" s="11">
        <f t="shared" si="12"/>
        <v>1272.3275437643074</v>
      </c>
      <c r="P315" s="11">
        <f t="shared" si="13"/>
        <v>9149.976969102845</v>
      </c>
      <c r="R315" s="12">
        <f t="shared" si="14"/>
        <v>7.1915262810641742</v>
      </c>
    </row>
    <row r="316" spans="1:18" x14ac:dyDescent="0.2">
      <c r="A316" t="s">
        <v>610</v>
      </c>
      <c r="B316">
        <v>1</v>
      </c>
      <c r="C316">
        <v>1</v>
      </c>
      <c r="D316">
        <v>36.17</v>
      </c>
      <c r="E316">
        <v>0.52434926111802804</v>
      </c>
      <c r="F316">
        <v>0.125815548116152</v>
      </c>
      <c r="G316">
        <v>54826</v>
      </c>
      <c r="H316" t="s">
        <v>611</v>
      </c>
      <c r="I316" s="4" t="s">
        <v>612</v>
      </c>
      <c r="J316">
        <v>3664.4058728753498</v>
      </c>
      <c r="K316">
        <v>1</v>
      </c>
      <c r="L316">
        <v>15239.4066002074</v>
      </c>
      <c r="M316">
        <v>224.336083711112</v>
      </c>
      <c r="O316" s="11">
        <f t="shared" si="12"/>
        <v>1832.7029364376749</v>
      </c>
      <c r="P316" s="11">
        <f t="shared" si="13"/>
        <v>7731.8713419592559</v>
      </c>
      <c r="R316" s="12">
        <f t="shared" si="14"/>
        <v>4.2188350267982422</v>
      </c>
    </row>
    <row r="317" spans="1:18" x14ac:dyDescent="0.2">
      <c r="A317" t="s">
        <v>712</v>
      </c>
      <c r="B317">
        <v>1</v>
      </c>
      <c r="C317">
        <v>1</v>
      </c>
      <c r="D317">
        <v>47.23</v>
      </c>
      <c r="E317">
        <v>1.3451943361630901E-3</v>
      </c>
      <c r="F317">
        <v>2.01204390233857E-3</v>
      </c>
      <c r="G317">
        <v>123455</v>
      </c>
      <c r="H317" t="s">
        <v>713</v>
      </c>
      <c r="I317" s="4" t="s">
        <v>714</v>
      </c>
      <c r="J317">
        <v>3187.32301476253</v>
      </c>
      <c r="K317">
        <v>3043.0698977520601</v>
      </c>
      <c r="L317">
        <v>5937.1144266554702</v>
      </c>
      <c r="M317">
        <v>6008.0067822819401</v>
      </c>
      <c r="O317" s="11">
        <f t="shared" si="12"/>
        <v>3115.1964562572948</v>
      </c>
      <c r="P317" s="11">
        <f t="shared" si="13"/>
        <v>5972.5606044687047</v>
      </c>
      <c r="R317" s="12">
        <f t="shared" si="14"/>
        <v>1.9172340134350134</v>
      </c>
    </row>
    <row r="318" spans="1:18" x14ac:dyDescent="0.2">
      <c r="A318" t="s">
        <v>464</v>
      </c>
      <c r="B318">
        <v>1</v>
      </c>
      <c r="C318">
        <v>1</v>
      </c>
      <c r="D318">
        <v>15.19</v>
      </c>
      <c r="E318">
        <v>0.14698645938028701</v>
      </c>
      <c r="F318">
        <v>4.3171301265681201E-2</v>
      </c>
      <c r="G318">
        <v>42045</v>
      </c>
      <c r="H318" t="s">
        <v>977</v>
      </c>
      <c r="I318" s="4" t="s">
        <v>978</v>
      </c>
      <c r="J318">
        <v>138.723236134659</v>
      </c>
      <c r="K318">
        <v>1</v>
      </c>
      <c r="L318">
        <v>4676.1453934798201</v>
      </c>
      <c r="M318">
        <v>6774.7980435906702</v>
      </c>
      <c r="O318" s="11">
        <f t="shared" si="12"/>
        <v>69.861618067329502</v>
      </c>
      <c r="P318" s="11">
        <f t="shared" si="13"/>
        <v>5725.4717185352456</v>
      </c>
      <c r="R318" s="12">
        <f t="shared" si="14"/>
        <v>81.954467659442017</v>
      </c>
    </row>
    <row r="319" spans="1:18" x14ac:dyDescent="0.2">
      <c r="A319" t="s">
        <v>909</v>
      </c>
      <c r="B319">
        <v>1</v>
      </c>
      <c r="C319">
        <v>1</v>
      </c>
      <c r="D319">
        <v>49.75</v>
      </c>
      <c r="E319">
        <v>0.17639190203471</v>
      </c>
      <c r="F319">
        <v>4.9170459563558699E-2</v>
      </c>
      <c r="G319">
        <v>63848</v>
      </c>
      <c r="H319" t="s">
        <v>910</v>
      </c>
      <c r="I319" s="4" t="s">
        <v>911</v>
      </c>
      <c r="J319">
        <v>15623.0305168099</v>
      </c>
      <c r="K319">
        <v>13335.2051689036</v>
      </c>
      <c r="L319">
        <v>8262.3497605535595</v>
      </c>
      <c r="M319">
        <v>2933.6987538537501</v>
      </c>
      <c r="O319" s="11">
        <f t="shared" si="12"/>
        <v>14479.117842856751</v>
      </c>
      <c r="P319" s="11">
        <f t="shared" si="13"/>
        <v>5598.024257203655</v>
      </c>
      <c r="R319" s="12">
        <f t="shared" si="14"/>
        <v>0.38662743945864292</v>
      </c>
    </row>
    <row r="320" spans="1:18" x14ac:dyDescent="0.2">
      <c r="A320" t="s">
        <v>807</v>
      </c>
      <c r="B320">
        <v>1</v>
      </c>
      <c r="C320">
        <v>1</v>
      </c>
      <c r="D320">
        <v>21.02</v>
      </c>
      <c r="E320">
        <v>0.89674848607929603</v>
      </c>
      <c r="F320">
        <v>0.20509737279123599</v>
      </c>
      <c r="G320">
        <v>97194</v>
      </c>
      <c r="H320" t="s">
        <v>808</v>
      </c>
      <c r="I320" s="4" t="s">
        <v>809</v>
      </c>
      <c r="J320">
        <v>7085.79252163813</v>
      </c>
      <c r="K320">
        <v>4476.3289593338404</v>
      </c>
      <c r="L320">
        <v>7358.6989555195396</v>
      </c>
      <c r="M320">
        <v>3834.1124825940901</v>
      </c>
      <c r="O320" s="11">
        <f t="shared" si="12"/>
        <v>5781.0607404859857</v>
      </c>
      <c r="P320" s="11">
        <f t="shared" si="13"/>
        <v>5596.4057190568146</v>
      </c>
      <c r="R320" s="12">
        <f t="shared" si="14"/>
        <v>0.96805862631125927</v>
      </c>
    </row>
    <row r="321" spans="1:18" x14ac:dyDescent="0.2">
      <c r="A321" t="s">
        <v>940</v>
      </c>
      <c r="B321">
        <v>1</v>
      </c>
      <c r="C321">
        <v>1</v>
      </c>
      <c r="D321">
        <v>31.15</v>
      </c>
      <c r="E321">
        <v>2.63249316558497E-2</v>
      </c>
      <c r="F321">
        <v>1.1466025478690601E-2</v>
      </c>
      <c r="G321">
        <v>157399</v>
      </c>
      <c r="H321" t="s">
        <v>941</v>
      </c>
      <c r="I321" s="4" t="s">
        <v>942</v>
      </c>
      <c r="J321">
        <v>40602.298103674999</v>
      </c>
      <c r="K321">
        <v>45659.329204871901</v>
      </c>
      <c r="L321">
        <v>7398.7334749809697</v>
      </c>
      <c r="M321">
        <v>3722.84227358003</v>
      </c>
      <c r="O321" s="11">
        <f t="shared" si="12"/>
        <v>43130.81365427345</v>
      </c>
      <c r="P321" s="11">
        <f t="shared" si="13"/>
        <v>5560.7878742804996</v>
      </c>
      <c r="R321" s="12">
        <f t="shared" si="14"/>
        <v>0.12892842502009072</v>
      </c>
    </row>
    <row r="322" spans="1:18" x14ac:dyDescent="0.2">
      <c r="A322" t="s">
        <v>718</v>
      </c>
      <c r="B322">
        <v>1</v>
      </c>
      <c r="C322">
        <v>1</v>
      </c>
      <c r="D322">
        <v>16.05</v>
      </c>
      <c r="E322">
        <v>0.45039915943670999</v>
      </c>
      <c r="F322">
        <v>0.109608777887455</v>
      </c>
      <c r="G322">
        <v>64253</v>
      </c>
      <c r="H322" t="s">
        <v>719</v>
      </c>
      <c r="I322" s="4" t="s">
        <v>720</v>
      </c>
      <c r="J322">
        <v>1298.2394017408401</v>
      </c>
      <c r="K322">
        <v>2815.3768492613299</v>
      </c>
      <c r="L322">
        <v>5154.5983866799997</v>
      </c>
      <c r="M322">
        <v>2121.4090788830799</v>
      </c>
      <c r="O322" s="11">
        <f t="shared" si="12"/>
        <v>2056.8081255010848</v>
      </c>
      <c r="P322" s="11">
        <f t="shared" si="13"/>
        <v>3638.0037327815398</v>
      </c>
      <c r="R322" s="12">
        <f t="shared" si="14"/>
        <v>1.7687618439834976</v>
      </c>
    </row>
    <row r="323" spans="1:18" x14ac:dyDescent="0.2">
      <c r="A323" t="s">
        <v>890</v>
      </c>
      <c r="B323">
        <v>1</v>
      </c>
      <c r="C323">
        <v>1</v>
      </c>
      <c r="D323">
        <v>44.22</v>
      </c>
      <c r="E323">
        <v>0.35430530282447398</v>
      </c>
      <c r="F323">
        <v>8.8183078036984094E-2</v>
      </c>
      <c r="G323">
        <v>32098</v>
      </c>
      <c r="H323" t="s">
        <v>891</v>
      </c>
      <c r="I323" s="4" t="s">
        <v>892</v>
      </c>
      <c r="J323">
        <v>7630.0579065241</v>
      </c>
      <c r="K323">
        <v>9191.9788863982594</v>
      </c>
      <c r="L323">
        <v>6622.09326335271</v>
      </c>
      <c r="M323">
        <v>629.79726367599505</v>
      </c>
      <c r="O323" s="11">
        <f t="shared" si="12"/>
        <v>8411.0183964611788</v>
      </c>
      <c r="P323" s="11">
        <f t="shared" si="13"/>
        <v>3625.9452635143525</v>
      </c>
      <c r="R323" s="12">
        <f t="shared" si="14"/>
        <v>0.43109467755294884</v>
      </c>
    </row>
    <row r="324" spans="1:18" x14ac:dyDescent="0.2">
      <c r="A324" t="s">
        <v>747</v>
      </c>
      <c r="B324">
        <v>1</v>
      </c>
      <c r="C324">
        <v>1</v>
      </c>
      <c r="D324">
        <v>20.76</v>
      </c>
      <c r="E324">
        <v>0.28592700530906201</v>
      </c>
      <c r="F324">
        <v>7.3062114811556098E-2</v>
      </c>
      <c r="G324">
        <v>192037</v>
      </c>
      <c r="H324" t="s">
        <v>1022</v>
      </c>
      <c r="I324" s="4" t="s">
        <v>748</v>
      </c>
      <c r="J324">
        <v>2003.4912988732799</v>
      </c>
      <c r="K324">
        <v>2596.28820952149</v>
      </c>
      <c r="L324">
        <v>3993.6862489094201</v>
      </c>
      <c r="M324">
        <v>2637.6018757588099</v>
      </c>
      <c r="O324" s="11">
        <f t="shared" si="12"/>
        <v>2299.8897541973847</v>
      </c>
      <c r="P324" s="11">
        <f t="shared" si="13"/>
        <v>3315.644062334115</v>
      </c>
      <c r="R324" s="12">
        <f t="shared" si="14"/>
        <v>1.4416534776429786</v>
      </c>
    </row>
    <row r="325" spans="1:18" x14ac:dyDescent="0.2">
      <c r="A325" t="s">
        <v>598</v>
      </c>
      <c r="B325">
        <v>1</v>
      </c>
      <c r="C325">
        <v>1</v>
      </c>
      <c r="D325">
        <v>57.07</v>
      </c>
      <c r="E325">
        <v>3.4475992841795998E-2</v>
      </c>
      <c r="F325">
        <v>1.33478067270997E-2</v>
      </c>
      <c r="G325">
        <v>21747</v>
      </c>
      <c r="H325" t="s">
        <v>599</v>
      </c>
      <c r="I325" s="4" t="s">
        <v>600</v>
      </c>
      <c r="J325">
        <v>634.89356756907</v>
      </c>
      <c r="K325">
        <v>808.972489489542</v>
      </c>
      <c r="L325">
        <v>2427.38488848214</v>
      </c>
      <c r="M325">
        <v>4029.5162463735201</v>
      </c>
      <c r="O325" s="11">
        <f t="shared" si="12"/>
        <v>721.93302852930606</v>
      </c>
      <c r="P325" s="11">
        <f t="shared" si="13"/>
        <v>3228.4505674278298</v>
      </c>
      <c r="R325" s="12">
        <f t="shared" si="14"/>
        <v>4.4719529926546011</v>
      </c>
    </row>
    <row r="326" spans="1:18" x14ac:dyDescent="0.2">
      <c r="A326" t="s">
        <v>901</v>
      </c>
      <c r="B326">
        <v>1</v>
      </c>
      <c r="C326">
        <v>1</v>
      </c>
      <c r="D326">
        <v>72.83</v>
      </c>
      <c r="E326">
        <v>4.81077706853454E-2</v>
      </c>
      <c r="F326">
        <v>1.75612026839881E-2</v>
      </c>
      <c r="G326">
        <v>23428</v>
      </c>
      <c r="H326" t="s">
        <v>902</v>
      </c>
      <c r="I326" s="4" t="s">
        <v>903</v>
      </c>
      <c r="J326">
        <v>6037.0900642423603</v>
      </c>
      <c r="K326">
        <v>8220.2506464878807</v>
      </c>
      <c r="L326">
        <v>3328.3340792558101</v>
      </c>
      <c r="M326">
        <v>2585.4320533762998</v>
      </c>
      <c r="O326" s="11">
        <f t="shared" si="12"/>
        <v>7128.6703553651205</v>
      </c>
      <c r="P326" s="11">
        <f t="shared" si="13"/>
        <v>2956.8830663160552</v>
      </c>
      <c r="R326" s="12">
        <f t="shared" si="14"/>
        <v>0.4147874595001676</v>
      </c>
    </row>
    <row r="327" spans="1:18" x14ac:dyDescent="0.2">
      <c r="A327" t="s">
        <v>923</v>
      </c>
      <c r="B327">
        <v>1</v>
      </c>
      <c r="C327">
        <v>1</v>
      </c>
      <c r="D327">
        <v>49.38</v>
      </c>
      <c r="E327">
        <v>2.04118198521142E-2</v>
      </c>
      <c r="F327">
        <v>9.4260981298817607E-3</v>
      </c>
      <c r="G327">
        <v>12668</v>
      </c>
      <c r="H327" t="s">
        <v>924</v>
      </c>
      <c r="I327" s="4" t="s">
        <v>925</v>
      </c>
      <c r="J327">
        <v>8891.5848280586197</v>
      </c>
      <c r="K327">
        <v>8488.7641381127705</v>
      </c>
      <c r="L327">
        <v>3369.0676532193502</v>
      </c>
      <c r="M327">
        <v>2452.2582471272099</v>
      </c>
      <c r="O327" s="11">
        <f t="shared" si="12"/>
        <v>8690.1744830856951</v>
      </c>
      <c r="P327" s="11">
        <f t="shared" si="13"/>
        <v>2910.66295017328</v>
      </c>
      <c r="R327" s="12">
        <f t="shared" si="14"/>
        <v>0.3349372277666588</v>
      </c>
    </row>
    <row r="328" spans="1:18" x14ac:dyDescent="0.2">
      <c r="A328" t="s">
        <v>912</v>
      </c>
      <c r="B328">
        <v>1</v>
      </c>
      <c r="C328">
        <v>1</v>
      </c>
      <c r="D328">
        <v>53.33</v>
      </c>
      <c r="E328">
        <v>0.116441108638506</v>
      </c>
      <c r="F328">
        <v>3.5421268408029803E-2</v>
      </c>
      <c r="G328">
        <v>30895</v>
      </c>
      <c r="H328" t="s">
        <v>913</v>
      </c>
      <c r="I328" s="4" t="s">
        <v>914</v>
      </c>
      <c r="J328">
        <v>6583.5355508529201</v>
      </c>
      <c r="K328">
        <v>6857.4066184087196</v>
      </c>
      <c r="L328">
        <v>3535.9403574910898</v>
      </c>
      <c r="M328">
        <v>1640.5313706710899</v>
      </c>
      <c r="O328" s="11">
        <f t="shared" ref="O328:O345" si="15">AVERAGE(J328:K328)</f>
        <v>6720.4710846308199</v>
      </c>
      <c r="P328" s="11">
        <f t="shared" ref="P328:P345" si="16">AVERAGE(L328:M328)</f>
        <v>2588.2358640810899</v>
      </c>
      <c r="R328" s="12">
        <f t="shared" ref="R328:R345" si="17">P328/O328</f>
        <v>0.38512714830366257</v>
      </c>
    </row>
    <row r="329" spans="1:18" x14ac:dyDescent="0.2">
      <c r="A329" t="s">
        <v>418</v>
      </c>
      <c r="B329">
        <v>1</v>
      </c>
      <c r="C329">
        <v>1</v>
      </c>
      <c r="D329">
        <v>46.83</v>
      </c>
      <c r="E329">
        <v>1.35513158938214E-2</v>
      </c>
      <c r="F329">
        <v>7.2140192200733696E-3</v>
      </c>
      <c r="G329">
        <v>46337</v>
      </c>
      <c r="H329" t="s">
        <v>961</v>
      </c>
      <c r="I329" s="4" t="s">
        <v>419</v>
      </c>
      <c r="J329">
        <v>1</v>
      </c>
      <c r="K329">
        <v>1</v>
      </c>
      <c r="L329">
        <v>3800.82248454095</v>
      </c>
      <c r="M329">
        <v>579.53767274379402</v>
      </c>
      <c r="O329" s="11">
        <f t="shared" si="15"/>
        <v>1</v>
      </c>
      <c r="P329" s="11">
        <f t="shared" si="16"/>
        <v>2190.1800786423719</v>
      </c>
      <c r="R329" s="12">
        <f t="shared" si="17"/>
        <v>2190.1800786423719</v>
      </c>
    </row>
    <row r="330" spans="1:18" x14ac:dyDescent="0.2">
      <c r="A330" t="s">
        <v>197</v>
      </c>
      <c r="B330">
        <v>2</v>
      </c>
      <c r="C330">
        <v>2</v>
      </c>
      <c r="D330">
        <v>138.53</v>
      </c>
      <c r="E330">
        <v>5.7655415791080201E-4</v>
      </c>
      <c r="F330">
        <v>1.4663114679289301E-3</v>
      </c>
      <c r="G330">
        <v>67849</v>
      </c>
      <c r="H330" t="s">
        <v>366</v>
      </c>
      <c r="I330" s="4" t="s">
        <v>365</v>
      </c>
      <c r="J330">
        <v>51879076.750838302</v>
      </c>
      <c r="K330">
        <v>61113927.890593499</v>
      </c>
      <c r="L330">
        <v>2288.6449400423298</v>
      </c>
      <c r="M330">
        <v>1431.48048766124</v>
      </c>
      <c r="O330" s="11">
        <f t="shared" si="15"/>
        <v>56496502.320715904</v>
      </c>
      <c r="P330" s="11">
        <f t="shared" si="16"/>
        <v>1860.0627138517848</v>
      </c>
      <c r="R330" s="15">
        <f t="shared" si="17"/>
        <v>3.2923502118639029E-5</v>
      </c>
    </row>
    <row r="331" spans="1:18" x14ac:dyDescent="0.2">
      <c r="A331" t="s">
        <v>937</v>
      </c>
      <c r="B331">
        <v>1</v>
      </c>
      <c r="C331">
        <v>1</v>
      </c>
      <c r="D331">
        <v>40.770000000000003</v>
      </c>
      <c r="E331">
        <v>0.100557368086507</v>
      </c>
      <c r="F331">
        <v>3.12086701153849E-2</v>
      </c>
      <c r="G331">
        <v>38151</v>
      </c>
      <c r="H331" t="s">
        <v>938</v>
      </c>
      <c r="I331" s="4" t="s">
        <v>939</v>
      </c>
      <c r="J331">
        <v>7680.7757906727502</v>
      </c>
      <c r="K331">
        <v>4049.0855649628402</v>
      </c>
      <c r="L331">
        <v>2012.58883895906</v>
      </c>
      <c r="M331">
        <v>1019.56363048862</v>
      </c>
      <c r="O331" s="11">
        <f t="shared" si="15"/>
        <v>5864.9306778177952</v>
      </c>
      <c r="P331" s="11">
        <f t="shared" si="16"/>
        <v>1516.0762347238401</v>
      </c>
      <c r="R331" s="12">
        <f t="shared" si="17"/>
        <v>0.25849857705188373</v>
      </c>
    </row>
    <row r="332" spans="1:18" x14ac:dyDescent="0.2">
      <c r="A332" t="s">
        <v>945</v>
      </c>
      <c r="B332">
        <v>1</v>
      </c>
      <c r="C332">
        <v>1</v>
      </c>
      <c r="D332">
        <v>43.36</v>
      </c>
      <c r="E332">
        <v>5.44947515521355E-3</v>
      </c>
      <c r="F332">
        <v>4.3515277944646399E-3</v>
      </c>
      <c r="G332">
        <v>45486</v>
      </c>
      <c r="H332" t="s">
        <v>946</v>
      </c>
      <c r="I332" s="4" t="s">
        <v>947</v>
      </c>
      <c r="J332">
        <v>15515.113032913099</v>
      </c>
      <c r="K332">
        <v>15657.9308363415</v>
      </c>
      <c r="L332">
        <v>1107.21147519992</v>
      </c>
      <c r="M332">
        <v>1594.77330253683</v>
      </c>
      <c r="O332" s="11">
        <f t="shared" si="15"/>
        <v>15586.521934627301</v>
      </c>
      <c r="P332" s="11">
        <f t="shared" si="16"/>
        <v>1350.992388868375</v>
      </c>
      <c r="R332" s="12">
        <f t="shared" si="17"/>
        <v>8.6676963246494765E-2</v>
      </c>
    </row>
    <row r="333" spans="1:18" x14ac:dyDescent="0.2">
      <c r="A333" t="s">
        <v>116</v>
      </c>
      <c r="B333">
        <v>3</v>
      </c>
      <c r="C333">
        <v>3</v>
      </c>
      <c r="D333">
        <v>141.88</v>
      </c>
      <c r="E333">
        <v>2.5553861623540701E-3</v>
      </c>
      <c r="F333">
        <v>2.92374878247725E-3</v>
      </c>
      <c r="G333">
        <v>37802</v>
      </c>
      <c r="H333" t="s">
        <v>394</v>
      </c>
      <c r="I333" s="4" t="s">
        <v>352</v>
      </c>
      <c r="J333">
        <v>4414941.5580693102</v>
      </c>
      <c r="K333">
        <v>2095539.2489044999</v>
      </c>
      <c r="L333">
        <v>1502.8856260044499</v>
      </c>
      <c r="M333">
        <v>1180.2825074396401</v>
      </c>
      <c r="O333" s="11">
        <f t="shared" si="15"/>
        <v>3255240.4034869052</v>
      </c>
      <c r="P333" s="11">
        <f t="shared" si="16"/>
        <v>1341.584066722045</v>
      </c>
      <c r="R333" s="14">
        <f t="shared" si="17"/>
        <v>4.121305650068071E-4</v>
      </c>
    </row>
    <row r="334" spans="1:18" x14ac:dyDescent="0.2">
      <c r="A334" t="s">
        <v>576</v>
      </c>
      <c r="B334">
        <v>1</v>
      </c>
      <c r="C334">
        <v>1</v>
      </c>
      <c r="D334">
        <v>33.79</v>
      </c>
      <c r="E334">
        <v>0.35587446100731901</v>
      </c>
      <c r="F334">
        <v>8.8286979916676903E-2</v>
      </c>
      <c r="G334">
        <v>32495</v>
      </c>
      <c r="H334" t="s">
        <v>577</v>
      </c>
      <c r="I334" s="4" t="s">
        <v>578</v>
      </c>
      <c r="J334">
        <v>194.119581146977</v>
      </c>
      <c r="K334">
        <v>248.108157890071</v>
      </c>
      <c r="L334">
        <v>2295.3690786887501</v>
      </c>
      <c r="M334">
        <v>271.33063330264702</v>
      </c>
      <c r="O334" s="11">
        <f t="shared" si="15"/>
        <v>221.11386951852398</v>
      </c>
      <c r="P334" s="11">
        <f t="shared" si="16"/>
        <v>1283.3498559956986</v>
      </c>
      <c r="R334" s="12">
        <f t="shared" si="17"/>
        <v>5.804022419716123</v>
      </c>
    </row>
    <row r="335" spans="1:18" x14ac:dyDescent="0.2">
      <c r="A335" t="s">
        <v>926</v>
      </c>
      <c r="B335">
        <v>1</v>
      </c>
      <c r="C335">
        <v>1</v>
      </c>
      <c r="D335">
        <v>26.14</v>
      </c>
      <c r="E335">
        <v>0.38852674934516301</v>
      </c>
      <c r="F335">
        <v>9.5767655041865601E-2</v>
      </c>
      <c r="G335">
        <v>179514</v>
      </c>
      <c r="H335" t="s">
        <v>972</v>
      </c>
      <c r="I335" s="4" t="s">
        <v>927</v>
      </c>
      <c r="J335">
        <v>2844.2284645900299</v>
      </c>
      <c r="K335">
        <v>5169.9920261686502</v>
      </c>
      <c r="L335">
        <v>1</v>
      </c>
      <c r="M335">
        <v>2550.33456003848</v>
      </c>
      <c r="O335" s="11">
        <f t="shared" si="15"/>
        <v>4007.1102453793401</v>
      </c>
      <c r="P335" s="11">
        <f t="shared" si="16"/>
        <v>1275.66728001924</v>
      </c>
      <c r="R335" s="12">
        <f t="shared" si="17"/>
        <v>0.3183509316945376</v>
      </c>
    </row>
    <row r="336" spans="1:18" x14ac:dyDescent="0.2">
      <c r="A336" t="s">
        <v>801</v>
      </c>
      <c r="B336">
        <v>1</v>
      </c>
      <c r="C336">
        <v>1</v>
      </c>
      <c r="D336">
        <v>61.82</v>
      </c>
      <c r="E336">
        <v>0.88074542237516396</v>
      </c>
      <c r="F336">
        <v>0.20275168822464501</v>
      </c>
      <c r="G336">
        <v>45121</v>
      </c>
      <c r="H336" t="s">
        <v>802</v>
      </c>
      <c r="I336" s="4" t="s">
        <v>803</v>
      </c>
      <c r="J336">
        <v>1474.68041655351</v>
      </c>
      <c r="K336">
        <v>1014.14797000736</v>
      </c>
      <c r="L336">
        <v>702.18919203952305</v>
      </c>
      <c r="M336">
        <v>1794.0613130823101</v>
      </c>
      <c r="O336" s="11">
        <f t="shared" si="15"/>
        <v>1244.414193280435</v>
      </c>
      <c r="P336" s="11">
        <f t="shared" si="16"/>
        <v>1248.1252525609166</v>
      </c>
      <c r="R336" s="12">
        <f t="shared" si="17"/>
        <v>1.002982173701104</v>
      </c>
    </row>
    <row r="337" spans="1:18" x14ac:dyDescent="0.2">
      <c r="A337" t="s">
        <v>497</v>
      </c>
      <c r="B337">
        <v>1</v>
      </c>
      <c r="C337">
        <v>1</v>
      </c>
      <c r="D337">
        <v>19.3</v>
      </c>
      <c r="E337">
        <v>0.21981015164657</v>
      </c>
      <c r="F337">
        <v>5.81042722315935E-2</v>
      </c>
      <c r="G337">
        <v>36400</v>
      </c>
      <c r="H337" t="s">
        <v>498</v>
      </c>
      <c r="I337" s="4" t="s">
        <v>499</v>
      </c>
      <c r="J337">
        <v>104.305053360971</v>
      </c>
      <c r="K337">
        <v>1</v>
      </c>
      <c r="L337">
        <v>1246.9454035578899</v>
      </c>
      <c r="M337">
        <v>570.23362548226805</v>
      </c>
      <c r="O337" s="11">
        <f t="shared" si="15"/>
        <v>52.652526680485501</v>
      </c>
      <c r="P337" s="11">
        <f t="shared" si="16"/>
        <v>908.58951452007898</v>
      </c>
      <c r="R337" s="12">
        <f t="shared" si="17"/>
        <v>17.256332635919403</v>
      </c>
    </row>
    <row r="338" spans="1:18" x14ac:dyDescent="0.2">
      <c r="A338" t="s">
        <v>931</v>
      </c>
      <c r="B338">
        <v>1</v>
      </c>
      <c r="C338">
        <v>1</v>
      </c>
      <c r="D338">
        <v>26.64</v>
      </c>
      <c r="E338">
        <v>0.36889280641690803</v>
      </c>
      <c r="F338">
        <v>9.1221416232721494E-2</v>
      </c>
      <c r="G338">
        <v>58875</v>
      </c>
      <c r="H338" t="s">
        <v>932</v>
      </c>
      <c r="I338" s="4" t="s">
        <v>933</v>
      </c>
      <c r="J338">
        <v>2122.1588679706501</v>
      </c>
      <c r="K338">
        <v>2768.1337202497698</v>
      </c>
      <c r="L338">
        <v>1</v>
      </c>
      <c r="M338">
        <v>1334.5885511434899</v>
      </c>
      <c r="O338" s="11">
        <f t="shared" si="15"/>
        <v>2445.14629411021</v>
      </c>
      <c r="P338" s="11">
        <f t="shared" si="16"/>
        <v>667.79427557174495</v>
      </c>
      <c r="R338" s="12">
        <f t="shared" si="17"/>
        <v>0.27311015180576576</v>
      </c>
    </row>
    <row r="339" spans="1:18" x14ac:dyDescent="0.2">
      <c r="A339" t="s">
        <v>943</v>
      </c>
      <c r="B339">
        <v>1</v>
      </c>
      <c r="C339">
        <v>1</v>
      </c>
      <c r="D339">
        <v>59.48</v>
      </c>
      <c r="E339">
        <v>3.5154754886093299E-2</v>
      </c>
      <c r="F339">
        <v>1.3474491863143E-2</v>
      </c>
      <c r="G339">
        <v>147307</v>
      </c>
      <c r="H339" t="s">
        <v>963</v>
      </c>
      <c r="I339" s="4" t="s">
        <v>944</v>
      </c>
      <c r="J339">
        <v>6702.3870985119502</v>
      </c>
      <c r="K339">
        <v>6255.2501276398298</v>
      </c>
      <c r="L339">
        <v>379.57937820420699</v>
      </c>
      <c r="M339">
        <v>946.84848225861003</v>
      </c>
      <c r="O339" s="11">
        <f t="shared" si="15"/>
        <v>6478.8186130758895</v>
      </c>
      <c r="P339" s="11">
        <f t="shared" si="16"/>
        <v>663.21393023140854</v>
      </c>
      <c r="R339" s="12">
        <f t="shared" si="17"/>
        <v>0.10236649146078509</v>
      </c>
    </row>
    <row r="340" spans="1:18" x14ac:dyDescent="0.2">
      <c r="A340" t="s">
        <v>425</v>
      </c>
      <c r="B340">
        <v>1</v>
      </c>
      <c r="C340">
        <v>1</v>
      </c>
      <c r="D340">
        <v>34.5</v>
      </c>
      <c r="E340" s="10">
        <v>3.5469636910923098E-6</v>
      </c>
      <c r="F340" s="10">
        <v>7.9767425261865501E-5</v>
      </c>
      <c r="G340">
        <v>64992</v>
      </c>
      <c r="H340" t="s">
        <v>965</v>
      </c>
      <c r="I340" s="4" t="s">
        <v>426</v>
      </c>
      <c r="J340">
        <v>1</v>
      </c>
      <c r="K340">
        <v>1</v>
      </c>
      <c r="L340">
        <v>668.75366539850404</v>
      </c>
      <c r="M340">
        <v>650.89737226267903</v>
      </c>
      <c r="O340" s="11">
        <f t="shared" si="15"/>
        <v>1</v>
      </c>
      <c r="P340" s="11">
        <f t="shared" si="16"/>
        <v>659.82551883059159</v>
      </c>
      <c r="R340" s="12">
        <f t="shared" si="17"/>
        <v>659.82551883059159</v>
      </c>
    </row>
    <row r="341" spans="1:18" x14ac:dyDescent="0.2">
      <c r="A341" t="s">
        <v>928</v>
      </c>
      <c r="B341">
        <v>1</v>
      </c>
      <c r="C341">
        <v>1</v>
      </c>
      <c r="D341">
        <v>49.95</v>
      </c>
      <c r="E341">
        <v>0.40110863559191001</v>
      </c>
      <c r="F341">
        <v>9.8237203850435301E-2</v>
      </c>
      <c r="G341">
        <v>32166</v>
      </c>
      <c r="H341" t="s">
        <v>929</v>
      </c>
      <c r="I341" s="4" t="s">
        <v>930</v>
      </c>
      <c r="J341">
        <v>2781.73971806285</v>
      </c>
      <c r="K341">
        <v>562.89855695686595</v>
      </c>
      <c r="L341">
        <v>767.51018069627003</v>
      </c>
      <c r="M341">
        <v>272.18864101185801</v>
      </c>
      <c r="O341" s="11">
        <f t="shared" si="15"/>
        <v>1672.3191375098579</v>
      </c>
      <c r="P341" s="11">
        <f t="shared" si="16"/>
        <v>519.84941085406399</v>
      </c>
      <c r="R341" s="12">
        <f t="shared" si="17"/>
        <v>0.31085538590925776</v>
      </c>
    </row>
    <row r="342" spans="1:18" x14ac:dyDescent="0.2">
      <c r="A342" t="s">
        <v>751</v>
      </c>
      <c r="B342">
        <v>1</v>
      </c>
      <c r="C342">
        <v>1</v>
      </c>
      <c r="D342">
        <v>74.680000000000007</v>
      </c>
      <c r="E342">
        <v>0.46993132689459599</v>
      </c>
      <c r="F342">
        <v>0.113640582969849</v>
      </c>
      <c r="G342">
        <v>125798</v>
      </c>
      <c r="H342" t="s">
        <v>1020</v>
      </c>
      <c r="I342" s="4" t="s">
        <v>752</v>
      </c>
      <c r="J342">
        <v>1</v>
      </c>
      <c r="K342">
        <v>581.54030246751802</v>
      </c>
      <c r="L342">
        <v>389.37046434745997</v>
      </c>
      <c r="M342">
        <v>383.11642453453101</v>
      </c>
      <c r="O342" s="11">
        <f t="shared" si="15"/>
        <v>291.27015123375901</v>
      </c>
      <c r="P342" s="11">
        <f t="shared" si="16"/>
        <v>386.24344444099552</v>
      </c>
      <c r="R342" s="12">
        <f t="shared" si="17"/>
        <v>1.3260660002576634</v>
      </c>
    </row>
    <row r="343" spans="1:18" x14ac:dyDescent="0.2">
      <c r="A343" t="s">
        <v>954</v>
      </c>
      <c r="B343">
        <v>1</v>
      </c>
      <c r="C343">
        <v>1</v>
      </c>
      <c r="D343">
        <v>15.29</v>
      </c>
      <c r="E343" s="10">
        <v>2.57395493883372E-5</v>
      </c>
      <c r="F343">
        <v>2.3374002572703901E-4</v>
      </c>
      <c r="G343">
        <v>125898</v>
      </c>
      <c r="H343" t="s">
        <v>958</v>
      </c>
      <c r="I343" s="4" t="s">
        <v>955</v>
      </c>
      <c r="J343">
        <v>992372.47895694</v>
      </c>
      <c r="K343">
        <v>930896.97281725402</v>
      </c>
      <c r="L343">
        <v>304.97527167906799</v>
      </c>
      <c r="M343">
        <v>320.77182192377398</v>
      </c>
      <c r="O343" s="11">
        <f t="shared" si="15"/>
        <v>961634.72588709695</v>
      </c>
      <c r="P343" s="11">
        <f t="shared" si="16"/>
        <v>312.87354680142096</v>
      </c>
      <c r="R343" s="14">
        <f t="shared" si="17"/>
        <v>3.2535591569116714E-4</v>
      </c>
    </row>
    <row r="344" spans="1:18" x14ac:dyDescent="0.2">
      <c r="A344" t="s">
        <v>868</v>
      </c>
      <c r="B344">
        <v>1</v>
      </c>
      <c r="C344">
        <v>1</v>
      </c>
      <c r="D344">
        <v>40.19</v>
      </c>
      <c r="E344">
        <v>0.395584516481159</v>
      </c>
      <c r="F344">
        <v>9.7194795094843606E-2</v>
      </c>
      <c r="G344">
        <v>92755</v>
      </c>
      <c r="H344" t="s">
        <v>869</v>
      </c>
      <c r="I344" s="4" t="s">
        <v>870</v>
      </c>
      <c r="J344">
        <v>506.76294508699402</v>
      </c>
      <c r="K344">
        <v>254.18835427299399</v>
      </c>
      <c r="L344">
        <v>167.65967305778801</v>
      </c>
      <c r="M344">
        <v>295.06232832269598</v>
      </c>
      <c r="O344" s="11">
        <f t="shared" si="15"/>
        <v>380.47564967999404</v>
      </c>
      <c r="P344" s="11">
        <f t="shared" si="16"/>
        <v>231.36100069024201</v>
      </c>
      <c r="R344" s="12">
        <f t="shared" si="17"/>
        <v>0.60808359453445282</v>
      </c>
    </row>
    <row r="345" spans="1:18" x14ac:dyDescent="0.2">
      <c r="A345" t="s">
        <v>951</v>
      </c>
      <c r="B345">
        <v>1</v>
      </c>
      <c r="C345">
        <v>1</v>
      </c>
      <c r="D345">
        <v>34.19</v>
      </c>
      <c r="E345">
        <v>8.4758344396074204E-4</v>
      </c>
      <c r="F345">
        <v>1.5984483059651299E-3</v>
      </c>
      <c r="G345">
        <v>46532</v>
      </c>
      <c r="H345" t="s">
        <v>952</v>
      </c>
      <c r="I345" s="4" t="s">
        <v>953</v>
      </c>
      <c r="J345">
        <v>2020.5583410244301</v>
      </c>
      <c r="K345">
        <v>3325.8626470019299</v>
      </c>
      <c r="L345">
        <v>1</v>
      </c>
      <c r="M345">
        <v>1</v>
      </c>
      <c r="O345" s="11">
        <f t="shared" si="15"/>
        <v>2673.2104940131799</v>
      </c>
      <c r="P345" s="11">
        <f t="shared" si="16"/>
        <v>1</v>
      </c>
      <c r="R345" s="14">
        <f t="shared" si="17"/>
        <v>3.7408202692588624E-4</v>
      </c>
    </row>
    <row r="348" spans="1:18" x14ac:dyDescent="0.2">
      <c r="E348" s="10"/>
    </row>
  </sheetData>
  <sortState xmlns:xlrd2="http://schemas.microsoft.com/office/spreadsheetml/2017/richdata2" ref="A8:R345">
    <sortCondition descending="1" ref="P8:P345"/>
  </sortState>
  <conditionalFormatting sqref="H1:H1048576">
    <cfRule type="containsText" dxfId="2" priority="1" operator="containsText" text="unch">
      <formula>NOT(ISERROR(SEARCH("unch",H1)))</formula>
    </cfRule>
  </conditionalFormatting>
  <conditionalFormatting sqref="H4">
    <cfRule type="containsText" dxfId="1" priority="2" operator="containsText" text="Unch">
      <formula>NOT(ISERROR(SEARCH("Unch",H4)))</formula>
    </cfRule>
  </conditionalFormatting>
  <conditionalFormatting sqref="H5">
    <cfRule type="containsText" dxfId="0" priority="3" operator="containsText" text="Uncharacterized">
      <formula>NOT(ISERROR(SEARCH("Uncharacterized",H5)))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2O2 enrichment</vt:lpstr>
      <vt:lpstr>H2O2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Microsoft Office User</cp:lastModifiedBy>
  <dcterms:created xsi:type="dcterms:W3CDTF">2021-06-08T16:57:46Z</dcterms:created>
  <dcterms:modified xsi:type="dcterms:W3CDTF">2023-05-31T23:34:02Z</dcterms:modified>
</cp:coreProperties>
</file>